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Users/jasminelee/Desktop/"/>
    </mc:Choice>
  </mc:AlternateContent>
  <xr:revisionPtr revIDLastSave="0" documentId="8_{914F84E0-0003-C444-B637-9910DCC10D22}" xr6:coauthVersionLast="47" xr6:coauthVersionMax="47" xr10:uidLastSave="{00000000-0000-0000-0000-000000000000}"/>
  <bookViews>
    <workbookView xWindow="0" yWindow="680" windowWidth="29620" windowHeight="17180" xr2:uid="{5C4FE9DE-7626-C742-91A7-B4245B749399}"/>
  </bookViews>
  <sheets>
    <sheet name="Sheet1" sheetId="1" r:id="rId1"/>
  </sheets>
  <definedNames>
    <definedName name="_xlnm._FilterDatabase" localSheetId="0" hidden="1">Sheet1!$A$1:$D$2710</definedName>
    <definedName name="ALL_NEW_APEP_ARTICLES" localSheetId="0">Sheet1!$A$2:$B$2710</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4E884E8-AD7E-6240-9FBE-C230D9D095C5}" name="ALL NEW APEP ARTICLES" type="6" refreshedVersion="8" background="1" saveData="1">
    <textPr codePage="65001" sourceFile="/Users/jasminelee/Library/Mobile Documents/com~apple~CloudDocs/ALL NEW APEP ARTICLES.txt">
      <textFields count="2">
        <textField/>
        <textField/>
      </textFields>
    </textPr>
  </connection>
</connections>
</file>

<file path=xl/sharedStrings.xml><?xml version="1.0" encoding="utf-8"?>
<sst xmlns="http://schemas.openxmlformats.org/spreadsheetml/2006/main" count="8131" uniqueCount="2730">
  <si>
    <t>List of articles</t>
  </si>
  <si>
    <t xml:space="preserve">Reasons for exclusion </t>
  </si>
  <si>
    <t>IUD insertions following cesarean deliveries examined. Netw Res Triangle Park N C. 1984;5(2):4-6.</t>
  </si>
  <si>
    <t>Constitution, 30 September 1987. Annu Rev Popul Law. 1987;14:303-5.</t>
  </si>
  <si>
    <t>AIDS and the company: 3. Uganda's parastatals quantify the manpower losses, while condom sales run into criticism. AIDS Anal Afr. 1992;2(3):4-5.</t>
  </si>
  <si>
    <t>Minister Zhang Weiqing on the new regulations. China Popul Today. 1998;15(5-6):4.</t>
  </si>
  <si>
    <t>[1999, the year of fired editors-in-chief]. Ned Tijdschr Geneeskd. 2000;144(1):3-4.</t>
  </si>
  <si>
    <t>ACOG Committee Opinion No. 739 Summary: The Late-Career Obstetrician-Gynecologist. Obstet Gynecol. 2018;131(6):1184-5.</t>
  </si>
  <si>
    <t>ACOG Committee Opinion No. 739: The Late-Career Obstetrician-Gynecologist. Obstet Gynecol. 2018;131(6):e200-e4.</t>
  </si>
  <si>
    <t>Medication for Adolescents and Young Adults With Opioid Use Disorder. J Adolesc Health. 2021;68(3):632-6.</t>
  </si>
  <si>
    <t>Telehealth Delivery of Tobacco Cessation Treatment in Cancer Care: An Ongoing Innovation Accelerated by the COVID-19 Pandemic. J Natl Compr Canc Netw. 2021;19(Suppl_1):S21-s4.</t>
  </si>
  <si>
    <t>Effects of a statewide pre-kindergarten program on children's achievement and behavior through sixth grade: Correction to Durkin et al. (2022). Dev Psychol. 2022;58(7):1385.</t>
  </si>
  <si>
    <t>Aarons GA, Sommerfeld DH, Hecht DB, Silovsky JF, Chaffin MJ. The impact of evidence-based practice implementation and fidelity monitoring on staff turnover: evidence for a protective effect. J Consult Clin Psychol. 2009;77(2):270-80.</t>
  </si>
  <si>
    <t>Abas MA, Nhiwatiwa SM, Mangezi W, Jack H, Piette A, Cowan FM, et al. Building mental health workforce capacity through training and retention of psychiatrists in Zimbabwe. Int Rev Psychiatry. 2014;26(4):453-9.</t>
  </si>
  <si>
    <t>Abath GM. [Family medicine in Brazil]. Educ Med Salud. 1985;19(1):48-73.</t>
  </si>
  <si>
    <t>Abbas S, Zakar R, Fischer F, Gilani A. Challenges perceived by nursing professionals in physician-centred organizations: An exploratory qualitative study. Int Nurs Rev. 2022;69(3):384-91.</t>
  </si>
  <si>
    <t>Abbott S, Dawson L, Hutt J, Johnson B, Sealy A. Introducing clinical supervision for community-based nurses. Br J Community Nurs. 2006;11(8):346-8.</t>
  </si>
  <si>
    <t>Abdel-All M, Angell B, Jan S, Howell M, Howard K, Abimbola S, et al. What do community health workers want? Findings of a discrete choice experiment among Accredited Social Health Activists (ASHAs) in India. BMJ Glob Health. 2019;4(3):e001509.</t>
  </si>
  <si>
    <t>Abdel-All M, Putica B, Praveen D, Abimbola S, Joshi R. Effectiveness of community health worker training programmes for cardiovascular disease management in low-income and middle-income countries: a systematic review. BMJ Open. 2017;7(11):e015529.</t>
  </si>
  <si>
    <t>Abelsen B, Olsen JA. Young doctors' preferences for payment systems: the influence of gender and personality traits. Hum Resour Health. 2015;13:69.</t>
  </si>
  <si>
    <t>Abelson JS, Wong NZ, Symer M, Eckenrode G, Watkins A, Yeo HL. Racial and ethnic disparities in promotion and retention of academic surgeons. Am J Surg. 2018;216(4):678-82.</t>
  </si>
  <si>
    <t>Abera GG, Alemayehu YK, Herrin J. Public-on-private dual practice among physicians in public hospitals of Tigray National Regional State, North Ethiopia: perspectives of physicians, patients and managers. BMC Health Serv Res. 2017;17(1):713.</t>
  </si>
  <si>
    <t>Abramov AY, Kosolapova NV, Mikhaiylova YV. [The actual Russian legislation in sphere of turn-over of drug agents and psychotropic substances]. Probl Sotsialnoi Gig Zdravookhranenniiai Istor Med. 2014(2):9-14.</t>
  </si>
  <si>
    <t>Abreu M, Hynes HP. The Latino Health Insurance Program: a pilot intervention for enrolling Latino families in health insurance programs, East Boston, Massachusetts, 2006-2007. Prev Chronic Dis. 2009;6(4):A129.</t>
  </si>
  <si>
    <t>Abu Yahya O, Ismaile S, Allari RS, Hammoudi BM. Correlates of nurses' motivation and their demographic characteristics. Nurs Forum. 2019;54(1):7-15.</t>
  </si>
  <si>
    <t>Accardi R, Pazzaglia S, Demarchi A, Sappa B, Laquintana D. [Education, motivations and working conditions of a cohort of nurses attending to an open-competition]. Assist Inferm Ric. 2018;37(1):5-11.</t>
  </si>
  <si>
    <t>Adams A, Bond S. Staffing in acute hospital wards: part 2. Relationships between grade mix, staff stability and features of ward organizational environment. J Nurs Manag. 2003;11(5):293-8.</t>
  </si>
  <si>
    <t>Adebayo B, Nichols P, Heslop K, Brijnath B. A Scoping Review of Dementia Care Experiences in Migrant Aged Care Workforce. Gerontologist. 2020;60(2):e105-e16.</t>
  </si>
  <si>
    <t>Adebayo B, Nichols P, Heslop K, Brijnath B. Migrant Care Workers' Perceptions of Their Working Conditions in Australian Residential Aged Care Facilities. J Transcult Nurs. 2023;34(3):229-37.</t>
  </si>
  <si>
    <t>Adedoyin MA, Watts SJ. Child health and child care in Okelele: an indigenous area of the city of Ilorin, Nigeria. Soc Sci Med. 1989;29(12):1333-41.</t>
  </si>
  <si>
    <t>Adeiza MA, Wachekwa I, Nuta C, Donato S, Koomson F, Whitney J, et al. Gaps and Opportunities in HIV Service Delivery in High Volume HIV Care Centers in Liberia: Lessons From the Field. Ann Glob Health. 2021;87(1):115.</t>
  </si>
  <si>
    <t>Adeniyi OV, Yogeswaran P, Wright G, Longo-Mbenza B. Diabetic patients' perspectives on the challenges of glycaemic control. Afr J Prim Health Care Fam Med. 2015;7(1).</t>
  </si>
  <si>
    <t>Adhikari B, Subedi R, Thakur RK, Thapa M, Karki SS, Dhungana B, et al. Prevalence, Associated Factors, and Impact of Workplace Violence among Physicians. J Nepal Health Res Counc. 2023;20(3):636-44.</t>
  </si>
  <si>
    <t>Adhikari R, Smith P, Sharma JR, Chand OB. New forms of development: branding innovative ideas and bidding for foreign aid in the maternal and child health service in Nepal. Global Health. 2018;14(1):33.</t>
  </si>
  <si>
    <t>Adinkrah EK, Bazargan S, Cobb S, Kibe LW, Vargas R, Waller J, et al. Mobilizing faith-based COVID-19 health ambassadors to address COVID-19 health disparities among African American older adults in under-resourced communities: A hybrid, community-based participatory intervention. PLoS One. 2024;19(2):e0285963.</t>
  </si>
  <si>
    <t>Afzal S, Masroor I, Shafqat G. Migration of health workers: a challenge for health care system. J Coll Physicians Surg Pak. 2012;22(9):586-7.</t>
  </si>
  <si>
    <t>Agarwal S, Kirk K, Sripad P, Bellows B, Abuya T, Warren C. Setting the global research agenda for community health systems: literature and consultative review. Hum Resour Health. 2019;17(1):22.</t>
  </si>
  <si>
    <t>Aguilera Vasquez N, Daher J. Do nutrition and cash-based interventions and policies aimed at reducing stunting have an impact on economic development of low-and-middle-income countries? A systematic review. BMC Public Health. 2019;19(1):1419.</t>
  </si>
  <si>
    <t>Aharonovich E, Stohl M, Cannizzaro D, Hasin D. HealthCall delivered via smartphone to reduce co-occurring drug and alcohol use in HIV-infected adults: A randomized pilot trial. J Subst Abuse Treat. 2017;83:15-26.</t>
  </si>
  <si>
    <t>Ahlstedt C, Eriksson Lindvall C, Holmström IK, Muntlin Å. Flourishing at work: Nurses' motivation through daily communication - An ethnographic approach. Nurs Health Sci. 2020;22(4):1169-76.</t>
  </si>
  <si>
    <t>Ahmed A, Dujaili JA, Jabeen M, Umair MM, Chuah LH, Hashmi FK, et al. Barriers and Enablers for Adherence to Antiretroviral Therapy Among People Living With HIV/AIDS in the Era of COVID-19: A Qualitative Study From Pakistan. Front Pharmacol. 2021;12:807446.</t>
  </si>
  <si>
    <t>Ahmed KE, Murray CA, Whitters CJ. A prospective survey of secondary care tooth wear referrals: demographics, reasons for concern and referral outcomes. Br Dent J. 2014;216(5):E9.</t>
  </si>
  <si>
    <t>Ahonsi B, Fuseini K, Nai D, Goldson E, Owusu S, Ndifuna I, et al. Child marriage in Ghana: evidence from a multi-method study. BMC Womens Health. 2019;19(1):126.</t>
  </si>
  <si>
    <t>Ahuja AS, Crome I, Williams R. Engaging young people who misuse substances in treatment. Curr Opin Psychiatry. 2013;26(4):335-42.</t>
  </si>
  <si>
    <t>Ahuja AS, Crome I, Williams R. Engaging young people who misuse substances in treatment. Current Opinion in Psychiatry. 2013;26(4):335-42.</t>
  </si>
  <si>
    <t>Aiken A, Wadolowski M, Bruno R, Najman J, Kypri K, Slade T, et al. Cohort Profile: The Australian Parental Supply of Alcohol Longitudinal Study (APSALS). Int J Epidemiol. 2017;46(2):e6.</t>
  </si>
  <si>
    <t>Aikens JE, Valenstein M, Plegue MA, Sen A, Marinec N, Achtyes E, et al. Technology-Facilitated Depression Self-Management Linked with Lay Supporters and Primary Care Clinics: Randomized Controlled Trial in a Low-Income Sample. Telemed J E Health. 2022;28(3):399-406.</t>
  </si>
  <si>
    <t>Akintola O, Chikoko G. Factors influencing motivation and job satisfaction among supervisors of community health workers in marginalized communities in South Africa. Hum Resour Health. 2016;14(1):54.</t>
  </si>
  <si>
    <t>Akroyd D, Wilson S, Painter J, Figuers C. Intrinsic and extrinsic predictors of work satisfaction in ambulatory care and hospital settings. J Allied Health. 1994;23(3):155-64.</t>
  </si>
  <si>
    <t>Akter N, Akter MK, Turale S. Barriers to quality of work life among Bangladeshi nurses: a qualitative study. Int Nurs Rev. 2019;66(3):396-403.</t>
  </si>
  <si>
    <t>Al Achkar M, Bennett IM, Chwastiak L, Hoeft T, Normoyle T, Vredevoogd M, et al. Telepsychiatric Consultation as a Training and Workforce Development Strategy for Rural Primary Care. Ann Fam Med. 2020;18(5):438-45.</t>
  </si>
  <si>
    <t>Al Bizri A, Walani S, Nassar A, Saab B, Hanna Wakim R, Noureddine A, et al. Workplace wellness across the lifespan: A pilot program for health promotion in a low- and middle-income country. Health Promot Int. 2024;39(4).</t>
  </si>
  <si>
    <t>Al-Hamdan Z, Banerjee T, Manojlovich M. Communication With Physicians as a Mediator in the Relationship Between the Nursing Work Environment and Select Nurse Outcomes in Jordan. J Nurs Scholarsh. 2018;50(6):714-21.</t>
  </si>
  <si>
    <t>Al-Krenawi A. Socio-political aspects of mental health practice with Arabs in the Israeli context. Isr J Psychiatry Relat Sci. 2005;42(2):126-36.</t>
  </si>
  <si>
    <t>Al-Muallem N, Al-Surimi KM. Job satisfaction, work commitment and intention to leave among pharmacists: a cross-sectional study. BMJ Open. 2019;9(9):e024448.</t>
  </si>
  <si>
    <t>Al-Oraibi A, Fothergill L, Yildirim M, Knight H, Carlisle S, O'Connor M, et al. Exploring the Psychological Impacts of COVID-19 Social Restrictions on International University Students: A Qualitative Study. Int J Environ Res Public Health. 2022;19(13).</t>
  </si>
  <si>
    <t>Alameddine M, Baroud M, Kharroubi S, Hamadeh R, Ammar W, Shoaib H, et al. Investigating the job satisfaction of healthcare providers at primary healthcare centres in Lebanon: A national cross-sectional study. Health Soc Care Community. 2017;25(6):1805-16.</t>
  </si>
  <si>
    <t>Alameddine M, Baumann A, Laporte A, Mourad Y, Onate K, Deber R. Measuring the job stickiness of community nurses in Ontario (2004-2010): implications for policy and practice. Health Policy. 2014;114(2-3):147-55.</t>
  </si>
  <si>
    <t>Alameddine M, Baumann A, Laporte A, O'Brien-Pallas L, Levinton C, Onate K, et al. Career trajectories of nurses leaving the hospital sector in Ontario, Canada (1993-2004). J Adv Nurs. 2009;65(5):1044-53.</t>
  </si>
  <si>
    <t>Alameddine M, Khodr H, Mourad Y, Yassoub R, Abi Ramia J. Upscaling the recruitment and retention of human resources for health at primary healthcare centres in Lebanon: a qualitative study. Health Soc Care Community. 2016;24(3):353-62.</t>
  </si>
  <si>
    <t>Alameddine M, Saleh S, El-Jardali F, Dimassi H, Mourad Y. The retention of health human resources in primary healthcare centers in Lebanon: a national survey. BMC Health Serv Res. 2012;12:419.</t>
  </si>
  <si>
    <t>Alameddine M, Yassoub R, Mourad Y, Khodr H. Stakeholders' Perspectives on Strategies for the Recruitment and Retention of Primary Health Care Employees in Qatar: A Qualitative Approach. Inquiry. 2017;54:46958017724943.</t>
  </si>
  <si>
    <t>Alayande BT, Forbes CW, Iradakunda J, Majyambere JP, Hey MT, Powell BL, et al. Determining Critical Topics for Undergraduate Surgical Education in Rwanda: Results of a Modified Delphi Process and a Consensus Conference. Cureus. 2023;15(8):e43625.</t>
  </si>
  <si>
    <t>Albert SM, King J, Boudreau R, Prasad T, Lin CJ, Newman AB. Primary prevention of falls: effectiveness of a statewide program. Am J Public Health. 2014;104(5):e77-84.</t>
  </si>
  <si>
    <t>Aldrich MC, Cust AE, Raynes-Greenow C. Gender equity in epidemiology: a policy brief. Ann Epidemiol. 2019;35:1-3.</t>
  </si>
  <si>
    <t>Alexander M, Weiss S, Braude D, Ernst AA, Fullerton-Gleason L. The relationship between paramedics' level of education and degree of commitment. Am J Emerg Med. 2009;27(7):830-7.</t>
  </si>
  <si>
    <t>Ali A, McKenzie E, Hassiotis A, Priebe S, Lloyd-Evans B, Omar R, et al. One-to-one befriending for people with intellectual disability and symptoms of depression: protocol for a pilot randomised controlled trial. BMJ Open. 2020;10(6):e033989.</t>
  </si>
  <si>
    <t>Ali Jadoo SA, Aljunid SM, Dastan I, Tawfeeq RS, Mustafa MA, Ganasegeran K, et al. Job satisfaction and turnover intention among Iraqi doctors--a descriptive cross-sectional multicentre study. Hum Resour Health. 2015;13:21.</t>
  </si>
  <si>
    <t>Alibhai SMH, Papadopoulos E, Mina DS, Ritvo P, Tomlinson G, Sabiston CM, et al. Home-based versus supervised group exercise in men with prostate cancer on androgen deprivation therapy: A randomized controlled trial and economic analysis. J Geriatr Oncol. 2024;15(1):101646.</t>
  </si>
  <si>
    <t>Allan J, Ball P, Alston M. 'You have to face your mistakes in the street': the contextual keys that shape health service access and health workers' experiences in rural areas. Rural Remote Health. 2008;8(1):835.</t>
  </si>
  <si>
    <t>Allison S, Wilson-Barnes S, Cropley M, Britton J, Bains M. Integrating a simple and brief home-based exercise programme within a UK stop smoking service: a mixed method feasibility study. The Lancet. 2021;398(Supplement 2):S20.</t>
  </si>
  <si>
    <t>Almansour H, Gobbi M, Prichard J. Home and expatriate nurses' perceptions of job satisfaction: Qualitative findings. Int Nurs Rev. 2022;69(2):125-31.</t>
  </si>
  <si>
    <t>Almost J, Doran D, Ogilvie L, Miller C, Kennedy S, Timmings C, et al. Exploring work-life issues in provincial corrections settings. J Forensic Nurs. 2013;9(1):3-13; quiz E1-2.</t>
  </si>
  <si>
    <t>Alòs F, Colomer M, Martin-Cantera C, Solís-Muñoz M, Bort-Roig J, Saigi I, et al. Effectiveness of a healthcare-based mobile intervention on sedentary patterns, physical activity, mental well-being and clinical and productivity outcomes in office employees with type 2 diabetes: study protocol for a randomized controlled trial. BMC Public Health. 2022;22(1):1269.</t>
  </si>
  <si>
    <t>Althans AR, Byrd T, Suppok R, Lee KK, Rosengart MR, Myers SP. Impact of holistic review on diversity of interviewed and matriculating residents in graduate medical education: a systematic review protocol. BMJ Open. 2023;13(7):e074118.</t>
  </si>
  <si>
    <t>Álvarez Nieto C, Pastor Moreno G, Linares Abad M, Serrano Martos J, Rodríguez Olalla L. [Motivations for adolescent pregnancy]. Gac Sanit. 2012;26(6):497-503.</t>
  </si>
  <si>
    <t>Ambresin G, Chondros P, Dowrick C, Herrman H, Gunn JM. Self-rated health and long-term prognosis of depression. Ann Fam Med. 2014;12(1):57-65.</t>
  </si>
  <si>
    <t>Ambresin G, Chondros P, Dowrick C, Herrman H, Gunn JM. Self-rated health and long-term prognosis of depression. Annals of family medicine. 2014;12(1):57-65.</t>
  </si>
  <si>
    <t>Ambrosi E, Galletta M, Portoghese I, Battistelli A, Saiani L. [The intention to leave a hospital: individual, occupational and organizational charactersitics of a sample of nurses in Northern Italy]. G Ital Med Lav Ergon. 2013;35(1):17-25.</t>
  </si>
  <si>
    <t>Amir Khan M, Ahmar Khan M, Walley JD, Khan N, Imtiaz Sheikh F, Ali S, et al. Feasibility of delivering integrated COPD-asthma care at primary and secondary level public healthcare facilities in Pakistan: a process evaluation. BJGP Open. 2019;3(1):bjgpopen18X101632.</t>
  </si>
  <si>
    <t>Ammi M, Diop M, Strumpf E. Explaining primary care physicians' decision to quit patient-centered medical homes: Evidence from Quebec, Canada. Health Serv Res. 2019;54(2):367-78.</t>
  </si>
  <si>
    <t>Andersen F, Forsdahl A, Herder O, Aaraas IJ. [Lack of doctors in rural districts--situation in Northern Norway, national challenge]. Tidsskr Nor Laegeforen. 2001;121(23):2732-5.</t>
  </si>
  <si>
    <t>Anderson AS, Macleod M, Mutrie N, Sugden J, Dobson H, Treweek S, et al. Breast cancer risk reduction--is it feasible to initiate a randomised controlled trial of a lifestyle intervention programme (ActWell) within a national breast screening programme? Int J Behav Nutr Phys Act. 2014;11:156.</t>
  </si>
  <si>
    <t>Anderson E, Parslow R, Hollingworth W, Mills N, Beasant L, Gaunt D, et al. Recruiting Adolescents With Chronic Fatigue Syndrome/Myalgic Encephalomyelitis to Internet-Delivered Therapy: Internal Pilot Within a Randomized Controlled Trial. J Med Internet Res. 2020;22(8):e17768.</t>
  </si>
  <si>
    <t>Anderson EC, Ingle S, Muir P, Beck CR, Leeming JP, Kesten J, et al. Population-based paediatric respiratory infection surveillance: a prospective inception feasibility cohort study. Pilot Feasibility Stud. 2018;4:182.</t>
  </si>
  <si>
    <t>Anderson EC, Ingle SM, Muir P, Beck C, Finn A, Leeming JP, et al. Community paediatric respiratory infection surveillance study protocol: a feasibility, prospective inception cohort study. BMJ Open. 2016;6(8):e013017.</t>
  </si>
  <si>
    <t>Anderson L. The impact of paramedic shift work on the family system: a literature review. Br Paramed J. 2019;3(4):43.</t>
  </si>
  <si>
    <t>Anderson M, O'Neill C, Macleod Clark J, Street A, Woods M, Johnston-Webber C, et al. Securing a sustainable and fit-for-purpose UK health and care workforce. Lancet. 2021;397(10288):1992-2011.</t>
  </si>
  <si>
    <t>André B, Nøst TH, Frigstad SA, Sjøvold E. Differences in communication within the nursing group and with members of other professions at a hospital unit. J Clin Nurs. 2017;26(7-8):956-63.</t>
  </si>
  <si>
    <t>Andreae DA, Massand S, Dellasega C. The physician experience of patient to provider prejudice (PPtP). Front Public Health. 2024;12:1304107.</t>
  </si>
  <si>
    <t>Andreae LJ, Andreae SJ, Cherrington AL, Richman JS, Safford MM. PCORI Final Research Reports.  Testing a Coaching Program to Help Adults with Diabetes Living in Rural Alabama Take Their Medicine as Directed. Washington (DC): Patient-Centered Outcomes Research Institute (PCORI)</t>
  </si>
  <si>
    <t>Copyright © 2021. Weill Medical College of Cornell University. All Rights Reserved.; 2020.</t>
  </si>
  <si>
    <t>Andrew A, Attanasio O, Augsburg B, Day M, Grantham-McGregor S, Meghir C, et al. Effects of a scalable home-visiting intervention on child development in slums of urban India: evidence from a randomised controlled trial. J Child Psychol Psychiatry. 2020;61(6):644-52.</t>
  </si>
  <si>
    <t>Andrew L, Dare J, Robinson K, Costello L. Nursing practicum equity for a changing nurse student demographic: a qualitative study. BMC Nurs. 2022;21(1):37.</t>
  </si>
  <si>
    <t>Andrews GJ, Hall LM, Price S, Lalonde M, Harris A, MacDonald-Rencz S. Mapping nurse mobility in Canada with GIS: career movements from two Canadian provinces. Nurs Leadersh (Tor Ont). 2013;26 Spec No 2013:41-9.</t>
  </si>
  <si>
    <t>Angell KL, Kreshka MA, McCoy R, Donnelly P, Turner-Cobb JM, Graddy K, et al. Psychosocial intervention for rural women with breast cancer: The Sierra-Stanford Partnership. J Gen Intern Med. 2003;18(7):499-507.</t>
  </si>
  <si>
    <t>Anonymous. Erratum to: Preventive care recommendations to promote health equity (CMAJ. Canadian Medical Association Journal (2023) 195 (E1250-E1273) DOI: 10.1503/cmaj.230237). Cmaj. 2023;Canadian Medical Association Journal. 195(44):E1520.</t>
  </si>
  <si>
    <t>Anthony A, Milone-Nuzzo P. Factors attracting and keeping nurses in home care. Home Healthc Nurse. 2005;23(6):372-7.</t>
  </si>
  <si>
    <t>Anthony D, Jerpbak CM, Margo KL, Power DV, Slatt LM, Tarn DM. Do we pay our community preceptors? Results from a CERA clerkship directors' survey. Fam Med. 2014;46(3):167-73.</t>
  </si>
  <si>
    <t>Antunes A, Frasquilho D, Zózimo JR, Silva M, Cardoso G, Ferrão J, et al. Solutions to tackle the mental health consequences of the economic recession: A qualitative study integrating primary health care users and professionals' perspectives. Health Policy. 2019;123(12):1267-74.</t>
  </si>
  <si>
    <t>Ape-Esera L, Nosa V, Goodyear-Smith F. The Pacific primary health care workforce in New Zealand: what are the needs? J Prim Health Care. 2009;1(2):126-33.</t>
  </si>
  <si>
    <t>Apostolidis BM, Polifroni EC. Nurse work satisfaction and generational differences. J Nurs Adm. 2006;36(11):506-9.</t>
  </si>
  <si>
    <t>Arah OA, Ogbu UC, Okeke CE. Too poor to leave, too rich to stay: developmental and global health correlates of physician migration to the United States, Canada, Australia, and the United kingdom. Am J Public Health. 2008;98(1):148-54.</t>
  </si>
  <si>
    <t>Araujo S, Sofield L. Workplace violence in nursing today. Nurs Clin North Am. 2011;46(4):457-64, vi.</t>
  </si>
  <si>
    <t>Archibald C. Job satisfaction among neonatal nurses. Pediatr Nurs. 2006;32(2):176-9, 62.</t>
  </si>
  <si>
    <t>Arenas J, Becker S, Seay H, Frisard C, Hoque S, Spano M, et al. A response to COVID-19 school closures: The feasibility of a school-linked text message intervention as an adaptation to school-supervised asthma therapy. Pediatr Pulmonol. 2022;57(5):1214-22.</t>
  </si>
  <si>
    <t>Ariander A, Olaison A, Andersson C, Sjödahl R, Nilsson L, Kastbom L. Ethical challenges causing moral distress: nursing home staff's experiences of working during the COVID-19 pandemic. Scand J Prim Health Care. 2024;42(2):266-75.</t>
  </si>
  <si>
    <t>Ariander A, Olaison A, Andersson C, Sjodahl R, Nilsson L, Kastbom L. Ethical challenges causing moral distress: nursing home staff's experiences of working during the COVID-19 pandemic. Scandinavian journal of primary health care. 2024;42(2):266-75.</t>
  </si>
  <si>
    <t>Armstrong S, Mendelsohn A, Bennett G, Taveras EM, Kimberg A, Kemper AR. Texting Motivational Interviewing: A Randomized Controlled Trial of Motivational Interviewing Text Messages Designed to Augment Childhood Obesity Treatment. Child Obes. 2018;14(1):4-10.</t>
  </si>
  <si>
    <t>Arnbjerg CJ, Musoni-Rwililiza E, Rurangwa NU, Bendtsen MG, Murekatete C, Gishoma D, et al. Effectiveness of structured group psychoeducation for people with bipolar disorder in Rwanda: A randomized open-label superiority trial. J Affect Disord. 2024;356:405-13.</t>
  </si>
  <si>
    <t>Arnold SN, Pandis N, Patcas R. Factors influencing fixed retention practices in German-speaking Switzerland: A survey. J Orofac Orthop. 2014;75(6):446-58.</t>
  </si>
  <si>
    <t>Aronowitz T, Ogunlade IJ, Nwosu C, Gona PN. Sexual communication intervention for African American mothers &amp; daughters. Appl Nurs Res. 2015;28(3):229-34.</t>
  </si>
  <si>
    <t>Arora A, Manohar N, Bedros D, Hua APD, You SYH, Blight V, et al. Lessons learnt in recruiting disadvantaged families to a birth cohort study. BMC Nurs. 2018;17:7.</t>
  </si>
  <si>
    <t>Arora N, Hanson K, Spicer N, Estifanos AS, Keraga DW, Welearegay AT, et al. Understanding the importance of non-material factors in retaining community health workers in low-income settings: a qualitative case-study in Ethiopia. BMJ Open. 2020;10(10):e037989.</t>
  </si>
  <si>
    <t>Arrowsmith V, Lau-Walker M, Norman I, Maben J. Nurses' perceptions and experiences of work role transitions: a mixed methods systematic review of the literature. J Adv Nurs. 2016;72(8):1735-50.</t>
  </si>
  <si>
    <t>Arunratanothai T, Booncharoen R, Suwankomolkul S, Limpuangthip N. Three decades of a lesson learned from Thailand: compulsory service for dentist workforce distribution. Hum Resour Health. 2022;20(1):5.</t>
  </si>
  <si>
    <t>Aryal A, Janssen B, Casteel C, Fethke NB, Buikema B, Cho H, et al. Applying the Worker Well-Being Framework to Identify Factors that Impact Turnover Among Long-Haul Truck Drivers. Workplace Health Saf. 2023;71(9):419-28.</t>
  </si>
  <si>
    <t>Aryal A, Parish M, Rohlman DS. Generalizability of Total Worker Health(®) Online Training for Young Workers. Int J Environ Res Public Health. 2019;16(4).</t>
  </si>
  <si>
    <t>Asante AD, Martins N, Otim ME, Dewdney J. Retaining doctors in rural Timor-Leste: a critical appraisal of the opportunities and challenges. Bull World Health Organ. 2014;92(4):277-82.</t>
  </si>
  <si>
    <t>Asare K, Sookrajh Y, van der Molen J, Khubone T, Lewis L, Lessells RJ, et al. Clinical outcomes with second-line dolutegravir in people with virological failure on first-line non-nucleoside reverse transcriptase inhibitor-based regimens in South Africa: a retrospective cohort study. Lancet Glob Health. 2024;12(2):e282-e91.</t>
  </si>
  <si>
    <t>Asfar T, Arheart KL, McClure LA, Ruano-Herreria EC, Dietz NA, Ward KD, et al. Implementing a Novel Workplace Smoking Cessation Intervention Targeting Hispanic/Latino Construction Workers: A Pilot Cluster Randomized Trial. Health Educ Behav. 2021;48(6):795-804.</t>
  </si>
  <si>
    <t>Ashley C, Brown A, Halcomb E, Peters K. Registered nurses transitioning from acute care to primary healthcare employment: A qualitative insight into nurses' experiences. J Clin Nurs. 2018;27(3-4):661-8.</t>
  </si>
  <si>
    <t>Ashley C, Halcomb E, Brown A. Transitioning from acute to primary health care nursing: an integrative review of the literature. J Clin Nurs. 2016;25(15-16):2114-25.</t>
  </si>
  <si>
    <t>Ashley C, Halcomb E, Brown A, Peters K. Experiences of registered nurses transitioning from employment in acute care to primary health care-quantitative findings from a mixed-methods study. J Clin Nurs. 2018;27(1-2):355-62.</t>
  </si>
  <si>
    <t>Ashley C, Peters K, Brown A, Halcomb E. Work satisfaction and future career intentions of experienced nurses transitioning to primary health care employment. J Nurs Manag. 2018;26(6):663-70.</t>
  </si>
  <si>
    <t>Ashmore J, Gilson L. Conceptualizing the impacts of dual practice on the retention of public sector specialists - evidence from South Africa. Hum Resour Health. 2015;13(1):3.</t>
  </si>
  <si>
    <t>Ashton T, Brown P, Sopina E, Cameron L, Tenbensel T, Windsor J. Sources of satisfaction and dissatisfaction among specialists within the public and private health sectors. N Z Med J. 2013;126(1383):9-19.</t>
  </si>
  <si>
    <t>Ashworth M, Armstrong D. Sources and implications of dissatisfaction among new GPs in the inner-city. Fam Pract. 1999;16(1):18-22.</t>
  </si>
  <si>
    <t>Ashworth M, Armstrong D. The relationship between general practice characteristics and quality of care: a national survey of quality indicators used in the UK Quality and Outcomes Framework, 2004-5. BMC Fam Pract. 2006;7:68.</t>
  </si>
  <si>
    <t>Ashworth M, Armstrong D. The relationship between general practice characteristics and quality of care: A national survey of quality indicators used in the UK Quality and Outcomes Framework, 2004-5. BMC Family Practice. 2006;7(no pagination).</t>
  </si>
  <si>
    <t>Askew DA, Schluter PJ, Dick ML, Régo PM, Turner C, Wilkinson D. Bullying in the Australian medical workforce: cross-sectional data from an Australian e-Cohort study. Aust Health Rev. 2012;36(2):197-204.</t>
  </si>
  <si>
    <t>Assefa T, Haile Mariam D, Mekonnen W, Derbew M. Survival analysis to measure turnover of the medical education workforce in Ethiopia. Hum Resour Health. 2017;15(1):23.</t>
  </si>
  <si>
    <t>Astrand NE, Isacsson SO. Back pain, back abnormalities, and competing medical, psychological, and social factors as predictors of sick leave, early retirement, unemployment, labour turnover and mortality: a 22 year follow up of male employees in a Swedish pulp and paper company. Br J Ind Med. 1988;45(6):387-95.</t>
  </si>
  <si>
    <t>Åstrøm AN, Ekback G, Ordell S, Unell L. Socio-behavioral predictors of changes in dentition status: a prospective analysis of the 1942 Swedish birth cohort. Community Dent Oral Epidemiol. 2011;39(4):300-10.</t>
  </si>
  <si>
    <t>Atkins R, Gibson J, Sutton M, Spooner S, Checkland K. Trends in GP incomes in England, 2008-2017: a retrospective analysis of repeated postal surveys. Br J Gen Pract. 2020;70(690):e64-e70.</t>
  </si>
  <si>
    <t>Atkinson RB, Castillo-Angeles M, Kim ES, Hu YY, Gosain A, Easter SR, et al. The Long Road to Parenthood: Assisted Reproduction, Surrogacy, and Adoption Among US Surgeons. Ann Surg. 2022;275(1):106-14.</t>
  </si>
  <si>
    <t>Atoloye AT, Savoie-Roskos MR, Guenther PM, Durward CM. Effectiveness of Expanded Food and Nutrition Education Program in Changing Nutrition-Related Outcomes Among Adults With Low Income: A Systematic Review. J Nutr Educ Behav. 2021;53(8):691-705.</t>
  </si>
  <si>
    <t>Atwater A, Hartmann E, Brown BB, Carteaux P, Freeman M, Hegwood P, et al. Evaluation and development of potentially better practices for staffing in neonatal intensive care units. Pediatrics. 2006;118 Suppl 2:S134-40.</t>
  </si>
  <si>
    <t>Auchus IC, Jaradeh K, Tang A, Marzan J, Boslett B. Transitioning to Telehealth During the COVID-19 Pandemic: Patient Perspectives and Attendance at an HIV Clinic in San Francisco. AIDS Patient Care STDS. 2021;35(7):249-54.</t>
  </si>
  <si>
    <t>Aust B, Møller JL, Nordentoft M, Frydendall KB, Bengtsen E, Jensen AB, et al. How effective are organizational-level interventions in improving the psychosocial work environment, health, and retention of workers? A systematic overview of systematic reviews. Scand J Work Environ Health. 2023;49(5):315-29.</t>
  </si>
  <si>
    <t>Avancini A, Baldassari I, Gargano G, Lu M, Jing H, Zhao H, et al. Protocol for the CHINT study: a cross-sectional observational study of risk factors for cancer and other non-communicable diseases in the Chinese community of Milan. BMJ Open. 2024;14(1):e073512.</t>
  </si>
  <si>
    <t>Avery-Desmarais SL, Hunter Revell SM, McCurry MK. A theoretical framework to promote minority PhD and DNP student success in nursing education. J Prof Nurs. 2021;37(6):1149-53.</t>
  </si>
  <si>
    <t>Awofeso N. Improving health workforce recruitment and retention in rural and remote regions of Nigeria. Rural Remote Health. 2010;10(1):1319.</t>
  </si>
  <si>
    <t>Awosoga O, Hazzan AA, McIntosh S, Dabravolskaj J, Sajobi TT, Doan J. Factors associated with the health status of childcare workers in southern Alberta, Canada. BMC Res Notes. 2019;12(1):4.</t>
  </si>
  <si>
    <t>Aysola J, Tahirovic E, Troxel AB, Asch DA, Gangemi K, Hodlofski AT, et al. A Randomized Controlled Trial of Opt-In Versus Opt-Out Enrollment Into a Diabetes Behavioral Intervention. Am J Health Promot. 2018;32(3):745-52.</t>
  </si>
  <si>
    <t>Azam K, Khan A, Alam MT. Causes and Adverse Impact of Physician Burnout: A Systematic Review. J Coll Physicians Surg Pak. 2017;27(8):495-501.</t>
  </si>
  <si>
    <t>Azarpazhooh A, Dao T, Figueiredo R, Krahn M, Friedman S. A survey of patients' preferences for the treatment of teeth with apical periodontitis. J Endod. 2013;39(12):1534-41.</t>
  </si>
  <si>
    <t>Backman CL. Employment and work disability in rheumatoid arthritis. Curr Opin Rheumatol. 2004;16(2):148-52.</t>
  </si>
  <si>
    <t>Bader JD, Sams DH. Factors associated with job and career satisfaction among dental hygienists. J Public Health Dent. 1992;52(2):43-51.</t>
  </si>
  <si>
    <t>Baek J, Cho H, Han K, Lee H. Association between nursing work environment and compassion satisfaction among clinical nurses. J Nurs Manag. 2020;28(2):368-76.</t>
  </si>
  <si>
    <t>Baggett M, Giambattista L, Lobbestael L, Pfeiffer J, Madani C, Modir R, et al. Exploring the human emotion of feeling cared for in the workplace. J Nurs Manag. 2016;24(6):816-24.</t>
  </si>
  <si>
    <t>Baggs JG, Schmitt MH, Mushlin AI, Eldredge DH, Oakes D, Hutson AD. Nurse-physician collaboration and satisfaction with the decision-making process in three critical care units. Am J Crit Care. 1997;6(5):393-9.</t>
  </si>
  <si>
    <t>Bagner DM, Graziano PA. Barriers to success in parent training for young children with developmental delay: the role of cumulative risk. Behav Modif. 2013;37(3):356-77.</t>
  </si>
  <si>
    <t>Bahlman-van Ooijen W, Malfait S, Huisman-de Waal G, Hafsteinsdóttir TB. Nurses' motivations to leave the nursing profession: A qualitative meta-aggregation. J Adv Nurs. 2023;79(12):4455-71.</t>
  </si>
  <si>
    <t>Bahrami B, Elder J, Jacobson S. Change in the U.S. health care system: effects on physician retirement and implications for health care managers. J Health Hum Serv Adm. 2002;25(3):342-70.</t>
  </si>
  <si>
    <t>Bailey H, Cruz MLS, Songtaweesin WN, Puthanakit T. Adolescents with HIV and transition to adult care in the Caribbean, Central America and South America, Eastern Europe and Asia and Pacific regions. J Int AIDS Soc. 2017;20(Suppl 3):21475.</t>
  </si>
  <si>
    <t>Bailey H, Zash R, Rasi V, Thorne C. HIV treatment in pregnancy. Lancet HIV. 2018;5(8):e457-e67.</t>
  </si>
  <si>
    <t>Bailey JM, Bieniasz ME, Kmak D, Brenner DE, Ruffin MT. Recruitment and retention of economically underserved women to a cervical cancer prevention trial. Appl Nurs Res. 2004;17(1):55-60.</t>
  </si>
  <si>
    <t>Bailey P, Warren S, Buske L. Highlights of the 2002 Canadian Neurological Society (CNS) manpower survey. Can J Neurol Sci. 2005;32(4):425-32.</t>
  </si>
  <si>
    <t>Bailey PK, Caskey FJ, MacNeill S, Ashford R, Pryce L, Kayler L, et al. Investigating strategies to improve AccesS to Kidney transplantation (the ASK trial): a protocol for a feasibility randomised controlled trial with parallel process evaluation. Pilot Feasibility Stud. 2023;9(1):13.</t>
  </si>
  <si>
    <t>Baine SO, Kasangaki A, Baine EMM. Task shifting in health service delivery from a decision and policy makers' perspective: a case of Uganda. Hum Resour Health. 2018;16(1):20.</t>
  </si>
  <si>
    <t>Baker CN, Arnold DH, Meagher S. Enrollment and attendance in a parent training prevention program for conduct problems. Prev Sci. 2011;12(2):126-38.</t>
  </si>
  <si>
    <t>Baker DE, Edmonds KA, Calvert ML, Sanders SM, Bridges AJ, Rhea MA, et al. Predicting attrition in long-term residential substance use disorder treatment: A modifiable risk factors perspective. Psychol Serv. 2020;17(4):472-82.</t>
  </si>
  <si>
    <t>Bakhshi P, Babulal GM, Trani JF. Education of children with disabilities in New Delhi: When does exclusion occur? PLoS One. 2017;12(9):e0183885.</t>
  </si>
  <si>
    <t>Bakker D, Butler L, Fitch M, Green E, Olson K, Cummings G. Canadian cancer nurses' views on recruitment and retention. J Nurs Manag. 2010;18(2):205-14.</t>
  </si>
  <si>
    <t>Ballard M, Montgomery P. Systematic review of interventions for improving the performance of community health workers in low-income and middle-income countries. BMJ Open. 2017;7(10):e014216.</t>
  </si>
  <si>
    <t>Banaser M, Ghulman F, Almakhalas H, Alghamdi M. Nurses' job satisfaction during the mass gathering of the Hajj 2018 in Saudi Arabia. Int Nurs Rev. 2020;67(3):372-9.</t>
  </si>
  <si>
    <t>Bandiera G. Emergency medicine health advocacy: foundations for training and practice. Cjem. 2003;5(5):336-42.</t>
  </si>
  <si>
    <t>Banek K, Kilian A, Allan R. Evaluation of Interceptor long-lasting insecticidal nets in eight communities in Liberia. Malar J. 2010;9:84.</t>
  </si>
  <si>
    <t>Bao M, Wang H, Huang C, Wang L, Xie C, Chen G. Exploring employment preferences of nurses to improve retention in rural China. Int J Nurs Stud. 2023;141:104473.</t>
  </si>
  <si>
    <t>Barbosa M. Women in Portugal. Womens Stud Int Q. 1981;4(4):477-80.</t>
  </si>
  <si>
    <t>Bardelle J, Abady H, Paulussen M, Lampen-Eberle P, Kalhoff H, Pizzulli A, et al. Study protocol of a prospective, interventional non-randomised trial investigating the impact of asthma education on specific disease understanding, health literacy and therapy outcome in childhood. BMJ Open. 2024;14(5):e083180.</t>
  </si>
  <si>
    <t>Bardoel EA, Russell G, Advocat J, Mayson S, Kay M. Turnover among Australian general practitioners: a longitudinal gender analysis. Hum Resour Health. 2020;18(1):99.</t>
  </si>
  <si>
    <t>Bardou M, Crépon B, Bertaux AC, Godard-Marceaux A, Eckman-Lacroix A, Thellier E, et al. NAITRE study on the impact of conditional cash transfer on poor pregnancy outcomes in underprivileged women: protocol for a nationwide pragmatic cluster-randomised superiority clinical trial in France. BMJ Open. 2017;7(10):e017321.</t>
  </si>
  <si>
    <t>Barlow A, McDaniel JA, Marfani F, Lowe A, Keplinger C, Beltangady M, et al. DISCOVERING FRUGAL INNOVATIONS THROUGH DELIVERING EARLY CHILDHOOD HOME-VISITING INTERVENTIONS IN LOW-RESOURCE TRIBAL COMMUNITIES. Infant Ment Health J. 2018;39(3):276-86.</t>
  </si>
  <si>
    <t>Barnes-Boyd C, Fordham Norr K, Nacion KW. Promoting infant health through home visiting by a nurse-managed community worker team. Public Health Nurs. 2001;18(4):225-35.</t>
  </si>
  <si>
    <t>Barnett J, Aguilar S, Brittner M, Bonuck K. Recruiting and retaining low-income, multi-ethnic women into randomized controlled trials: successful strategies and staffing. Contemp Clin Trials. 2012;33(5):925-32.</t>
  </si>
  <si>
    <t>Barnett S, Jones SC, Bennett S, Iverson D, Bonney A. General practice training and virtual communities of practice - a review of the literature. BMC Fam Pract. 2012;13:87.</t>
  </si>
  <si>
    <t>Barnett S, Jones SC, Caton T, Iverson D, Bennett S, Robinson L. Implementing a virtual community of practice for family physician training: a mixed-methods case study. J Med Internet Res. 2014;16(3):e83.</t>
  </si>
  <si>
    <t>Barrett T, Boeck R, Fusco C, Ghebrehiwet T, Yan J, Saxena S. Nurses are the key to improving mental health services in low- and middle-income countries. Int Nurs Rev. 2009;56(1):138-41.</t>
  </si>
  <si>
    <t>Barsky Reese J, Porter LS, Regan KR, Keefe FJ, Azad NS, Diaz LA, Jr., et al. A randomized pilot trial of a telephone-based couples intervention for physical intimacy and sexual concerns in colorectal cancer. Psychooncology. 2014;23(9):1005-13.</t>
  </si>
  <si>
    <t>Barthow C, Jones B, Macdonald L, Vernall S, Gallagher P, McKinlay E. Researching in the community: the value and contribution of nurses to community based or primary health care research. Prim Health Care Res Dev. 2015;16(3):224-34.</t>
  </si>
  <si>
    <t>Bartle-Haring S. Living in the context of poverty and trajectories of breast cancer worry, knowledge, and perceived risk after a breast cancer risk education session. Womens Health Issues. 2010;20(6):406-13.</t>
  </si>
  <si>
    <t>Bartlett A, Kolb SJ, Kingsley A, Swoboda KJ, Reyna SP, Sakonju A, et al. Recruitment &amp; retention program for the NeuroNEXT SMA Biomarker Study: Super Babies for SMA! Contemp Clin Trials Commun. 2018;11:113-9.</t>
  </si>
  <si>
    <t>Basco H, Switzer T, Davis K, Lam C, Sawin EM, Robins J, et al. Broadening their horizons: A rural and urban nursing student exchange program in primary care. J Prof Nurs. 2024;50:121-8.</t>
  </si>
  <si>
    <t>Bashar F, Islam R, Khan SM, Hossain S, Sikder AAS, Yusuf SS, et al. Making doctors stay: Rethinking doctor retention policy in a contracted-out primary healthcare setting in urban Bangladesh. PLoS One. 2022;17(1):e0262358.</t>
  </si>
  <si>
    <t>Basile SV, Born DO. Dental hygiene workforce issues: a Minnesota study. J Dent Hyg. 2007;81(1):11.</t>
  </si>
  <si>
    <t>Basińska MA, Dziewiątkowska-Kozłowska K. The strategies of coping with stress in workplace used by surgeons working in different hospitals: a pilotage research. Pol Przegl Chir. 2012;84(2):76-81.</t>
  </si>
  <si>
    <t>Baskin AS, Kwan L, Connor SE, Maliski SL, Litwin MS. Low self-efficacy is associated with decreased emergency department use in underserved men with prostate cancer. Urol Oncol. 2016;34(1):3.e15-21.</t>
  </si>
  <si>
    <t>Basnight R, Berry P, Capes K, Pearce S, Thompson J, Allen DH, et al. Evaluation of lay health workers on quality of care in the inpatient setting. PLoS One. 2023;18(11):e0293068.</t>
  </si>
  <si>
    <t>Basu S, Yap C, Mason S. Examining the sources of occupational stress in an emergency department. Occup Med (Lond). 2016;66(9):737-42.</t>
  </si>
  <si>
    <t>Batliner T, Fehringer KA, Tiwari T, Henderson WG, Wilson A, Brega AG, et al. Motivational interviewing with American Indian mothers to prevent early childhood caries: study design and methodology of a randomized control trial. Trials. 2014;15:125.</t>
  </si>
  <si>
    <t>Battersby C, Hartley K, Fletcher AE, Markowe HJ, Brown RG, Styles W, et al. Cognitive function in hypertension: a community based study. J Hum Hypertens. 1993;7(2):117-23.</t>
  </si>
  <si>
    <t>Baucom KJW, Chen XS, Perry NS, Revolorio KY, Reina A, Christensen A. Recruitment and Retention of Low-SES Ethnic Minority Couples in Intervention Research at the Transition to Parenthood. Fam Process. 2018;57(2):308-23.</t>
  </si>
  <si>
    <t>Bauer K. Distributive justice and rural healthcare: a case for e-health. Int J Appl Philos. 2003;17(2):241-52.</t>
  </si>
  <si>
    <t>Baum FE, Sanders DM, Fisher M, Anaf J, Freudenberg N, Friel S, et al. Assessing the health impact of transnational corporations: its importance and a framework. Global Health. 2016;12(1):27.</t>
  </si>
  <si>
    <t>Baxter S, Campbell S, Sanderson K, Cazaly C, Venn A, Owen C, et al. Development of the Workplace Health Savings Calculator: a practical tool to measure economic impact from reduced absenteeism and staff turnover in workplace health promotion. BMC Res Notes. 2015;8:457.</t>
  </si>
  <si>
    <t>Beal JA, Riley JM, Lancaster DR. Essential elements of an optimal clinical practice environment. J Nurs Adm. 2008;38(11):488-93.</t>
  </si>
  <si>
    <t>Beasley LO, Ciciolla L, Jespersen JE, Chiaf AL, Schmidt M, Shreffler KM, et al. Best Practices for Engaging Pregnant and Postpartum Women at Risk of Substance Use in Longitudinal Research Studies: a Qualitative Examination of Participant Preferences. Advers Resil Sci. 2020;1(4):235-46.</t>
  </si>
  <si>
    <t>Beck A, Crain LA, Solberg LI, Unützer J, Maciosek MV, Whitebird RR, et al. The effect of depression treatment on work productivity. Am J Manag Care. 2014;20(8):e294-301.</t>
  </si>
  <si>
    <t>Becker S, Miron-Shatz T, Schumacher N, Krocza J, Diamantidis C, Albrecht UV. mHealth 2.0: Experiences, Possibilities, and Perspectives. JMIR Mhealth Uhealth. 2014;2(2):e24.</t>
  </si>
  <si>
    <t>Beckett L, Nettiksimmons J, Howell LP, Villablanca AC. Do Family Responsibilities and a Clinical Versus Research Faculty Position Affect Satisfaction with Career and Work-Life Balance for Medical School Faculty? J Womens Health (Larchmt). 2015;24(6):471-80.</t>
  </si>
  <si>
    <t>Bee P, Bower P, Byford S, Churchill R, Calam R, Stallard P, et al. The clinical effectiveness, cost-effectiveness and acceptability of community-based interventions aimed at improving or maintaining quality of life in children of parents with serious mental illness: a systematic review. Health Technol Assess. 2014;18(8):1-250.</t>
  </si>
  <si>
    <t>Beeber LS, Cooper C, Van Noy BE, Schwartz TA, Blanchard HC, Canuso R, et al. Flying under the radar: engagement and retention of depressed low-income mothers in a mental health intervention. ANS Adv Nurs Sci. 2007;30(3):221-34.</t>
  </si>
  <si>
    <t>Beeber LS, Holditch-Davis D, Perreira K, Schwartz TA, Lewis V, Blanchard H, et al. Short-term in-home intervention reduces depressive symptoms in Early Head Start Latina mothers of infants and toddlers. Res Nurs Health. 2010;33(1):60-76.</t>
  </si>
  <si>
    <t>Beecham L. Most GPs would consider resigning from NHS. Bmj. 2001;322(7299):1381.</t>
  </si>
  <si>
    <t>Beeler E, Brenton-Rule A, Carroll M. Recruitment and retention of the rural podiatry workforce in Aotearoa New Zealand: a qualitative descriptive study of podiatrist perceptions. J Foot Ankle Res. 2022;15(1):58.</t>
  </si>
  <si>
    <t>Beeson MS, Gerson LW, Weigand JV, Jwayyed S, Kuhn GJ. Characteristics of emergency medicine program directors. Acad Emerg Med. 2006;13(2):166-72.</t>
  </si>
  <si>
    <t>Beks H, Amos T, Bell J, Ryan J, Hayward J, Brown A, et al. Participatory research with a rural Aboriginal Community Controlled Health Organisation: lessons learned using the CONSIDER statement. Rural Remote Health. 2022;22(1):6740.</t>
  </si>
  <si>
    <t>Bell DC, Williams ML, Nelson R, Spence RT. An experimental test of retention in residential and outpatient programs. Am J Drug Alcohol Abuse. 1994;20(3):331-40.</t>
  </si>
  <si>
    <t>Bell-Mandla N, Wilson E, Sharma D, Sloot R, Bwalya J, Schaap A, et al. Predictors of participant retention in a community-based HIV prevention cohort: perspectives from the HPTN 071 (PopART) study. Trials. 2023;24(1):434.</t>
  </si>
  <si>
    <t>Bellad MB, Goudar SS, Edlavitch SA, Mahantshetti NS, Naik V, Hemingway-Foday JJ, et al. Consanguinity, prematurity, birth weight and pregnancy loss: a prospective cohort study at four primary health center areas of Karnataka, India. J Perinatol. 2012;32(6):431-7.</t>
  </si>
  <si>
    <t>Bellagamba G, Metge H, Villa A, Lehucher-Michel MP. Permanent Unfitness for Work and Musculoskeletal Diseases: A Multicentric Cross-sectional Study of 2788 Unfit Employees. J Occup Environ Med. 2023;65(7):e472-e7.</t>
  </si>
  <si>
    <t>Bellman L. Whole-system evaluation research of a scheme to support inner city recruitment and retention of GPs. Fam Pract. 2002;19(6):685-90.</t>
  </si>
  <si>
    <t>Bello C, Filipovic MG, Andereggen L, Heidegger T, Urman RD, Luedi MM. Building a well-balanced culture in the perioperative setting. Best Pract Res Clin Anaesthesiol. 2022;36(2):247-56.</t>
  </si>
  <si>
    <t>Bellón JA, de Dios Luna J, Moreno B, Montón-Franco C, GildeGómez-Barragán MJ, Sánchez-Celaya M, et al. Psychosocial and sociodemographic predictors of attrition in a longitudinal study of major depression in primary care: the predictD-Spain study. J Epidemiol Community Health. 2010;64(10):874-84.</t>
  </si>
  <si>
    <t>Bellot A. Recruiting and training senior nurses using a rotational model. Nurs Times. 2005;101(12):38-41.</t>
  </si>
  <si>
    <t>Ben-Zacharia AB. Therapeutics for multiple sclerosis symptoms. Mt Sinai J Med. 2011;78(2):176-91.</t>
  </si>
  <si>
    <t>Benning A, Madadian MA, Seehra J, Fan K. Patients understanding of terminology commonly used during combined orthodontic-orthognathic treatment. Surgeon. 2021;19(5):e193-e8.</t>
  </si>
  <si>
    <t>Bentley R, Simons K, Kvalsvig A, Milne B, Blakely T. Short-run effects of poverty on asthma, ear infections and health service use: analysis of the Longitudinal Study of Australian Children. Int J Epidemiol. 2021;50(5):1526-39.</t>
  </si>
  <si>
    <t>Berger JE, Boyle RL, Jr. How to avoid the high costs of physician turnover. Med Group Manage J. 1992;39(6):80, 2-4, 6 passim.</t>
  </si>
  <si>
    <t>Bergström S. Training non-physician mid-level providers of care (associate clinicians) to perform caesarean sections in low-income countries. Best Pract Res Clin Obstet Gynaecol. 2015;29(8):1092-101.</t>
  </si>
  <si>
    <t>Bernabe-Ortiz A, Diez-Canseco F, Vásquez A, Miranda JJ. Disability, caregiver's dependency and patterns of access to rehabilitation care: results from a national representative study in Peru. Disabil Rehabil. 2016;38(6):582-8.</t>
  </si>
  <si>
    <t>Bes JM, Flinterman LE, González AI, Batenburg RS. Recruitment and retention of general practitioners in European medical deserts: a systematic review. Rural Remote Health. 2023;23(1):7477.</t>
  </si>
  <si>
    <t>Besada D, Goga A, Daviaud E, Rohde S, Chinkonde JR, Villeneuve S, et al. Roles played by community cadres to support retention in PMTCT Option B+ in four African countries: a qualitative rapid appraisal. BMJ Open. 2018;8(3):e020754.</t>
  </si>
  <si>
    <t>Bhatti N, Viney R. Transforming the lives and careers of senior doctors: retaining and harnessing skills and enthusiasm in difficult times. Br J Gen Pract. 2017;67(663):461.</t>
  </si>
  <si>
    <t>Bick D, Taylor C, Bhavnani V, Healey A, Seed P, Roberts S, et al. Public Health Research.  Lifestyle information and access to a commercial weight management group to promote maternal postnatal weight management and positive lifestyle behaviour: the SWAN feasibility RCT. Southampton (UK): NIHR Journals Library</t>
  </si>
  <si>
    <t>Copyright © Queen’s Printer and Controller of HMSO 2020. This work was produced by Bick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20.</t>
  </si>
  <si>
    <t>Bickel J. How men can excel as mentors of women. Acad Med. 2014;89(8):1100-2.</t>
  </si>
  <si>
    <t>Bieber C, Müller KG, Blumenstiel K, Schuller-Roma B, Richter A, Hochlehnert A, et al. [Shared decision making (SDM) with chronic pain patients. The patient as a partner in the medical decision making process]. Bundesgesundheitsblatt Gesundheitsforschung Gesundheitsschutz. 2004;47(10):985-91.</t>
  </si>
  <si>
    <t>Bigbee J, Mixon D. Recruitment and retention of rural nursing students: a retrospective study. Rural Remote Health. 2013;13(4):2486.</t>
  </si>
  <si>
    <t>Bigbee JL, Gehrke P, Otterness N. Public health nurses in rural/frontier one-nurse offices. Rural Remote Health. 2009;9(4):1282.</t>
  </si>
  <si>
    <t>Bimpong KAA, Khan A, Slight R, Tolley CL, Slight SP. Relationship between labour force satisfaction, wages and retention within the UK National Health Service: a systematic review of the literature. BMJ Open. 2020;10(7):e034919.</t>
  </si>
  <si>
    <t>Birch J, Jones R, Mueller J, McDonald M, Richards R, Kelly M, et al. A Systematic Review of Inequalities in the Uptake of, Adherence to, and Effectiveness of Behavioural Weight Management Interventions in Adults. Journal of Epidemiology and Community Health. 2021;75(Supplement 1):A60-A1.</t>
  </si>
  <si>
    <t>Birch JM, Jones RA, Mueller J, McDonald MD, Richards R, Kelly MP, et al. A systematic review of inequalities in the uptake of, adherence to, and effectiveness of behavioral weight management interventions in adults. Obes Rev. 2022;23(6):e13438.</t>
  </si>
  <si>
    <t>Birch JM, Jones RA, Mueller J, McDonald MD, Richards R, Kelly MP, et al. A systematic review of inequalities in the uptake of, adherence to, and effectiveness of behavioral weight management interventions in adults. Obesity Reviews. 2022;23(6) (no pagination).</t>
  </si>
  <si>
    <t>Birkeland A, Natvig GK. Coping with ageing and failing health: a qualitative study among elderly living alone. Int J Nurs Pract. 2009;15(4):257-64.</t>
  </si>
  <si>
    <t>Biswas A, Anderson R, Doraiswamy S, Abdullah ASM, Purno N, Rahman F, et al. Timely referral saves the lives of mothers and newborns: Midwifery led continuum of care in marginalized teagarden communities - A qualitative case study in Bangladesh. F1000Res. 2018;7:365.</t>
  </si>
  <si>
    <t>Bjørndal A, Arntzen E, Johansen A. Salaried and fee-for-service general practitioners: is there a difference in patient turnover? Scand J Prim Health Care. 1994;12(3):209-13.</t>
  </si>
  <si>
    <t>Bjørndal A, Borchgrevink CF, Johansen A. [Changing market for Oslo physicians. Justification for and consequences of changes in agreements]. Tidsskr Nor Laegeforen. 1995;115(22):2794-7.</t>
  </si>
  <si>
    <t>Black C, Shanmugam S, Gray H. Consensus on occupational health competencies for UK first contact physiotherapists. Physiotherapy. 2023;121:58-68.</t>
  </si>
  <si>
    <t>Black MM, Dubowitz H, Krishnakumar A, Starr RH, Jr. Early intervention and recovery among children with failure to thrive: follow-up at age 8. Pediatrics. 2007;120(1):59-69.</t>
  </si>
  <si>
    <t>Blackford K, Lee A, James AP, Waddell T, Hills AP, Anderson AS, et al. Process evaluation of the Albany Physical Activity and Nutrition (APAN) program, a home-based intervention for metabolic syndrome and associated chronic disease risk in rural Australian adults. Health Promot J Austr. 2017;28(1):8-14.</t>
  </si>
  <si>
    <t>Blackman T, Wistow J, Byrne D. A Qualitative Comparative Analysis of factors associated with trends in narrowing health inequalities in England. Soc Sci Med. 2011;72(12):1965-74.</t>
  </si>
  <si>
    <t>Blaha RZ, Arnett AB, Kirkwood MW, Taylor HG, Stancin T, Brown TM, et al. Factors influencing attrition in a multisite, randomized, clinical trial following traumatic brain injury in adolescence. J Head Trauma Rehabil. 2015;30(3):E33-40.</t>
  </si>
  <si>
    <t>Blake N, Leach LS, Robbins W, Pike N, Needleman J. Healthy work environments and staff nurse retention: the relationship between communication, collaboration, and leadership in the pediatric intensive care unit. Nurs Adm Q. 2013;37(4):356-70.</t>
  </si>
  <si>
    <t>Blanck PD, Pransky G. Workers with disabilities. Occup Med. 1999;14(3):581-93.</t>
  </si>
  <si>
    <t>Blanco Fernández G, Gómez Bravo M, Briceño Delgado J, Valdivieso López A. A survey of Heads of Surgery and Residents on accessibility and employment in liver transplant teams in Spain. Cir Esp (Engl Ed). 2019;97(10):560-7.</t>
  </si>
  <si>
    <t>Blane DN, McLean G, Watt G. Distribution of GPs in Scotland by age, gender and deprivation. Scott Med J. 2015;60(4):214-9.</t>
  </si>
  <si>
    <t>Blane DN, McLean G, Watt G. Distribution of GPs in Scotland by age, gender and deprivation. Scottish Medical Journal. 2015;60(4):214-9.</t>
  </si>
  <si>
    <t>Blane DN, McLoone P, Morrison D, Macdonald S, O'Donnell CA. Patient and practice characteristics predicting attendance and completion at a specialist weight management service in the UK: a cross-sectional study. BMJ Open. 2017;7(11):e018286.</t>
  </si>
  <si>
    <t>Blane DN, McLoone P, Morrison D, MacDonald S, O'Donnell CA. Patient and practice characteristics predicting attendance and completion at a specialist weight management service in the UK: A cross-sectional study. BMJ Open. 2017;7(11) (no pagination).</t>
  </si>
  <si>
    <t>Blankenship JC, Choi JW, Das TS, McElgunn PM, Mukherjee D, Paxton LL, et al. SCAI/ACVP expert consensus statement on cardiovascular catheterization laboratory economics: If the cath lab is your home you should understand its finances: This statement was endorsed by the Alliance of Cardiovascular Professionals (ACVP) in April 2019. Catheter Cardiovasc Interv. 2019;94(1):123-35.</t>
  </si>
  <si>
    <t>Blazey-Martin D, Carr PL, Terrin N, Breeze JL, Luk C, Raj A, et al. Lower Rates of Promotion of Generalists in Academic Medicine: A Follow-up to the National Faculty Survey. J Gen Intern Med. 2017;32(7):747-52.</t>
  </si>
  <si>
    <t>Bledsoe SE, Rizo CF, Wike TL, Killian-Farrell C, Wessel J, Bellows AO, et al. Pregnant adolescent women's perceptions of depression and psychiatric services in the United States. Women Birth. 2017;30(5):e248-e57.</t>
  </si>
  <si>
    <t>Blewer AL, Putt ME, Becker LB, Riegel BJ, Li J, Leary M, et al. Video-Only Cardiopulmonary Resuscitation Education for High-Risk Families Before Hospital Discharge: A Multicenter Pragmatic Trial. Circ Cardiovasc Qual Outcomes. 2016;9(6):740-8.</t>
  </si>
  <si>
    <t>Blitchtein-Winicki D, Zevallos K, Samolski MR, Requena D, Velarde C, Briceño P, et al. Feasibility and Acceptability of a Text Message-Based Smoking Cessation Program for Young Adults in Lima, Peru: Pilot Study. JMIR Mhealth Uhealth. 2017;5(8):e116.</t>
  </si>
  <si>
    <t>Bloem CM, Miller AC. Disasters and women's health: reflections from the 2010 earthquake in Haiti. Prehosp Disaster Med. 2013;28(2):150-4.</t>
  </si>
  <si>
    <t>Blumenthal DS, Sung J, Coates R, Williams J, Liff J. Recruitment and retention of subjects for a longitudinal cancer prevention study in an inner-city black community. Health Serv Res. 1995;30(1 Pt 2):197-205.</t>
  </si>
  <si>
    <t>Boafo IM. The effects of workplace respect and violence on nurses' job satisfaction in Ghana: a cross-sectional survey. Hum Resour Health. 2018;16(1):6.</t>
  </si>
  <si>
    <t>Bobrovskaya ON. [On the correlation of guarantees of the labor rights of the elderly in Russia and Europe.]. Adv Gerontol. 2018;31(4):588-96.</t>
  </si>
  <si>
    <t>Bobrowski A, Nayan M, Heimrath O, Goche D, Ludzu E, Singal RK. Supply the demand: Assessment of the feasibility of local non-urologists in relieving the burden of chronic indwelling catheters in a low-income country. Can Urol Assoc J. 2020;15(5):E261-e6.</t>
  </si>
  <si>
    <t>Bobrowski A, Nayan M, Heimrath O, Goche D, Ludzu E, Singal RK. Supply the demand: Assessment of the feasibility of local nonurologists in relieving the burden of chronic indwelling catheters in a low-income country. Can Urol Assoc J. 2021;15(5):E261-e6.</t>
  </si>
  <si>
    <t>Bock BC, Papandonatos GD, de Dios MA, Abrams DB, Azam MM, Fagan M, et al. Tobacco cessation among low-income smokers: motivational enhancement and nicotine patch treatment. Nicotine Tob Res. 2014;16(4):413-22.</t>
  </si>
  <si>
    <t>Bock BC, Papandonatos GD, De Dios MA, Abrams DB, Azam MM, Fagan M, et al. Tobacco cessation among low-income smokers: Motivational enhancement and nicotine patch treatment. Nicotine and Tobacco Research. 2014;16(4):413-22.</t>
  </si>
  <si>
    <t>Boghossian NS, Yeung EH, Lipsky LM, Poon AK, Albert PS. Dietary patterns in association with postpartum weight retention. Am J Clin Nutr. 2013;97(6):1338-45.</t>
  </si>
  <si>
    <t>Bogren M, Grahn M, Kaboru BB, Berg M. Midwives' challenges and factors that motivate them to remain in their workplace in the Democratic Republic of Congo-an interview study. Hum Resour Health. 2020;18(1):65.</t>
  </si>
  <si>
    <t>Bohning WR. The protection of migrant workers and international labour standards. Int Migr. 1988;26(2):133-46.</t>
  </si>
  <si>
    <t>Bojesen RD, Jørgensen LB, Grube C, Skou ST, Johansen C, Dalton SO, et al. Fit for Surgery-feasibility of short-course multimodal individualized prehabilitation in high-risk frail colon cancer patients prior to surgery. Pilot Feasibility Stud. 2022;8(1):11.</t>
  </si>
  <si>
    <t>Bonanno DR, Couch A, Haines T, Menz HB, O'Sullivan BG, Williams CM. Burnout in podiatrists associated with individual characteristics, workplace and job satisfaction: A national survey. J Foot Ankle Res. 2024;17(2):e12003.</t>
  </si>
  <si>
    <t>Bonkowsky JL, deVeber G, Kosofsky BE. Pediatric Neurology Research in the Twenty-First Century: Status, Challenges, and Future Directions Post-COVID-19. Pediatr Neurol. 2020;113:2-12.</t>
  </si>
  <si>
    <t>Bonsu JM, Frasso R, Curry AE. Lessons from the field: the conduct of randomized controlled trials in Botswana. Trials. 2017;18(1):503.</t>
  </si>
  <si>
    <t>Booth A, McDaid C, Scrimshire A, Singh HP, Scantlebury A, Hewitt C. Using publicly available UK datasets to identify recruitment sites to maximise inclusion of under-served groups: three case studies. NIHR Open Res. 2024;4:18.</t>
  </si>
  <si>
    <t>Borek AJ, Anthierens S, Allison R, McNulty CAM, Anyanwu PE, Costelloe C, et al. Social and Contextual Influences on Antibiotic Prescribing and Antimicrobial Stewardship: A Qualitative Study with Clinical Commissioning Group and General Practice Professionals. Antibiotics (Basel). 2020;9(12).</t>
  </si>
  <si>
    <t>Bork S, LeBar K. The implementation and impact of an advanced practice recognition program. J Am Assoc Nurse Pract. 2024;36(2):90-3.</t>
  </si>
  <si>
    <t>Bos P, Wouters E, Danhieux K, van Olmen J, Remmen R, Klipstein-Grobusch K, et al. Unravelling the Belgian cascade of hypertension care and its determinants: insights from a cross-sectional analysis. BMC Public Health. 2024;24(1):1559.</t>
  </si>
  <si>
    <t>Bossema ER, Meijs T, Peters JWB. Early predictors of study success in a Dutch advanced nurse practitioner education program: A retrospective cohort study. Nurse Educ Today. 2017;57:68-73.</t>
  </si>
  <si>
    <t>Both-Nwabuwe JMC, Dijkstra MTM, Klink A, Beersma B. Maldistribution or scarcity of nurses? The devil is in the detail. J Nurs Manag. 2018;26(2):86-93.</t>
  </si>
  <si>
    <t>Botha E, Gwin T, Purpora C. The effectiveness of mindfulness based programs in reducing stress experienced by nurses in adult hospital settings: a systematic review of quantitative evidence protocol. JBI Database System Rev Implement Rep. 2015;13(10):21-9.</t>
  </si>
  <si>
    <t>Boulanger B, Surquin M, Fantoni-Quinton S, Leroyer A. [Factors related to the one-month retention of 8507 employees declared medically unfit in Hauts-de-France companies between 2014 and 2018]. Rev Epidemiol Sante Publique. 2020;68(6):357-65.</t>
  </si>
  <si>
    <t>Boulos D, Zamorski MA. Do shorter delays to care and mental health system renewal translate into better occupational outcome after mental disorder diagnosis in a cohort of Canadian military personnel who returned from an Afghanistan deployment? BMJ Open. 2015;5(12):e008591.</t>
  </si>
  <si>
    <t>Bournes DA, Ferguson-Paré M. Human becoming and 80/20: an innovative professional development model for nurses. Nurs Sci Q. 2007;20(3):237-53.</t>
  </si>
  <si>
    <t>Bouwman E, Hermens R, Brown MC, Araújo-Soares V, Blijlevens NMA, Kepak T, et al. Person-centred online lifestyle coaching in childhood, adolescent, and young adult cancer survivors: protocol of the multicentre PanCareFollowUp lifestyle intervention feasibility study. Pilot Feasibility Stud. 2022;8(1):260.</t>
  </si>
  <si>
    <t>Bowman LR, McDougall C, D'Alessandro D, Campbell J, Curran CJ. The creation and implementation of an employment participation pathway model for youth with disabilities. Disabil Rehabil. 2023;45(24):4156-64.</t>
  </si>
  <si>
    <t>Bowman TG, Mazerolle SM, Goodman A. Career commitment of postprofessional athletic training program graduates. J Athl Train. 2015;50(4):426-31.</t>
  </si>
  <si>
    <t>Boyd AT, Song DL, Meyer JP, Altice FL. Emergency department use among HIV-infected released jail detainees. J Urban Health. 2015;92(1):108-35.</t>
  </si>
  <si>
    <t>Boyd NR, Windsor RA. A formative evaluation in maternal and child health practice: the Partners for Life Nutrition Education Program for pregnant women. Matern Child Health J. 2003;7(2):137-43.</t>
  </si>
  <si>
    <t>Boyles TH, Wilkinson LS, Leisegang R, Maartens G. Factors influencing retention in care after starting antiretroviral therapy in a rural South African programme. PLoS One. 2011;6(5):e19201.</t>
  </si>
  <si>
    <t>Bradbury TN, Bodenmann G. Interventions for Couples. Annu Rev Clin Psychol. 2020;16:99-123.</t>
  </si>
  <si>
    <t>Bradley CB, Browne EN, Alexander AA, Collins J, Dahm JL, DiGuiseppi CG, et al. Demographic and Operational Factors Predicting Study Completion in a Multisite Case-Control Study of Preschool Children. Am J Epidemiol. 2018;187(3):592-603.</t>
  </si>
  <si>
    <t>Bradley CJ, Saunders HG. Impact of cash incentives for low-income individuals to seek a primary care visit on mental health outcomes: Evidence from a randomized controlled trial. Soc Sci Med. 2020;265:113515.</t>
  </si>
  <si>
    <t>Bradley S, Kamwendo F, Chipeta E, Chimwaza W, de Pinho H, McAuliffe E. Too few staff, too many patients: a qualitative study of the impact on obstetric care providers and on quality of care in Malawi. BMC Pregnancy Childbirth. 2015;15:65.</t>
  </si>
  <si>
    <t>Brady LA, Wozniak ML, Brimmer MJ, Terranova E, Moore C, Kahn L, et al. Coping Strategies and Workplace Supports for Peers with Substance Use Disorders. Subst Use Misuse. 2022;57(12):1772-8.</t>
  </si>
  <si>
    <t>Brainard J, Wilsher SH, Salter C, Loke YK. Methodological review: quality of randomized controlled trials in health literacy. BMC Health Serv Res. 2016;16:246.</t>
  </si>
  <si>
    <t>Brannon EE, Kuhl ES, Boles RE, Aylward BS, Ratcliff MB, Valenzuela JM, et al. Strategies for Recruitment and Retention of Families from Low-Income, Ethnic Minority Backgrounds in a Longitudinal Study of Caregiver Feeding and Child Weight. Child Health Care. 2013;42(3):198-213.</t>
  </si>
  <si>
    <t>Braun L, Terhorst Y, Titzler I, Freund J, Thielecke J, Ebert DD, et al. Lessons Learned from an Attempted Pragmatic Randomized Controlled Trial for Improvement of Chronic Pain-Associated Disability in Green Professions: Long-Term Effectiveness of a Guided Online-Based Acceptance and Commitment Therapy &amp;nbsp;(PACT-A). Int J Environ Res Public Health. 2022;19(21).</t>
  </si>
  <si>
    <t>Brenner G. [The professional image of the general practitioner. Taking stock (author's transl)]. MMW Munch Med Wochenschr. 1981;123(12):465-8.</t>
  </si>
  <si>
    <t>Brenner JL, Kabakyenga J, Kyomuhangi T, Wotton KA, Pim C, Ntaro M, et al. Can volunteer community health workers decrease child morbidity and mortality in southwestern Uganda? An impact evaluation. PLoS One. 2011;6(12):e27997.</t>
  </si>
  <si>
    <t>Breuner C, Moore E, Walsh E, Hilman S, Mitzel J, Thomas A, et al. Amplifying Their Voice: Inclusive Healthcare Provider Perspectives to Improve Advancement, Resilience, and Retention. Cureus. 2024;16(8):e66028.</t>
  </si>
  <si>
    <t>Brewer LC, Balls-Berry JE, Dean P, Lackore K, Jenkins S, Hayes SN. Fostering African-American Improvement in Total Health (FAITH!): An Application of the American Heart Association's Life's Simple 7™ among Midwestern African-Americans. J Racial Ethn Health Disparities. 2017;4(2):269-81.</t>
  </si>
  <si>
    <t>Breyer BN, Butler C, Fang R, Meeks W, Porten SP, North AC, et al. Promotion Disparities in Academic Urology. Urology. 2020;138:16-23.</t>
  </si>
  <si>
    <t>Brickle CM, Jacobi DA, Larkin CE. Igniting a movement in a dual-licensed dental workforce: The Minnesota model. Int J Dent Hyg. 2023;21(4):789-94.</t>
  </si>
  <si>
    <t>Brickle CM, Jacobi DA, Larkin CE. Igniting a Movement in a Dual Licensed Dental Workforce: The Minnesota Model. J Dent Hyg. 2023;97(5):35-42.</t>
  </si>
  <si>
    <t>Brittain K, Brown K, Phillips T, Zerbe A, Pellowski J, Remien RH, et al. Why do Integrated Maternal HIV and Infant Healthcare Services work? A Secondary Analysis of a Randomised Controlled Trial in South Africa. AIDS Behav. 2023;27(12):3831-43.</t>
  </si>
  <si>
    <t>Brody GH, Yu T, Beach SR, Philibert RA. Prevention effects ameliorate the prospective association between nonsupportive parenting and diminished telomere length. Prev Sci. 2015;16(2):171-80.</t>
  </si>
  <si>
    <t>Brody GH, Yu T, Beach SR, Philibert RA. Prevention effects ameliorate the prospective association between nonsupportive parenting and diminished telomere length. Prevention science : the official journal of the Society for Prevention Research. 2015;16(2):171-80.</t>
  </si>
  <si>
    <t>Brody JK, Rajabiun S, Strupp Allen HJ, Baggett T. Enhanced Telehealth Case Management Plus Emergency Financial Assistance for Homeless-Experienced People Living With HIV During the COVID-19 Pandemic. Am J Public Health. 2021;111(5):835-8.</t>
  </si>
  <si>
    <t>Brofidi K, Vlasiadis K, Philalithis A. Greek hospital environments. Int J Health Care Qual Assur. 2019;32(3):645-52.</t>
  </si>
  <si>
    <t>Broome KM, Flynn PM, Simpson DD. Psychiatric comorbidity measures as predictors of retention in drug abuse treatment programs. Health Serv Res. 1999;34(3):791-806.</t>
  </si>
  <si>
    <t>Brosnahan N, McCombie E, Morrison D, McLoone P, Sloan B. Effectiveness of the counterweight programme delivered in community pharmacies in fife, Scotland. Obesity Facts. 2012;1):200.</t>
  </si>
  <si>
    <t>Brown C, Harries RL, Abdelrahman T, Thomas C, Pollitt MJ, Lewis WG. Surgical gender gap: a curriculum concordance and career vector perspective. Postgrad Med J. 2018;94(1115):483-8.</t>
  </si>
  <si>
    <t>Brown LD, Feinberg M, Kan ML. Predicting engagement in a transition to parenthood program for couples. Eval Program Plann. 2012;35(1):1-8.</t>
  </si>
  <si>
    <t>Brown PB, Hudak SL, Horn SD, Cohen LW, Reed DA, Zimmerman S. Workforce Characteristics, Perceptions, Stress, and Satisfaction among Staff in Green House and Other Nursing Homes. Health Serv Res. 2016;51 Suppl 1(Suppl 1):418-32.</t>
  </si>
  <si>
    <t>Brown RP, Connell J. The migration of doctors and nurses from South Pacific Island Nations. Soc Sci Med. 2004;58(11):2193-210.</t>
  </si>
  <si>
    <t>Brown SJ, Carter GJ, Halliwell G, Brown K, Caswell R, Howarth E, et al. Survivor, family and professional experiences of psychosocial interventions for sexual abuse and violence: a qualitative evidence synthesis. Cochrane Database Syst Rev. 2022;10(10):Cd013648.</t>
  </si>
  <si>
    <t>Brown TJ, Todd A, O’Malley CL, Moore HJ, Husband AK, Bambra C, et al. Public Health Research.  Community pharmacy interventions for public health priorities: a systematic review of community pharmacy-delivered smoking, alcohol and weight management interventions. Southampton (UK): NIHR Journals Library</t>
  </si>
  <si>
    <t>Copyright © Queen’s Printer and Controller of HMSO 2016. This work was produced by Brown et al. under the terms of a commissioning contract issued by the Secretary of State for Health.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16.</t>
  </si>
  <si>
    <t>Browner CH, Preloran M, Press NA. The effects of ethnicity, education and an informational video on pregnant women's knowledge and decisions about a prenatal diagnostic screening test. Patient Educ Couns. 1996;27(2):135-46.</t>
  </si>
  <si>
    <t>Brox J. [What decides whether physicians remain at a local hospital? A questionnaire study from the Hammerfest hospital]. Tidsskr Nor Laegeforen. 1993;113(17):2131-2.</t>
  </si>
  <si>
    <t>Bruce-Brand R, Broderick J, Ong J, O'Byrne J. Diagnosing the doctors' departure: survey on sources of dissatisfaction among Irish junior doctors. Ir Med J. 2012;105(1):15-8.</t>
  </si>
  <si>
    <t>Bruhl RJ, Perkison WB, Hanania NA, McNeill LH, Oluyomi AO, Fiesinger EB, et al. Design of a home-based intervention for Houston-area African-American adults with asthma: Methods and lessons learned from a pragmatic randomized trial. Contemp Clin Trials. 2020;91:105977.</t>
  </si>
  <si>
    <t>Bruinsma WE, Becker SJ, Guitton TG, Kadzielski J, Ring D. How prevalent are hazardous attitudes among orthopaedic surgeons? Clin Orthop Relat Res. 2015;473(5):1582-9.</t>
  </si>
  <si>
    <t>Buchberg MK, Fletcher FE, Vidrine DJ, Levison J, Peters MY, Hardwicke R, et al. A mixed-methods approach to understanding barriers to postpartum retention in care among low-income, HIV-infected women. AIDS Patient Care STDS. 2015;29(3):126-32.</t>
  </si>
  <si>
    <t>Buchbinder SB, Melick CF, Powe NR. Managed care and primary care physicians' overall career satisfaction. J Health Care Finance. 2001;28(2):35-44.</t>
  </si>
  <si>
    <t>Buck R, Wynne-Jones G, Varnava A, Main CJ, Phillips CJ. Working with Musculoskeletal Pain. Rev Pain. 2009;3(1):6-10.</t>
  </si>
  <si>
    <t>Buerhaus PI, Staiger DO. Managed care and the nurse workforce. Jama. 1996;276(18):1487-93.</t>
  </si>
  <si>
    <t>Bulsara SM, Wainberg ML, Newton-John TRO. Predictors of Adult Retention in HIV Care: A Systematic Review. AIDS Behav. 2018;22(3):752-64.</t>
  </si>
  <si>
    <t>Burch J, Rice S, Yang H, Neilson A, Stirk L, Francis R, et al. Systematic review of the use of bone turnover markers for monitoring the response to osteoporosis treatment: the secondary prevention of fractures, and primary prevention of fractures in high-risk groups. Health Technol Assess. 2014;18(11):1-180.</t>
  </si>
  <si>
    <t>Burch VC, McKinley D, van Wyk J, Kiguli-Walube S, Cameron D, Cilliers FJ, et al. Career intentions of medical students trained in six sub-Saharan African countries. Educ Health (Abingdon). 2011;24(3):614.</t>
  </si>
  <si>
    <t>Burke MM, Cheung WC, Kim J. Understanding the Effectiveness and Feasibility of a Family Navigator Program for Parents of Children With Autism. Intellect Dev Disabil. 2023;61(5):426-39.</t>
  </si>
  <si>
    <t>Burns RM, Dooley B, Armstrong J. Towards universal health care-a review of the basic basket of care associated with universal health care delivery models. Value in Health. 2014;17(7):A417-A8.</t>
  </si>
  <si>
    <t>Bush PL, García Bengoechea E. Building on a YMCA's health and physical activity promotion capacities: A case study of a researcher-organization partnership to optimize adolescent programming_. Eval Program Plann. 2016;57:30-8.</t>
  </si>
  <si>
    <t>Busschaert C, Scherrens AL, De Bourdeaudhuij I, Cardon G, Van Cauwenberg J, De Cocker K. Socio-Ecological Variables Associated with Context-Specific Sitting Time in Belgian Older Adults: A One-Year Follow-Up Study. PLoS One. 2016;11(12):e0167881.</t>
  </si>
  <si>
    <t>Buston K. Recruiting, Retaining and Engaging Men in Social Interventions: Lessons for Implementation Focusing on a Prison-based Parenting Intervention for Young Incarcerated Fathers. Child Care Pract. 2018;24(2):164-80.</t>
  </si>
  <si>
    <t>Butters JM, Winter PA. Professional motivation and career plan differences between African-American and Caucasian dental students: implications for improving workforce diversity. J Natl Med Assoc. 2002;94(6):492-504.</t>
  </si>
  <si>
    <t>Büttner CM, Jauch M, Marinucci M, Williams KD, Greifeneder R, Riva P, et al. It will (never) stop hurting: Do repeated or chronic experiences of exclusion lead to hyper- or hyposensitive psychological responses? Group Process Intergroup Relat. 2024;27(2):256-77.</t>
  </si>
  <si>
    <t>Button B, Regalado SM, Cameron E. Examining students' perception of rural practice following an educational strategy aimed at preparing postsecondary students for rural careers: a systematic review protocol for qualitative studies. BMJ Open. 2022;12(9):e052448.</t>
  </si>
  <si>
    <t>Byhoff E, LeClair AM, Smith CN, Roy TK, Drainoni ML. Designing an implementation strategy to increase health-related social needs screening: Applying the PRISM framework in a resource-limited clinical setting. Transl Behav Med. 2024;14(3):197-205.</t>
  </si>
  <si>
    <t>Byrd DA, Jacobs DM, Hilton HJ, Stern Y, Manly JJ. Sources of errors on visuoperceptual tasks: role of education, literacy, and search strategy. Brain Cogn. 2005;58(3):251-7.</t>
  </si>
  <si>
    <t>Cabecinha M, Solomon D, Rait G, Saunders J, Mohammed H, McDonagh LK. Equity considerations in outcome measures of the HIV pre-exposure prophylaxis care continuum in high-income countries: a systematic review protocol. BMJ Open. 2021;11(2):e040701.</t>
  </si>
  <si>
    <t>Cabo JJS, Koch GE, Tallman JE, Thavaseelan S, Oberle M, Terris M, et al. The Role of Alumni Networks and Career Advising in Early Career Stability of Urologists: Results of a Multi-institutional Study. Urology. 2023;182:48-54.</t>
  </si>
  <si>
    <t>Cabral HJ, Tobias C, Rajabiun S, Sohler N, Cunningham C, Wong M, et al. Outreach program contacts: do they increase the likelihood of engagement and retention in HIV primary care for hard-to-reach patients? AIDS Patient Care STDS. 2007;21 Suppl 1:S59-67.</t>
  </si>
  <si>
    <t>Cain LB, Cronin SN, Nelson D, Meredith DA, Newman KP, Rudolf S. A Tool to Identify Key Behaviors and Attributes of High-Performing Nurses. J Nurs Adm. 2018;48(4):197-202.</t>
  </si>
  <si>
    <t>Calderón-Larrañaga S, González-De-La-Fuente Á, Espinosa-González AB, Casado-Vicente V, Brito-Fernandes Ó, Klazinga N, et al. What can we learn from general practitioners who left Spain? A mixed methods international study. Hum Resour Health. 2024;22(1):9.</t>
  </si>
  <si>
    <t>Calleja-Escudero J, Barrondo V, Rodriguez-Alonso A, Gómez-Veiga F, Bestard J, Gómez-Caamaño A, et al. Evaluation of the criteria for renewal of LHRH agonists in patients with prostate cancer: results of the ANAREN Study. Drugs Context. 2024;13.</t>
  </si>
  <si>
    <t>Cameron J, Walker C, Hart A, Sadlo G, Haslam I, Retain Support G. Supporting workers with mental health problems to retain employment: users' experiences of a UK job retention project. Work. 2012;42(4):461-71.</t>
  </si>
  <si>
    <t>Cameron S, Armstrong-Stassen M, Bergeron S, Out J. Recruitment and retention of nurses: challenges facing hospital and community employers. Nurs Leadersh (Tor Ont). 2004;17(3):79-92.</t>
  </si>
  <si>
    <t>Cameron S, Armstrong-Stassen M, Rajacich D, Freeman M. Working in Canada or the United States: perceptions of canadian nurses living in a border community. Nurs Leadersh (Tor Ont). 2010;23(3):30-45.</t>
  </si>
  <si>
    <t>Campanella N, Tarantini F. [Health care organization and health in a region of Zaire]. Ann Ig. 1989;1(6):1389-417.</t>
  </si>
  <si>
    <t>Campbell C, Scott K. Retreat from Alma Ata? The WHO's report on Task Shifting to community health workers for AIDS care in poor countries. Glob Public Health. 2011;6(2):125-38.</t>
  </si>
  <si>
    <t>Campbell N, Farthing A, Lenthall S, Moore L, Anderson J, Witt S, et al. Workplace locations of allied health and nursing graduates who undertook a placement in the Northern Territory of Australia from 2016 to 2019: An observational cohort study. Aust J Rural Health. 2021;29(6):947-57.</t>
  </si>
  <si>
    <t>Çamveren H, Arslan Yürümezoğlu H, Kocaman G. Why do young nurses leave their organization? A qualitative descriptive study. Int Nurs Rev. 2020;67(4):519-28.</t>
  </si>
  <si>
    <t>Canesqui AM, Spinelli MA. [Family health in Mato Grosso State, Brazil: profile and assessment by physicians and nurses]. Cad Saude Publica. 2006;22(9):1881-92.</t>
  </si>
  <si>
    <t>Cangelosi JD, Jr., Markham FS, Bounds WT. Factors related to nurse retention and turnover: an updated study. Health Mark Q. 1998;15(3):25-43.</t>
  </si>
  <si>
    <t>Cannings K, Lazonick W. The development of the nursing labor force in the United States: a basic analysis. Int J Health Serv. 1975;5(2):185-216.</t>
  </si>
  <si>
    <t>Capriles Hulett A, Yibirin MG, Garcia A, Hurtado D. Montelukast for the high impact of asthma exacerbations in Venezuela: a practical and valid approach for Latin America? World Allergy Organ J. 2014;7(1):20.</t>
  </si>
  <si>
    <t>Cardona SM, Bernreuter M. Graduate nurse overhires. A cost analysis. J Nurs Adm. 1996;26(3):10-5.</t>
  </si>
  <si>
    <t>Caretta-Weyer HA, Schumacher DJ, Kinnear B. Lessons From Organic Chemistry: The Case for Considering Both High Standards and Equity in Assessment. Acad Med. 2024;99(3):243-6.</t>
  </si>
  <si>
    <t>Carney TJ, Morgan GP, Jones J, McDaniel AM, Weaver MT, Weiner B, et al. Hypothesis generation using network structures on community health center cancer-screening performance. J Biomed Inform. 2015;57:288-307.</t>
  </si>
  <si>
    <t>Caro P, Turner W, Caldwell DM, Macdonald G. Comparative effectiveness of psychological interventions for treating the psychological consequences of sexual abuse in children and adolescents: a network meta-analysis. Cochrane Database Syst Rev. 2023;6(6):Cd013361.</t>
  </si>
  <si>
    <t>Carr P, Noble J, Friedman RH, Starfield B, Black C. Choices of training programs and career paths by women in internal medicine. Acad Med. 1993;68(3):219-23.</t>
  </si>
  <si>
    <t>Carr PL, Gunn C, Raj A, Kaplan S, Freund KM. Recruitment, Promotion, and Retention of Women in Academic Medicine: How Institutions Are Addressing Gender Disparities. Womens Health Issues. 2017;27(3):374-81.</t>
  </si>
  <si>
    <t>Carr PL, Gunn CM, Kaplan SA, Raj A, Freund KM. Inadequate progress for women in academic medicine: findings from the National Faculty Study. J Womens Health (Larchmt). 2015;24(3):190-9.</t>
  </si>
  <si>
    <t>Carr PL, Raj A, Kaplan SE, Terrin N, Breeze JL, Freund KM. Gender Differences in Academic Medicine: Retention, Rank, and Leadership Comparisons From the National Faculty Survey. Acad Med. 2018;93(11):1694-9.</t>
  </si>
  <si>
    <t>Carr SC, McWha I, Maclachlan M, Furnham A. International-local remuneration differences across six countries: do they undermine poverty reduction work? Int J Psychol. 2010;45(5):321-40.</t>
  </si>
  <si>
    <t>Carr T, Lord C. A Pilot Study Promoting Participation of Families with Limited Resources in Early Autism Intervention. Res Autism Spectr Disord. 2016;2:87-96.</t>
  </si>
  <si>
    <t>Carrel M, Clore GS, Kim S, Vaughan Sarrazin M, Tate E, Perencevich EN, et al. Health Care Utilization Among Texas Veterans Health Administration Enrollees Before and After Hurricane Harvey, 2016-2018. JAMA Netw Open. 2021;4(12):e2138535.</t>
  </si>
  <si>
    <t>Carten AJ. Mothers in recovery: rebuilding families in the aftermath of addiction. Soc Work. 1996;41(2):214-23.</t>
  </si>
  <si>
    <t>Carter J, Zevin B, Lum PJ. Low barrier buprenorphine treatment for persons experiencing homelessness and injecting heroin in San Francisco. Addict Sci Clin Pract. 2019;14(1):20.</t>
  </si>
  <si>
    <t>Carver H, Douglas MJ, Tomlinson JE, Byrne C. 'It's just a way of approaching things now': staff perspectives of an anticipatory care programme in Edinburgh. Glob Health Promot. 2012;19(2):37-43.</t>
  </si>
  <si>
    <t>Carver H, Douglas MJ, Tomlinson JEM. The outreach worker role in an anticipatory care programme: a valuable resource for linking and supporting. Public Health. 2012;126 Suppl 1:S47-s52.</t>
  </si>
  <si>
    <t>Carver H, Douglas MJ, Tomlinson JEM. The outreach worker role in an anticipatory care programme: A valuable resource for linking and supporting. Public Health. 2012;126(SUPPL.1):S47-S52.</t>
  </si>
  <si>
    <t>Casey JA, Schwartz BS, Stewart WF, Adler NE. Using Electronic Health Records for Population Health Research: A Review of Methods and Applications. Annu Rev Public Health. 2016;37:61-81.</t>
  </si>
  <si>
    <t>Cash PA, Daines D, Doyle RM, von Tettenborn L, Reid RC. Recruitment and retention of nurse educators: a pilot study of what nurse educators consider important in their workplaces. Nurs Econ. 2009;27(6):384-9.</t>
  </si>
  <si>
    <t>Cassidy T, Cornell M, Runeyi P, Dutyulwa T, Kilani C, Duran LT, et al. Attrition from HIV care among youth initiating ART in youth-only clinics compared with general primary healthcare clinics in Khayelitsha, South Africa: a matched propensity score analysis. J Int AIDS Soc. 2022;25(1):e25854.</t>
  </si>
  <si>
    <t>Castello S, Darker C, Vance J, Buckley E, Reynolds C, Buggy A, et al. The We Can Quit2 Smoking Cessation Trial Knowledge Exchange and Dissemination: Priorities from a Community Perspective, and Recommendations for Future Research and Policy. Journal of Epidemiology and Community Health. 2021;75(Supplement 1):A62-A3.</t>
  </si>
  <si>
    <t>Castello S, Darker C, Vance J, Dougall N, Bauld L, Hayes CB. The We Can Quit2 Smoking Cessation Trial: Knowledge Exchange and Dissemination Following a Community-Based Participatory Research Approach. Int J Environ Res Public Health. 2022;19(4).</t>
  </si>
  <si>
    <t>Castellon-Lopez Y, Carson SL, Ward KT, Ramirez KD, Vo LP, Kuo T, et al. Understanding the implementation and sustainability needs of evidence-based programs for racial and ethnic minoritized older adults in under-resourced communities with limited aging services. BMC Health Serv Res. 2024;24(1):466.</t>
  </si>
  <si>
    <t>Castle SD, Byrd WC, Koester BP, Pearson MI, Bonem E, Caporale N, et al. Systemic advantage has a meaningful relationship with grade outcomes in students' early STEM courses at six research universities. Int J STEM Educ. 2024;11(1):14.</t>
  </si>
  <si>
    <t>Castleman BL, Page LC. The not-so-lazy days of summer: experimental interventions to increase college entry among low-income high school graduates. New Dir Youth Dev. 2013;2013(140):77-97.</t>
  </si>
  <si>
    <t>Castro-Palaganas E, Spitzer DL, Kabamalan MM, Sanchez MC, Caricativo R, Runnels V, et al. An examination of the causes, consequences, and policy responses to the migration of highly trained health personnel from the Philippines: the high cost of living/leaving-a mixed method study. Hum Resour Health. 2017;15(1):25.</t>
  </si>
  <si>
    <t>Castro-Ríos A, Reyes-Morales H, Pelcastre-Villafuerte BE, Rendón-Macías ME, Fajardo-Gutiérrez A. Socioeconomic inequalities in survival of children with acute lymphoblastic leukemia insured by social security in Mexico: a study of the 2007-2009 cohorts. Int J Equity Health. 2019;18(1):40.</t>
  </si>
  <si>
    <t>Catherine NLA, Lever R, Marcellus L, Tallon C, Sheehan D, MacMillan H, et al. Retaining participants in community-based health research: a case example on standardized planning and reporting. Trials. 2020;21(1):393.</t>
  </si>
  <si>
    <t>Cave J, Rohatinsky N, Berry L. Organizational Supports for Nurse Managers in a North American Context: A Scoping Review. Nurs Leadersh (Tor Ont). 2023;36(2):27-43.</t>
  </si>
  <si>
    <t>Cavnar PJ, Stanny C. Board Number: B221 Effects of hierarchical peer mentoring within a biology first-year experience course on freshmen retention. Molecular Biology of the Cell. 2016;27(25):4778-9.</t>
  </si>
  <si>
    <t>Chakrapani V, Newman PA, Singhal N, Jerajani J, Shunmugam M. Willingness to participate in HIV vaccine trials among men who have sex with men in Chennai and Mumbai, India: a social ecological approach. PLoS One. 2012;7(12):e51080.</t>
  </si>
  <si>
    <t>Chakraverty D, Jeffe DB, Dabney KP, Tai RH. EXPLORING REASONS THAT U.S. MD-PHD STUDENTS ENTER AND LEAVE THEIR DUAL-DEGREE PROGRAMS. Int J Dr Stud. 2020;15:461-83.</t>
  </si>
  <si>
    <t>Chalabianloo F, Ohldieck C, Haaland Ø A, Fadnes LT, Johansson KA. Effectiveness and Safety of Low-Threshold Opioid-Agonist Treatment in Hard-To-Reach Populations with Opioid Dependence. Eur Addict Res. 2022;28(3):199-209.</t>
  </si>
  <si>
    <t>Chamberlin RW, Radebaugh JF. Delivery of primary health care--union style. A critical review of the Robert F. Kennedy plan for the United Farm Workers of America. N Engl J Med. 1976;294(12):641-5.</t>
  </si>
  <si>
    <t>Chan B, Edwards ST, Devoe M, Gil R, Mitchell M, Englander H, et al. The SUMMIT ambulatory-ICU primary care model for medically and socially complex patients in an urban federally qualified health center: study design and rationale. Addict Sci Clin Pract. 2018;13(1):27.</t>
  </si>
  <si>
    <t>Chang CS, Chang HC. Perceptions of internal marketing and organizational commitment by nurses. J Adv Nurs. 2009;65(1):92-100.</t>
  </si>
  <si>
    <t>Chang MW, Nitzke S, Guilford E, Adair CH, Hazard DL. Motivators and barriers to healthful eating and physical activity among low-income overweight and obese mothers. J Am Diet Assoc. 2008;108(6):1023-8.</t>
  </si>
  <si>
    <t>Chang S, Morahan PS, Magrane D, Helitzer D, Lee HY, Newbill S, et al. Retaining Faculty in Academic Medicine: The Impact of Career Development Programs for Women. J Womens Health (Larchmt). 2016;25(7):687-96.</t>
  </si>
  <si>
    <t>Chang YP, Lee DC, Chang SC, Lee YH, Wang HH. Influence of work excitement and workplace violence on professional commitment and turnover intention among hospital nurses. J Clin Nurs. 2019;28(11-12):2171-80.</t>
  </si>
  <si>
    <t>Chasan-Taber L, Marcus BH, Rosal MC, Tucker KL, Hartman SJ, Pekow P, et al. Proyecto Mamá: a lifestyle intervention in overweight and obese Hispanic women: a randomised controlled trial--study protocol. BMC Pregnancy Childbirth. 2015;15:157.</t>
  </si>
  <si>
    <t>Chatani Y, Nomura K, Ishiguro A, Jagsi R. Factors Associated With Attainment of Specialty Board Qualifications and Doctor of Medical Science Degrees Among Japanese Female Doctors. Acad Med. 2016;91(8):1173-80.</t>
  </si>
  <si>
    <t>Chavez AA, Duzinski SV, Wheeler TC, Lawson KA. Teaching safety at a summer camp: evaluation of a fire safety curriculum in an urban community setting. Burns. 2014;40(6):1172-8.</t>
  </si>
  <si>
    <t>Chayinska M, Uluğ Ö M, Solak N, Kanık B, Çuvaş B. Obstacles to Birth Surname Retention Upon Marriage: How Do Hostile Sexism and System Justification Predict Support for Marital Surname Change Among Women? Front Psychol. 2021;12:702553.</t>
  </si>
  <si>
    <t>Cheek C, Hays R, Allen P, Walker G, Shires L. Building a local medical workforce in Tasmania: where are international fee-paying medical graduates likely to work? Rural Remote Health. 2017;17(3):4292.</t>
  </si>
  <si>
    <t>Chegini Z, Asghari Jafarabadi M, Kakemam E. Occupational stress, quality of working life and turnover intention amongst nurses. Nurs Crit Care. 2019;24(5):283-9.</t>
  </si>
  <si>
    <t>Chemleski B. The Kaiser approach in Southern California. Nephrol News Issues. 2005;19(7):S2, s8.</t>
  </si>
  <si>
    <t>Chen H, Reddy RM, Palmer SW, Coleman DM, Hoch JR, DiMusto PD, et al. Attrition rates in integrated vascular and cardiothoracic surgery residency and fellowship programs. J Vasc Surg. 2019;69(1):236-41.</t>
  </si>
  <si>
    <t>Chen JC, Gutierrez G, Kamran R, Terry J, Telliyan A, Zaks C, et al. Evaluation of COVID-19 vaccine implementation in a large safety net health system. Front Health Serv. 2023;3:1152523.</t>
  </si>
  <si>
    <t>Chen JT, Girotto JA, Kitzmiller WJ, Lawrence WT, Verheyden CN, Vedder NB, et al. Academic plastic surgery: faculty recruitment and retention. Plast Reconstr Surg. 2014;133(3):393e-404e.</t>
  </si>
  <si>
    <t>Chen K, Ha G, Schultz BD, Zhang B, Smith ML, Bradley JP, et al. Is There Gender Inequality in Plastic Surgery? Evaluation of Society Leadership and Composition of Editorial Boards. Plast Reconstr Surg. 2020;145(2):433e-7e.</t>
  </si>
  <si>
    <t>Chen L, Tan KML, Gong M, Chong MFF, Tan KH, Chong YS, et al. Variability in newborn telomere length is explained by inheritance and intrauterine environment. BMC Med. 2022;20(1):20.</t>
  </si>
  <si>
    <t>Chen T, Feng Z, Zhao H, Wu K. Identification of ecosystem service bundles and driving factors in Beijing and its surrounding areas. Sci Total Environ. 2020;711:134687.</t>
  </si>
  <si>
    <t>Chen YM, Fang JB. [Correlation Between Nursing Work Environment and Nurse Burnout, Job Satisfaction, and Turnover Intention in the Western Region of Mainland China]. Hu Li Za Zhi. 2016;63(1):87-98.</t>
  </si>
  <si>
    <t>Cheng AL, Kelly PJ, Carlson K, Witt J. The intention of advanced practice registered nurses to remain in positions at family planning clinics serving low-income women. J Prof Nurs. 2014;30(1):72-9.</t>
  </si>
  <si>
    <t>Cheng L, Cui Y, Chen Q, Ye Y, Liu Y, Zhang F, et al. Paediatric nurses' general self-efficacy, perceived organizational support and perceived professional benefits from Class A tertiary hospitals in Jilin province of China: the mediating effect of nursing practice environment. BMC Health Serv Res. 2020;20(1):12.</t>
  </si>
  <si>
    <t>Cheng ST, Tsui PK, Lam JH. Improving mental health in health care practitioners: randomized controlled trial of a gratitude intervention. J Consult Clin Psychol. 2015;83(1):177-86.</t>
  </si>
  <si>
    <t>Cheng TC, Trivedi PK. Attrition Bias in Panel Data: A Sheep in Wolf's Clothing? A Case Study Based on the Mabel Survey. Health Econ. 2015;24(9):1101-17.</t>
  </si>
  <si>
    <t>Chenoweth L, Merlyn T, Jeon YH, Tait F, Duffield C. Attracting and retaining qualified nurses in aged and dementia care: outcomes from an Australian study. J Nurs Manag. 2014;22(2):234-47.</t>
  </si>
  <si>
    <t>Chervinski D. Prevention of violence in the workplace. Med Group Manage J. 1996;43(5):70-4, 6-7.</t>
  </si>
  <si>
    <t>Chevalier C, Lapo A, O'Brien J, Wierzba TF. Why do village health workers drop out? World Health Forum. 1993;14(3):258-61.</t>
  </si>
  <si>
    <t>Chevillard G, Mousquès J. Medically underserved areas: are primary care teams efficient at attracting and retaining general practitioners? Soc Sci Med. 2021;287:114358.</t>
  </si>
  <si>
    <t>Chevillard G, Mousquès J, Lucas-Gabrielli V, Rican S. Has the diffusion of primary care teams in France improved attraction and retention of general practitioners in rural areas? Health Policy. 2019;123(5):508-15.</t>
  </si>
  <si>
    <t>Chewning B, Hallisy KM, Mahoney JE, Wilson D, Sangasubana N, Gangnon R. Disseminating Tai Chi in the Community: Promoting Home Practice and Improving Balance. Gerontologist. 2020;60(4):765-75.</t>
  </si>
  <si>
    <t>Chiang YC, Lee HC, Chu TL, Wu CL, Hsiao YC. The relationship between spiritual health, health-promoting behaviors, depression and resilience: A longitudinal study of new nurses. Nurse Educ Pract. 2021;56:103219.</t>
  </si>
  <si>
    <t>Chiang YM, Chang Y. Stress, depression, and intention to leave among nurses in different medical units: implications for healthcare management/nursing practice. Health Policy. 2012;108(2-3):149-57.</t>
  </si>
  <si>
    <t>Chiesa PL, Aloi A, Andriani M, Giambelli P, Nugud FA, Osman OTM, et al. Challenges, constraints and failures that are related to the posterior sagittal anorectoplasty approach to anorectal malformations in a low-resource context: An experience from a sudanese tertiary referral centre. Afr J Paediatr Surg. 2020;17(3 &amp; 4):79-84.</t>
  </si>
  <si>
    <t>Chigogora S, Pearce A, Law C, Viner R, Chittleborough C, Griffiths LJ, et al. Could Greater Physical Activity Reduce Population Prevalence and Socioeconomic Inequalities in Children's Mental Health Problems? A Policy Simulation. Epidemiology. 2020;31(1):115-25.</t>
  </si>
  <si>
    <t>Chingono R, Mebrahtu H, Mupambireyi Z, Simms V, Weiss HA, Ndlovu P, et al. Evaluating the effectiveness of a multi-component intervention on early childhood development in paediatric HIV care and treatment programmes: a randomised controlled trial. BMC Pediatr. 2018;18(1):222.</t>
  </si>
  <si>
    <t>Chipungu SS, Bent-Goodley TB. Meeting the challenges of contemporary foster care. Future Child. 2004;14(1):74-93.</t>
  </si>
  <si>
    <t>Chirac P. [At the Savar center, primary health care (PHC) evolves with the health conditions]. Dev Sante. 1989(82):28-30.</t>
  </si>
  <si>
    <t>Cho E, Min D, Heo SJ, Lee K, Kim H. Effects of registered nurses' staffing levels, work environment and education levels on nursing home residents' quality of life and nurse outcomes. J Clin Nurs. 2023;32(17-18):6494-503.</t>
  </si>
  <si>
    <t>Cho HL, Danis M, Grady C. The ethics of uninsured participants accessing healthcare in biomedical research: A literature review. Clin Trials. 2018;15(5):509-21.</t>
  </si>
  <si>
    <t>Choi SD. A study of trade-specific occupational ergonomics considerations in the U.S. construction industry. Work. 2012;42(2):215-22.</t>
  </si>
  <si>
    <t>Chong LY, Clarkson JE, Dobbyn-Ross L, Bhakta S. Slow-release fluoride devices for the control of dental decay. Cochrane Database Syst Rev. 2014(11):Cd005101.</t>
  </si>
  <si>
    <t>Chong LY, Clarkson JE, Dobbyn-Ross L, Bhakta S. Slow-release fluoride devices for the control of dental decay. Cochrane Database Syst Rev. 2018;3(3):Cd005101.</t>
  </si>
  <si>
    <t>Choo E, Mathis S, Harrod T, Hartmann KE, Freund KM, Krousel-Wood M, et al. Contributors to Independent Research Funding Success from the Perspective of K12 BIRCWH Program Directors. Am J Med Sci. 2020;360(5):596-603.</t>
  </si>
  <si>
    <t>Choo EK, Kass D, Westergaard M, Watts SH, Berwald N, Regan L, et al. The Development of Best Practice Recommendations to Support the Hiring, Recruitment, and Advancement of Women Physicians in Emergency Medicine. Acad Emerg Med. 2016;23(11):1203-9.</t>
  </si>
  <si>
    <t>Christensen K, Schneider B, Butler D. Families with school-age children. Future Child. 2011;21(2):69-90.</t>
  </si>
  <si>
    <t>Christensen TN, Poulsen CH, Ebersbach BK, Eplov LF. Integrated mental health care and vocational rehabilitation intervention to improve return to work rates for people on sick leave due to common mental and functional disorders (IBBIS-II)-a study protocol for a randomized clinical trial. Trials. 2022;23(1):820.</t>
  </si>
  <si>
    <t>Christofferson DE, Dennis PA, Hertzberg JS, Beckham JC, Knoeppel J, Hamlett-Berry K. Real-World Utilization and Outcomes of the Veterans Health Administration's Smoking Cessation Text Message Program. Nicotine Tob Res. 2021;23(6):931-8.</t>
  </si>
  <si>
    <t>Christopoulos KA, Riley ED, Tulsky J, Carrico AW, Moskowitz JT, Wilson L, et al. A text messaging intervention to improve retention in care and virologic suppression in a U.S. urban safety-net HIV clinic: study protocol for the Connect4Care (C4C) randomized controlled trial. BMC Infect Dis. 2014;14:718.</t>
  </si>
  <si>
    <t>Christopoulos KA, Riley ED, Tulsky J, Carrico AW, Moskowitz JT, Wilson L, et al. A text messaging intervention to improve retention in care and virologic suppression in a U.S. urban safety-net HIV clinic: Study protocol for the Connect4Care (C4C) randomized controlled trial. BMC Infectious Diseases. 2014;14(1) (no pagination).</t>
  </si>
  <si>
    <t>Chung JS, Young HN, Moreno MA, Kliems H, Cox ED. Patient-centred outcomes research: brave new world meets old institutional policies. Fam Pract. 2017;34(3):296-300.</t>
  </si>
  <si>
    <t>Ciacci C, Iavarone A, Siniscalchi M, Romano R, De Rosa A. Psychological dimensions of celiac disease: toward an integrated approach. Dig Dis Sci. 2002;47(9):2082-7.</t>
  </si>
  <si>
    <t>Cianciolo AT, O'Brien BC, Klamen DL, Mellinger J. Building on Strengths: An Affirmational and Systems-Level Approach to Revisiting Character in Medicine. Acad Med. 2024;99(7):708-15.</t>
  </si>
  <si>
    <t>Cicutto L, Burke M, Langmack E. Translation and implementation of asthma guidelines in rural primary care practices. American Journal of Respiratory and Critical Care Medicine Conference: American Thoracic Society International Conference, ATS. 2014;189(MeetingAbstracts).</t>
  </si>
  <si>
    <t>Claassen C, Kurian B, Trivedi MH, Grannemann BD, Tuli E, Pipes R, et al. Telephone-based assessments to minimize missing data in longitudinal depression trials: a project IMPACTS study report. Contemp Clin Trials. 2009;30(1):13-9.</t>
  </si>
  <si>
    <t>Cladoosby BS. Indian Country Leads National Movement to Knock Down Barriers to Oral Health Equity. Am J Public Health. 2017;107(S1):S81-s4.</t>
  </si>
  <si>
    <t>Clark RA. Promotion and retention of women physicians in academia. J La State Med Soc. 2008;160(5):289-91.</t>
  </si>
  <si>
    <t>Clarke J, Prescott K, Milne R. How effective is the cognitive interview when used with adults with intellectual disabilities specifically with conversation recall? J Appl Res Intellect Disabil. 2013;26(6):546-56.</t>
  </si>
  <si>
    <t>Cleary M, Horsfall J, Muthulakshmi P, Happell B, Hunt GE. Career development: graduate nurse views. J Clin Nurs. 2013;22(17-18):2605-13.</t>
  </si>
  <si>
    <t>Cleaver K, Markowski M, Wels J. Factors influencing older nurses' decision making around the timing of retirement: An explorative mixed-method study. J Nurs Manag. 2022;30(1):169-78.</t>
  </si>
  <si>
    <t>Cleland J, Johnston P, Watson V, Krucien N, Skåtun D. What do UK doctors in training value in a post? A discrete choice experiment. Med Educ. 2016;50(2):189-202.</t>
  </si>
  <si>
    <t>Clem KJ, Promes SB, Glickman SW, Shah A, Finkel MA, Pietrobon R, et al. Factors enhancing career satisfaction among female emergency physicians. Ann Emerg Med. 2008;51(6):723-8.e8.</t>
  </si>
  <si>
    <t>Clendon J, Walker L. Nurses aged over 50 years and their experiences of shift work. J Nurs Manag. 2013;21(7):903-13.</t>
  </si>
  <si>
    <t>Clendon J, Walker L. Nurses as family caregivers - barriers and enablers facing nurses caring for children, parents or both. J Nurs Manag. 2017;25(2):93-101.</t>
  </si>
  <si>
    <t>Cleveland T, Canales R, Carr WD. Emotional Intelligence: Changes Over the First Year of Physician Assistant Education. J Physician Assist Educ. 2021;32(4):225-31.</t>
  </si>
  <si>
    <t>Clifford AM, Ni Bhriain O, Byrne S, Cheung PS, Louw Q, Glynn L, et al. Music and Movement for Health: Protocol for a pragmatic cluster-randomised feasibility pilot trial of an arts-based programme for the health and wellbeing of older adults. HRB Open Res. 2022;5:42.</t>
  </si>
  <si>
    <t>Clinton Y, Anderson FW, Kwawukume EY. Factors related to retention of postgraduate trainees in obstetrics-gynecology at the Korle-Bu Teaching Hospital in Ghana. Acad Med. 2010;85(10):1564-70.</t>
  </si>
  <si>
    <t>Clouse K, Pettifor A, Maskew M, Bassett J, Van Rie A, Gay C, et al. Initiating antiretroviral therapy when presenting with higher CD4 cell counts results in reduced loss to follow-up in a resource-limited setting. Aids. 2013;27(4):645-50.</t>
  </si>
  <si>
    <t>Cloutier MM, Wiley JF, Kuo CL, Cornelius T, Wang Z, Gorin AA. Outcomes of an early childhood obesity prevention program in a low-income community: a pilot, randomized trial. Pediatr Obes. 2018;13(11):677-85.</t>
  </si>
  <si>
    <t>Cluver L, Orkin M, Boyes M, Gardner F, Meinck F. Transactional sex amongst AIDS-orphaned and AIDS-affected adolescents predicted by abuse and extreme poverty. J Acquir Immune Defic Syndr. 2011;58(3):336-43.</t>
  </si>
  <si>
    <t>Cluver L, Orkin M, Boyes M, Gardner F, Meinck F. Transactional sex amongst AIDS-orphaned and AIDS-affected adolescents predicted by abuse and extreme poverty. Journal of Acquired Immune Deficiency Syndromes. 2011;58(3):336-43.</t>
  </si>
  <si>
    <t>Cluver L, Orkin M, Boyes M, Kuo C, Gardner F, Kganakga M, et al. Journal of the International AIDS Society. 2012;3):148.</t>
  </si>
  <si>
    <t>Cluver L, Shenderovich Y, Toska E, Rudgard W, Zhou S, Orkin M, et al. Violence, confidentiality breaches, and hard to reach clinics impede adolescent treatment adherence. Journal of the International AIDS Society Conference: 23rd International AIDS Conference Virtual. 2020;23(SUPPL 4).</t>
  </si>
  <si>
    <t>Coatsworth JD, Duncan LG, Pantin H, Szapocznik J. Retaining ethnic minority parents in a preventive intervention: the quality of group process. J Prim Prev. 2006;27(4):367-89.</t>
  </si>
  <si>
    <t>Cocate PG, Kac G, Heitmann BL, Nadanovsky P, da Veiga Soares Carvalho MC, Benaim C, et al. Calcium and vitamin D supplementation and/or periodontal therapy in the treatment of periodontitis among Brazilian pregnant women: protocol of a feasibility randomised controlled trial (the IMPROVE trial). Pilot Feasibility Stud. 2019;5:38.</t>
  </si>
  <si>
    <t>Cochran C, Peltier JW. Retaining medical directors in community health centers. The importance of administrative relationships. J Ambul Care Manage. 2003;26(3):250-9.</t>
  </si>
  <si>
    <t>Cohee L, Mills LA, Kagaayi J, Jacobs I, Galiwango R, Ludigo J, et al. High retention and appropriate use of insecticide-treated nets distributed to HIV-affected households in Rakai, Uganda: results from interviews and home visits. Malar J. 2009;8:76.</t>
  </si>
  <si>
    <t>Cohen JK, Santos GM, Moss NJ, Coffin PO, Block N, Klausner JD. Regular clinic attendance in two large San Francisco HIV primary care settings. AIDS Care. 2016;28(5):579-84.</t>
  </si>
  <si>
    <t>Coleman S, Boehmer U, Kanaya F, Grasso C, Tan J, Bradford J. Retention challenges for a community-based HIV primary care clinic and implications for intervention. AIDS Patient Care STDS. 2007;21(9):691-701.</t>
  </si>
  <si>
    <t>Colvin L, Cartwright A, Collop N, Freedman N, McLeod D, Weaver TE, et al. Advanced practice registered nurses and physician assistants in sleep centers and clinics: a survey of current roles and educational background. J Clin Sleep Med. 2014;10(5):581-7.</t>
  </si>
  <si>
    <t>Comins CA, Schwartz SR, Phetlhu DR, Guddera V, Young K, Farley JE, et al. Siyaphambili protocol: An evaluation of randomized, nurse-led adaptive HIV treatment interventions for cisgender female sex workers living with HIV in Durban, South Africa. Res Nurs Health. 2019;42(2):107-18.</t>
  </si>
  <si>
    <t>Compton RM, Hubbard Murdoch N, Press MM, Lowe ME, Ottley KM, Barlow M, et al. Capacity of nurses working in long-term care: A systematic review qualitative synthesis. J Clin Nurs. 2023;32(9-10):1642-61.</t>
  </si>
  <si>
    <t>Coniglio D, Akroyd D. Factors Predicting Physician Assistant Faculty Intent to Leave. J Physician Assist Educ. 2015;26(3):113-22.</t>
  </si>
  <si>
    <t>Conley NJ, Pavlinac PB, Guthrie BL, Mackelprang RD, Muiru AN, Choi RY, et al. Distance from home to study clinic and risk of follow-up interruption in a cohort of HIV-1-discordant couples in Nairobi, Kenya. PLoS One. 2012;7(8):e43138.</t>
  </si>
  <si>
    <t>Conn DL, Pan Y, Easley KA, Comeau DL, Carlone JP, Culler SD, et al. The effect of the Arthritis Self-Management Program on outcome in African Americans with rheumatoid arthritis served by a public hospital. Clin Rheumatol. 2013;32(1):49-59.</t>
  </si>
  <si>
    <t>Connor JA, Ziniel SI, Porter C, Doherty D, Moonan M, Dwyer P, et al. Interprofessional Use and Validation of the AACN Healthy Work Environment Assessment Tool. Am J Crit Care. 2018;27(5):363-71.</t>
  </si>
  <si>
    <t>Connor JW. Jóge Kankei: a key concept for an understanding of Japanese-American achievement. Psychiatry. 1976;39(3):266-79.</t>
  </si>
  <si>
    <t>Conradi N, Mian Q, Namasopo S, Conroy AL, Hermann LL, Olaro C, et al. Solar-powered oxygen delivery for the treatment of children with hypoxemia: protocol for a cluster-randomized stepped-wedge controlled trial in Uganda. Trials. 2019;20(1):679.</t>
  </si>
  <si>
    <t>Conroy E, Degenhardt L, Mattick RP, Nelson EC. Child maltreatment as a risk factor for opioid dependence: Comparison of family characteristics and type and severity of child maltreatment with a matched control group. Child Abuse Negl. 2009;33(6):343-52.</t>
  </si>
  <si>
    <t>Conviser R, Pounds MB. Background for the studies on ancillary services and primary care use. AIDS Care. 2002;14 Suppl 1:S7-14.</t>
  </si>
  <si>
    <t>Conviser R, Pounds MB. Background for the studies on ancillary services and primary care use. AIDS Care - Psychological and Socio-Medical Aspects of AIDS/HIV. 2002;14(SUPPL. 1):S7-S14.</t>
  </si>
  <si>
    <t>Coo S, García MI, Pérez JC, Aldoney D, Olhaberry M, Fernández O, et al. Online Intervention Targeting Postnatal Depression and Anxiety in Chilean First-Time Mothers: Feasibility Trial. J Pediatr Psychol. 2024;49(4):266-78.</t>
  </si>
  <si>
    <t>Coomber J, Charlton R, Thistlethwaite JE, England L. Can GPs working in secure environments in England re-license using the Royal College of General Practitioners revalidation proposals? BMC Fam Pract. 2012;13:123.</t>
  </si>
  <si>
    <t>Cooper BR, Barale K, Funaiole A, Power TG, Combe A. Participant and Household Characteristics Associated With Graduation From the Expanded Food and Nutrition Education Program. J Nutr Educ Behav. 2016;48(7):453-60.e1.</t>
  </si>
  <si>
    <t>Cooper S, Johnston E, Priscott D. Immediate life support (ILS) training Impact in a primary care setting? Resuscitation. 2007;72(1):92-9.</t>
  </si>
  <si>
    <t>Cooper S, Johnston E, Priscott D. Immediate life support (ILS) training. Impact in a primary care setting? Resuscitation. 2007;72(1):92-9.</t>
  </si>
  <si>
    <t>Cooper-Hakim A, Viswesvaran C. The construct of work commitment: testing an integrative framework. Psychol Bull. 2005;131(2):241-59.</t>
  </si>
  <si>
    <t>Corder KL, Brown HE, Croxson CHD, Jong ST, Sharp SJ, Vignoles A, et al. Public Health Research.  A school-based, peer-led programme to increase physical activity among 13- to 14-year-old adolescents: the GoActive cluster RCT. Southampton (UK): NIHR Journals Library</t>
  </si>
  <si>
    <t>Copyright © Queen’s Printer and Controller of HMSO 2021. This work was produced by Corder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21.</t>
  </si>
  <si>
    <t>Cordova E, Al-Rousan T, Castillo-Angeles M, Aftab S, Nelson BD. Effect of low-cost interventions on the retention of knowledge and skills following Helping Babies Breathe training. Int J Gynaecol Obstet. 2018;142(2):248-54.</t>
  </si>
  <si>
    <t>Cormie P, Galvão DA, Spry N, Joseph D, Chee R, Taaffe DR, et al. Can supervised exercise prevent treatment toxicity in patients with prostate cancer initiating androgen-deprivation therapy: a randomised controlled trial. BJU Int. 2015;115(2):256-66.</t>
  </si>
  <si>
    <t>Cornfield DN, Lane R, Abman SH. Creation and retention of the next generation of physician-scientists for child health research. Jama. 2013;309(17):1781-2.</t>
  </si>
  <si>
    <t>Corr M, McMullen J, Morgan PJ, Barnes A, Murtagh EM. Supporting Our Lifelong Engagement: Mothers and Teens Exercising (SOLE MATES); a feasibility trial. Women Health. 2020;60(6):618-35.</t>
  </si>
  <si>
    <t>Corrêa Filho JM, Baltieri DA. Psychosocial and clinical predictors of retention in outpatient alcoholism treatment. Braz J Psychiatry. 2012;34(4):413-21.</t>
  </si>
  <si>
    <t>Cortese CG. [Job satisfaction among nursing personnel: application of the Italian version of the Stamps Index of Work Satisfaction (1997)]. Med Lav. 2007;98(3):175-91.</t>
  </si>
  <si>
    <t>Corvin J, Nabours B, Bularca S, Haile A. Approaching a New Normal: Lessons Learned Transitioning Family Education Programming to a Virtual Environment. Health Promot Pract. 2023;24(1):12-5.</t>
  </si>
  <si>
    <t>Cosgrave C, Maple M, Hussain R. Factors affecting job satisfaction of Aboriginal mental health workers working in community mental health in rural and remote New South Wales. Aust Health Rev. 2017;41(6):707-11.</t>
  </si>
  <si>
    <t>Cossman JS. Mississippi's physician labor force: current status and future challenges. J Miss State Med Assoc. 2004;45(1):8-31.</t>
  </si>
  <si>
    <t>Côté SM, Larose MP, Geoffroy MC, Laurin J, Vitaro F, Tremblay RE, et al. Testing the impact of a social skill training versus waiting list control group for the reduction of disruptive behaviors and stress among preschool children in child care: the study protocol for a cluster randomized trial. BMC Psychol. 2017;5(1):29.</t>
  </si>
  <si>
    <t>Cotner BA, Ottomanelli L, O'Connor DR, Trainor JK. Provider-identified barriers and facilitators to implementing a supported employment program in spinal cord injury. Disabil Rehabil. 2018;40(11):1273-9.</t>
  </si>
  <si>
    <t>Couch A, Menz HB, Coker F, White J, Haines T, Williams C. Factors that influence workplace location choices in the different allied health professions: A systematic review. Aust J Rural Health. 2021;29(6):823-34.</t>
  </si>
  <si>
    <t>Cowin LS, Johnson M, Craven RG, Marsh HW. Causal modeling of self-concept, job satisfaction, and retention of nurses. Int J Nurs Stud. 2008;45(10):1449-59.</t>
  </si>
  <si>
    <t>Cowley S, Baigrie K, Panaretto K, Trudgen K, Clements V, Whitehead O, et al. Empowering our First Nations workforce: evaluation of a First Nations COVID-19 vaccination training program. Australian Journal of Primary Health. 2023;30(1) (no pagination).</t>
  </si>
  <si>
    <t>Cowley S, Baigrie K, Panaretto K, Trudgen K, Clements V, Whitehead O, et al. Empowering our First Nations workforce: evaluation of a First Nations COVID-19 vaccination training program. Aust J Prim Health. 2024;30(1):Null.</t>
  </si>
  <si>
    <t>Craigie AM, Macleod M, Barton KL, Treweek S, Anderson AS. Supporting postpartum weight loss in women living in deprived communities: design implications for a randomised control trial. Eur J Clin Nutr. 2011;65(8):952-8.</t>
  </si>
  <si>
    <t>Craigie AM, Macleod M, Barton KL, Treweek S, Anderson AS. Supporting postpartum weight loss in women living in deprived communities: Design implications for a randomised control trial. European Journal of Clinical Nutrition. 2011;65(8):952-8.</t>
  </si>
  <si>
    <t>Creese J, Byrne JP, Matthews A, McDermott AM, Conway E, Humphries N. "I feel I have no voice": hospital doctors' workplace silence in Ireland. J Health Organ Manag. 2021;ahead-of-print(ahead-of-print):178-94.</t>
  </si>
  <si>
    <t>Creswell C, Leigh E, Larkin M, Stephens G, Violato M, Brooks E, et al. Cognitive therapy compared with CBT for social anxiety disorder in adolescents: a feasibility study. Health Technol Assess. 2021;25(20):1-94.</t>
  </si>
  <si>
    <t>Crisanti AS, Page K, Saavedra JL, Kincaid T, Caswell CM, Waldorf VA. A combined intervention strategy to increase linkage to and retention in substance use treatment for individuals accessing hospital-based services: study protocol. Frontiers in Psychiatry. 2024;15(no pagination).</t>
  </si>
  <si>
    <t>Crombie IK, Irvine L, Falconer DW, Williams B, Ricketts IW, Jones C, et al. Alcohol and disadvantaged men: A feasibility trial of an intervention delivered by mobile phone. Drug Alcohol Rev. 2017;36(4):468-76.</t>
  </si>
  <si>
    <t>Crombie IK, Irvine L, Williams B, Sniehotta FF, Petrie D, Evans JM, et al. A mobile phone intervention to reduce binge drinking among disadvantaged men: study protocol for a randomised controlled cost-effectiveness trial. Trials. 2014;15:494.</t>
  </si>
  <si>
    <t>Crombie IK, Irvine L, Williams B, Sniehotta FF, Petrie D, Jones C, et al. Texting to Reduce Alcohol Misuse (TRAM): main findings from a randomized controlled trial of a text message intervention to reduce binge drinking among disadvantaged men. Addiction. 2018.</t>
  </si>
  <si>
    <t>Crombie IK, Irvine L, Williams B, Sniehotta FF, Petrie DJ, Jones C, et al. Public Health Research.  Text message intervention to reduce frequency of binge drinking among disadvantaged men: the TRAM RCT. Southampton (UK): NIHR Journals Library</t>
  </si>
  <si>
    <t>Copyright © Queen’s Printer and Controller of HMSO 2018. This work was produced by Crombie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18.</t>
  </si>
  <si>
    <t>Cronin C, Bidwell G, Carey J, Donevant S, Hughes KA, Kaunonen M, et al. Exploring digital interventions to facilitate coping and discomfort for nurses experiencing the menopause in the workplace: An international qualitative study. J Adv Nurs. 2023;79(10):3760-75.</t>
  </si>
  <si>
    <t>Cross SL, Day A, Gogliotti LJ, Pung JJ. Challenges to recruit and retain American Indian and Alaskan Natives into social work programs: the impact on the child welfare workforce. Child Welfare. 2013;92(4):31-53.</t>
  </si>
  <si>
    <t>Crow SM, Hartman SJ. Nurse attrition as a process. Health Care Manag (Frederick). 2005;24(3):276-83.</t>
  </si>
  <si>
    <t>Crow SM, Hartman SJ, McLendon CL. The realistic job preview as a partial remedy for nursing attrition and shortages: the role of nursing schools. J Contin Educ Nurs. 2009;40(7):317-23.</t>
  </si>
  <si>
    <t>Crutze C, Pétré B, Dardenne N, Donneau AF, Streel S, Albert A, et al. [Exploratory population study of overweight and obese subjects' perceptions: Searching for improved management practices]. Rev Epidemiol Sante Publique. 2017;65(3):209-19.</t>
  </si>
  <si>
    <t>Cuijpers P, Heim E, Ramia JA, Burchert S, Carswell K, Cornelisz I, et al. Guided digital health intervention for depression in Lebanon: randomised trial. Evid Based Ment Health. 2022;25(e1):e34-e40.</t>
  </si>
  <si>
    <t>Cullen BL, Hutchinson SJ, Cameron SO, Anderson E, Ahmed S, Spence E, et al. Identifying former injecting drug users infected with hepatitis C: an evaluation of a general practice-based case-finding intervention. J Public Health (Oxf). 2012;34(1):14-23.</t>
  </si>
  <si>
    <t>Cullen BL, Hutchinson SJ, Cameron SO, Anderson E, Ahmed S, Spence E, et al. Journal of Public Health. 2012;34(1):14-23.</t>
  </si>
  <si>
    <t>Cummings GG, Olson K, Hayduk L, Bakker D, Fitch M, Green E, et al. The relationship between nursing leadership and nurses' job satisfaction in Canadian oncology work environments. J Nurs Manag. 2008;16(5):508-18.</t>
  </si>
  <si>
    <t>Cummings GG, Tate K, Lee S, Wong CA, Paananen T, Micaroni SPM, et al. Leadership styles and outcome patterns for the nursing workforce and work environment: A systematic review. Int J Nurs Stud. 2018;85:19-60.</t>
  </si>
  <si>
    <t>Curran V, Hollett A, Hann S, Bradbury C. A qualitative study of the international medical graduate and the orientation process. Can J Rural Med. 2008;13(4):163-9.</t>
  </si>
  <si>
    <t>Curtis E, Wikaire E, Stokes K, Reid P. Addressing indigenous health workforce inequities: a literature review exploring 'best' practice for recruitment into tertiary health programmes. Int J Equity Health. 2012;11:13.</t>
  </si>
  <si>
    <t>Czakert JP, Reif J, Glazer S, Berger R. Adaptation and Psychometric Cross-Cultural Validation of a Workplace Cyberbullying Questionnaire in Spain and Germany. Cyberpsychol Behav Soc Netw. 2021;24(12):831-8.</t>
  </si>
  <si>
    <t>D'Agostino EM, Garcia JR, Bakken SR, Wruck L, Nilles EK, Stefano TA, et al. Examining COVID-19 testing and vaccination behaviors by heritage and linguistic preferences among Hispanic, Latino, or Spanish RADx-UP participants. Prev Med Rep. 2023;35:102359.</t>
  </si>
  <si>
    <t>Dabholkar H, Pillai A, Gaonkar D, Deuri SP, Naik S, Chatterjee S. Exploring the feasibility and public health impact of integrating a community-based recovery-oriented intervention for people living with schizophrenia in partnership with a tertiary care mental hospital in India. Implement Res Pract. 2023;4:26334895231175528.</t>
  </si>
  <si>
    <t>Dahinten VS, Lee SE, MacPhee M. Disentangling the relationships between staff nurses' workplace empowerment and job satisfaction. J Nurs Manag. 2016;24(8):1060-70.</t>
  </si>
  <si>
    <t>Dahiya P, Riano NS, Dilley JW, Olfson M, Cournos F, Mangurian C, et al. Care challenges and silver linings in HIV and behavioral health service delivery for individuals living with HIV and severe mental illness during the COVID-19 pandemic: a qualitative study. BMC Health Serv Res. 2024;24(1):690.</t>
  </si>
  <si>
    <t>Dai CL, Sharma M, Chen CC, Yesilyurt E, Godbey S. Yoga as an Alternative Therapy for Weight Management in Child and Adolescent Obesity: A Systematic Review and Implications for Research. Altern Ther Health Med. 2021;27(1):48-55.</t>
  </si>
  <si>
    <t>Dai HD, Tang FI, Chen IJ, Yu S. Taiwanese Version of the Work-Related Quality of Life Scale for Nurses: Translation and Validation. J Nurs Res. 2016;24(1):58-67.</t>
  </si>
  <si>
    <t>Daldrup-Link H, Villavasso K, Zhao Q, Lu Y, Ranieri A, Simard C, et al. How to Prevent a Leaky Pipeline in Academic Radiology: Insights From a Faculty Survey. J Am Coll Radiol. 2019;16(9 Pt A):1220-4.</t>
  </si>
  <si>
    <t>Dale J, Potter R, Owen K, Parsons N, Realpe A, Leach J. Retaining the general practitioner workforce in England: what matters to GPs? A cross-sectional study. BMC Fam Pract. 2015;16:140.</t>
  </si>
  <si>
    <t>Dalia AA, Vanneman MW, Bhatt HV, Troianos CA, Morewood GH, Klopman MA. Trends in Cardiac Anesthesiologist Compensation, Work Patterns, and Training From 2010 to 2020: A Longitudinal Analysis of the Society of Cardiovascular Anesthesiologists Salary Survey. Anesth Analg. 2023;137(2):293-302.</t>
  </si>
  <si>
    <t>Dall'Ora C, Ball J, Reinius M, Griffiths P. Burnout in nursing: a theoretical review. Hum Resour Health. 2020;18(1):41.</t>
  </si>
  <si>
    <t>Damashek A, Doughty D, Ware L, Silovsky J. Predictors of client engagement and attrition in home-based child maltreatment prevention services. Child Maltreat. 2011;16(1):9-20.</t>
  </si>
  <si>
    <t>Damian AJ, Mendelson T, Agus D. Predictors of buprenorphine treatment success of opioid dependence in two Baltimore City grassroots recovery programs. Addict Behav. 2017;73:129-32.</t>
  </si>
  <si>
    <t>Danesh V, Hecht J, Hao R, Boehm L, Jimenez EJ, Arroliga AC, et al. Peer Support for Post Intensive Care Syndrome Self-Management (PS-PICS): Study protocol for peer mentor training. J Adv Nurs. 2021;77(4):2092-101.</t>
  </si>
  <si>
    <t>Daniels J, Robinson E, Jenkinson E, Carlton E. Perceived barriers and opportunities to improve working conditions and staff retention in emergency departments: a qualitative study. Emerg Med J. 2024;41(4):257-65.</t>
  </si>
  <si>
    <t>Daniels LA, Wilson JL, Mallan KM, Mihrshahi S, Perry R, Nicholson JM, et al. Recruiting and engaging new mothers in nutrition research studies: lessons from the Australian NOURISH randomised controlled trial. Int J Behav Nutr Phys Act. 2012;9:129.</t>
  </si>
  <si>
    <t>Darker C, Loudon K, O'Connell N, Castello S, Burke E, Vance J, et al. An application of PRECIS-2 to evaluate trial design in a pilot cluster randomised controlled trial of a community-based smoking cessation intervention for women living in disadvantaged areas of Ireland. Pilot Feasibility Stud. 2022;8(1):19.</t>
  </si>
  <si>
    <t>Darkwa EK, Newman MS, Kawkab M, Chowdhury ME. A qualitative study of factors influencing retention of doctors and nurses at rural healthcare facilities in Bangladesh. BMC Health Serv Res. 2015;15:344.</t>
  </si>
  <si>
    <t>Dasgupta S, Weiser J, Craw J, Tie Y, Beer L. Systematic monitoring of retention in care in U.S.-based HIV care facilities. AIDS Care. 2020;32(1):113-8.</t>
  </si>
  <si>
    <t>Davari F, Alimohammadzadeh K, Sajadi HS, Ehsani-Chimeh E. Analysis of Physicians' Retention Policies in Deprived Areas of the Islamic Republic of Iran. Sadra Medical Sciences Journal. 2022;10(2):159-74.</t>
  </si>
  <si>
    <t>Davda LS, Radford DR, Gallagher JE. Migration, Retention and Return Migration of Health Professionals Comment on "Doctor Retention: A Cross-sectional Study of How Ireland Has Been Losing the Battle". Int J Health Policy Manag. 2021;10(10):667-9.</t>
  </si>
  <si>
    <t>Davidson JE, Agan DL, Chakedis S. Exploring Distress Caused by Blame for a Negative Patient Outcome. J Nurs Adm. 2016;46(1):18-24.</t>
  </si>
  <si>
    <t>Davies N, Kolodin V, Woodward A, Bhanu C, Jani Y, Manthorpe J, et al. Models of care and the role of clinical pharmacists in UK primary care for older adults: A scoping review protocol. PLoS One. 2023;18(7):e0276471.</t>
  </si>
  <si>
    <t>Davis A, Allen Z, Nascimento ND, Chapman J, Donco R, Velthausz D. A Qualitative Comparative Analysis of the Drivers of HIV Status Knowledge in Orphans and Vulnerable Children in Mozambique. Glob Health Sci Pract. 2020;8(3):534-48.</t>
  </si>
  <si>
    <t>Davis EM, Garcia D, Rothenberg WA, Barnett ML, Davidson B, Espinosa N, et al. A Preliminary Analysis of Parent-Child Interaction Therapy Plus Natural Helper Support to Increase Treatment Access and Engagement for Low-Income Families of Color. Child Youth Serv Rev. 2022;134.</t>
  </si>
  <si>
    <t>Davis L. Disabilities in the workplace: recruitment, accommodation, and retention. Aaohn j. 2005;53(7):306-12.</t>
  </si>
  <si>
    <t>Day C, Briskman J, Crawford MJ, Foote L, Harris L, Boadu J, et al. An intervention for parents with severe personality difficulties whose children have mental health problems: a feasibility RCT. Health Technol Assess. 2020;24(14):1-188.</t>
  </si>
  <si>
    <t>De Mesa RYH, Galingana CLT, Marfori JRA, Rey MP, Sundiang NB, Celeste JT, et al. Impact of improved primary care on patient satisfaction: Results of a pilot study in the University of the Philippines. Int J Health Plann Manage. 2019;34(4):e1651-e60.</t>
  </si>
  <si>
    <t>De Mesa RYH, Marfori JRA, Fabian NMC, Camiling-Alfonso R, Javelosa MAU, Bernal-Sundiang N, et al. Experiences from the Philippine grassroots: impact of strengthening primary care systems on health worker satisfaction and intention to stay. BMC Health Serv Res. 2023;23(1):117.</t>
  </si>
  <si>
    <t>De Mesa RYH, Marfori JRA, Fabian NMC, Camiling-Alfonso R, Javelosa MAU, Bernal-Sundiang N, et al. Experiences from the Philippine grassroots: impact of strengthening primary care systems on health worker satisfaction and intention to stay. BMC health services research. 2023;23(1):117.</t>
  </si>
  <si>
    <t>de Raeve P, Xyrichis A, Bolzonella F, Bergs J, Davidson PM. Workplace Violence Against Nurses: Challenges and Solutions for Europe. Policy Polit Nurs Pract. 2023;24(4):255-64.</t>
  </si>
  <si>
    <t>De Ruyter T, Martens DS, Bijnens EM, Nawrot TS, De Henauw S, Michels N. A multi-exposure approach to study telomere dynamics in childhood: A role for residential green space and waist circumference. Environ Res. 2022;213:113656.</t>
  </si>
  <si>
    <t>de Vries DH, Pool R. The Influence of Community Health Resources on Effectiveness and Sustainability of Community and Lay Health Worker Programs in Lower-Income Countries: A Systematic Review. PLoS One. 2017;12(1):e0170217.</t>
  </si>
  <si>
    <t>Deaver JE, Uchuya GM, Cohen WR, Foote JA. A retrospective cohort study of a community-based primary care program's effects on pharmacotherapy quality in low-income Peruvians with type 2 diabetes and hypertension. PLOS Glob Public Health. 2024;4(8):e0003512.</t>
  </si>
  <si>
    <t>Debussche X, Besançon S, Balcou-Debussche M, Ferdynus C, Delisle H, Huiart L, et al. Structured peer-led diabetes self-management and support in a low-income country: The ST2EP randomised controlled trial in Mali. PLoS One. 2018;13(1):e0191262.</t>
  </si>
  <si>
    <t>Dedden SJ, Derix MMP, Geomini P, Maas JWM, Bongers MY. Immediate catheter removal after laparoscopic hysterectomy: A retrospective analysis. Eur J Obstet Gynecol Reprod Biol. 2020;250:76-9.</t>
  </si>
  <si>
    <t>Deeks LS, Kosari S, Peterson GM, Sudeshika T, Naunton M. Factors contributing to pharmacists leaving employment in general practice in Australia: an exploratory study. Int J Pharm Pract. 2023;31(4):438-41.</t>
  </si>
  <si>
    <t>Degen C, Li J, Angerer P. Physicians' intention to leave direct patient care: an integrative review. Hum Resour Health. 2015;13:74.</t>
  </si>
  <si>
    <t>Delgadillo J, Groom M. Using Psychoeducation and Role Induction to Improve Completion Rates in Cognitive Behavioural Therapy. Behav Cogn Psychother. 2017;45(2):170-84.</t>
  </si>
  <si>
    <t>Delgado-Ron JA, Tiwana MH, Murage A, Morgan R, Purewal S, Smith J. Moral distress, coping mechanisms, and turnover intent among healthcare providers in British Columbia: a race and gender-based analysis. BMC Health Serv Res. 2024;24(1):925.</t>
  </si>
  <si>
    <t>Delman J, Kovich L, Burke S, Martone K. The promise of demand side employer-based strategies to increase employment rates for people living with serious mental illnesses. Psychiatr Rehabil J. 2017;40(2):179-82.</t>
  </si>
  <si>
    <t>Delobelle P, Rawlinson JL, Ntuli S, Malatsi I, Decock R, Depoorter AM. Job satisfaction and turnover intent of primary healthcare nurses in rural South Africa: a questionnaire survey. J Adv Nurs. 2011;67(2):371-83.</t>
  </si>
  <si>
    <t>Demmy TL, Kivlahan C, Stone TT, Teague L, Sapienza P. Physicians' perceptions of institutional and leadership factors influencing their job satisfaction at one academic medical center. Acad Med. 2002;77(12 Pt 1):1235-40.</t>
  </si>
  <si>
    <t>Dennett R, Thompson T, Clyne W, Straukiene A, Davies-Cox H, Hosking J, et al. PEER CONNECT: a pragmatic feasibility randomised controlled trial of peer coaching for adults with long-term conditions. BMJ Open. 2024;14(8):e087020.</t>
  </si>
  <si>
    <t>Dennis CL, Brown HK, Chung-Lee L, Abbass-Dick J, Shorey S, Marini F, et al. Prevalence and predictors of exclusive breastfeeding among immigrant and Canadian-born Chinese women. Matern Child Nutr. 2019;15(2):e12687.</t>
  </si>
  <si>
    <t>Denny MC, Vahidy F, Vu KY, Sharrief AZ, Savitz SI. Video-based educational intervention associated with improved stroke literacy, self-efficacy, and patient satisfaction. PLoS One. 2017;12(3):e0171952.</t>
  </si>
  <si>
    <t>Deo S, Singh P. Community health worker-led, technology-enabled private sector intervention for diabetes and hypertension management among urban poor: a retrospective cohort study from large Indian metropolitan city. BMJ Open. 2021;11(8):e045246.</t>
  </si>
  <si>
    <t>DePasquale N, Zarit SH, Mogle J, Moen P, Hammer LB, Almeida DM. Double- and Triple-Duty Caregiving Men: An Examination of Subjective Stress and Perceived Schedule Control. J Appl Gerontol. 2018;37(4):464-92.</t>
  </si>
  <si>
    <t>Desselle SP. An in-depth examination into pharmacy technician worklife through an organizational behavior framework. Res Social Adm Pharm. 2016;12(5):722-32.</t>
  </si>
  <si>
    <t>deValpine MG. Extreme nursing: a qualitative assessment of nurse retention in a remote setting. Rural Remote Health. 2014;14(3):2859.</t>
  </si>
  <si>
    <t>Devi MP, Mohan SV. CO2 supplementation to domestic wastewater enhances microalgae lipid accumulation under mixotrophic microenvironment: effect of sparging period and interval. Bioresour Technol. 2012;112:116-23.</t>
  </si>
  <si>
    <t>DeVita DA, White MC, Zhao X, Kaidarova Z, Murphy EL. Determinants of subject visit participation in a prospective cohort study of HTLV infection. BMC Med Res Methodol. 2009;9:19.</t>
  </si>
  <si>
    <t>DeVoe JE, Ray M, Krois L, Carlson MJ. Uncertain health insurance coverage and unmet children's health care needs. Fam Med. 2010;42(2):121-32.</t>
  </si>
  <si>
    <t>Dhanani S, Blane DN. The Deep End GP Pioneer Scheme: a qualitative evaluation. Aust J Prim Health. 2023;29(2):155-64.</t>
  </si>
  <si>
    <t>Dhanani S, Blane DN. The Deep End GP Pioneer Scheme: a qualitative evaluation. Australian Journal of Primary Health. 2023;29(2):155-64.</t>
  </si>
  <si>
    <t>Dhir P, Maynard M, Drew KJ, Homer CV, Bakhai C, Ells LJ. South Asian individuals' experiences on the NHS low-calorie diet programme: a qualitative study in community settings in England. BMJ Open. 2023;13(12):e079939.</t>
  </si>
  <si>
    <t>Di Stefano A, Godard S, Bellaire J. Excessive gestational weight gain: Assessing patients' and providers' perceptions. Can Fam Physician. 2021;67(7):e188-e96.</t>
  </si>
  <si>
    <t>Di Stefano G, Radanov BP. Course of attention and memory after common whiplash: a two-years prospective study with age, education and gender pair-matched patients. Acta Neurol Scand. 1995;91(5):346-52.</t>
  </si>
  <si>
    <t>DiBaise M, Tshuma L, Ryujin D, LeLacheur S. Perceived Discrimination, Harassment, and Abuse in Physician Assistant Education: A Pilot Study. J Physician Assist Educ. 2018;29(2):77-85.</t>
  </si>
  <si>
    <t>Dieleman M, Bwete V, Maniple E, Bakker M, Namaganda G, Odaga J, et al. 'I believe that the staff have reduced their closeness to patients': an exploratory study on the impact of HIV/AIDS on staff in four rural hospitals in Uganda. BMC Health Serv Res. 2007;7:205.</t>
  </si>
  <si>
    <t>Dignan MB, Jones K, Burhansstipanov L, Ahamed SI, Krebs LU, Williams D, et al. A randomized trial to reduce smoking among American Indians in South Dakota: The walking forward study. Contemp Clin Trials. 2019;81:28-33.</t>
  </si>
  <si>
    <t>Dill JS, Morgan JC, Marshall VW, Pruchno R. Contingency, employment intentions, and retention of vulnerable low-wage workers: an examination of nursing assistants in nursing homes. Gerontologist. 2013;53(2):222-34.</t>
  </si>
  <si>
    <t>Dimidjian S, Goodman SH, Felder JN, Gallop R, Brown AP, Beck A. An open trial of mindfulness-based cognitive therapy for the prevention of perinatal depressive relapse/recurrence. Arch Womens Ment Health. 2015;18(1):85-94.</t>
  </si>
  <si>
    <t>Ding A, Hann M, Sibbald B. Profile of English salaried GPs: labour mobility and practice performance. Br J Gen Pract. 2008;58(546):20-5.</t>
  </si>
  <si>
    <t>Dingley J, Yoder L. The public health nursing work environment: review of the research literature. J Public Health Manag Pract. 2013;19(4):308-21.</t>
  </si>
  <si>
    <t>Disch J, Beilman G, Ingbar D. Medical directors as partners in creating healthy work environments. AACN Clin Issues. 2001;12(3):366-77.</t>
  </si>
  <si>
    <t>Dmytryshyn AL, Jack SM, Ballantyne M, Wahoush O, MacMillan HL. Long-term home visiting with vulnerable young mothers: an interpretive description of the impact on public health nurses. BMC Nurs. 2015;14:12.</t>
  </si>
  <si>
    <t>Dobson JL, Linderholm T. The effect of selected "desirable difficulties" on the ability to recall anatomy information. Anat Sci Educ. 2015;8(5):395-403.</t>
  </si>
  <si>
    <t>Doering L. Recruitment and retention: successful strategies in critical care. Heart Lung. 1990;19(3):220-4.</t>
  </si>
  <si>
    <t>Dohlman L, DiMeglio M, Hajj J, Laudanski K. Global Brain Drain: How Can the Maslow Theory of Motivation Improve Our Understanding of Physician Migration? Int J Environ Res Public Health. 2019;16(7).</t>
  </si>
  <si>
    <t>Doig K, Beck S. Factors contributing to the retention of clinical laboratory personnel. Clin Lab Sci. 2005;18(1):16-27.</t>
  </si>
  <si>
    <t>Dolan PT, Symer MM, Mao JI, Sosa JA, Yeo HL. National prospective cohort study describing how financial stresses are associated with attrition from surgical residency. Am J Surg. 2020;220(3):519-23.</t>
  </si>
  <si>
    <t>Doll HA, Black NA, McPherson K, Williams GB, Smith JC. Differences in outcome of transurethral resection of the prostate for benign prostatic hypertrophy between three diagnostic categories. Br J Urol. 1993;72(3):322-30.</t>
  </si>
  <si>
    <t>Domagała A, Dubas-Jakóbczyk K. Migration intentions among physicians working in Polish hospitals - Insights from survey research. Health Policy. 2019;123(8):782-9.</t>
  </si>
  <si>
    <t>Dombrowski SU, McDonald M, van der Pol M, Grindle M, Avenell A, Carroll P, et al. Game of Stones: feasibility randomised controlled trial of how to engage men with obesity in text message and incentive interventions for weight loss. BMJ Open. 2020;10(2):e032653.</t>
  </si>
  <si>
    <t>Dombrowski SU, McDonald M, van der Pol M, Grindle M, Avenell A, Carroll P, et al. Public Health Research.  Text messaging and financial incentives to encourage weight loss in men with obesity: the Game of Stones feasibility RCT. Southampton (UK): NIHR Journals Library</t>
  </si>
  <si>
    <t>Copyright © Queen’s Printer and Controller of HMSO 2020. This work was produced by Dombrowski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Parts of this report have been reproduced with permission from Dombrowski et al. This is an Open Access article distributed in accordance with the terms of the Creative Commons Attribution 4.0 Unported (CC BY 4.0) license, which permits others to copy, redistribute, remix, transform and build upon this work for any purpose, provided the original work is properly cited, a link to the licence is given, and indication of whether changes were made. See: https://creativecommons.org/licenses/by/4.0/. The text below includes minor additions and formatting changes to the original text.; 2020.</t>
  </si>
  <si>
    <t>Donenberg GR, Atujuna M, Merrill KG, Emerson E, Ndwayana S, Blachman-Demner D, et al. An individually randomized controlled trial of a mother-daughter HIV/STI prevention program for adolescent girls and young women in South Africa: IMARA-SA study protocol. BMC Public Health. 2021;21(1):1708.</t>
  </si>
  <si>
    <t>Donenberg GR, Kendall AD, Emerson E, Fletcher FE, Bray BC, McCabe K. IMARA: A mother-daughter group randomized controlled trial to reduce sexually transmitted infections in Black/African-American adolescents. PLoS One. 2020;15(11):e0239650.</t>
  </si>
  <si>
    <t>Donkor NT, Andrews LD. 21st century nursing practice in Ghana: challenges and opportunities. Int Nurs Rev. 2011;58(2):218-24.</t>
  </si>
  <si>
    <t>Donoghue C, Castle NG. Organizational and environmental effects on voluntary and involuntary turnover. Health Care Manage Rev. 2007;32(4):360-9.</t>
  </si>
  <si>
    <t>Donohue JK, Jarosinski M, Reitz KM, Khamzina Y, Ledyard J, Liang NL, et al. Socioeconomic factors predict successful supervised exercise therapy completion. J Vasc Surg. 2024;79(4):904-10.</t>
  </si>
  <si>
    <t>Donovan A. Views of radiology program directors on the role of mentorship in the training of radiology residents. AJR Am J Roentgenol. 2010;194(3):704-8.</t>
  </si>
  <si>
    <t>Dopelt K, Wacht O, Strugo R, Miller R, Kushnir T. Factors that affect Israeli paramedics' decision to quit the profession: a mixed methods study. Isr J Health Policy Res. 2019;8(1):78.</t>
  </si>
  <si>
    <t>Dora-Laskey A, King A, Sadler R. Identifying barriers to emergency department-initiated buprenorphine: A spatial analysis of treatment facility access in Michigan. Am J Emerg Med. 2022;51:393-6.</t>
  </si>
  <si>
    <t>Doran D, Clarke S, Hayes L, Nincic V. Nurses' expert opinions of workplace interventions for a healthy working environment: a Delphi survey. Nurs Leadersh (Tor Ont). 2014;27(3):40-50.</t>
  </si>
  <si>
    <t>Doran D, Duffield C, Rizk P, Nahm S, Chu CH. A descriptive study of employment patterns and work environment outcomes of specialist nurses in Canada. Clin Nurse Spec. 2014;28(2):105-14.</t>
  </si>
  <si>
    <t>Dormandy E, Kavalier F, Logan J, Harris H, Ishmael N, Marteau TM. Maximising recruitment and retention of general practices in clinical trials: a case study. Br J Gen Pract. 2008;58(556):759-66, i-ii.</t>
  </si>
  <si>
    <t>Dormandy E, Kavalier F, Logan J, Harris H, Ishmael N, Marteau TM, et al. Maximising recruitment and retention of general practices in clinical trials: A case study. British Journal of General Practice. 2008;58(556):759-66.</t>
  </si>
  <si>
    <t>Dorstyn D, Roberts R, Murphy G, Craig A, Kneebone I, Stewart P, et al. Work and SCI: a pilot randomized controlled study of an online resource for job-seekers with spinal cord dysfunction. Spinal Cord. 2019;57(3):221-8.</t>
  </si>
  <si>
    <t>Dorward J, Sookrajh Y, Khubone T, van der Molen J, Govender R, Phakathi S, et al. Implementation and outcomes of dolutegravir-based first-line antiretroviral therapy for people with HIV in South Africa: a retrospective cohort study. Lancet HIV. 2023;10(5):e284-e94.</t>
  </si>
  <si>
    <t>Doumouras AG, Lee Y, Babe G, Gmora S, Tarride JE, Hong D, et al. The hidden cost of an extensive preoperative work-up: predictors of attrition after referral for bariatric surgery in a universal healthcare system. Surg Endosc. 2020;34(2):988-95.</t>
  </si>
  <si>
    <t>Dowling S, Last J, Finnegan H, Daly P, Bourke J, Hanrahan C, et al. Impact of participation in continuing medical education small group learning (CME-SGL) on the stress, morale, and professional isolation of rurally-based GPs: a qualitative study in Ireland. BJGP Open. 2019;3(4).</t>
  </si>
  <si>
    <t>Downs TJ, Ross L, Mucciarone D, Calvache MC, Taylor O, Goble R. Participatory testing and reporting in an environmental-justice community of Worcester, Massachusetts: a pilot project. Environ Health. 2010;9:34.</t>
  </si>
  <si>
    <t>Dowson B, Schneider J, Guo B, Bath PM, McDermott O, Haywood LJ, et al. Pilot Randomised Evaluation of Singing in Dementia (PRESIDE): protocol for a two-arm, parallel-group randomised controlled feasibility study with waiting-list control. Pilot Feasibility Stud. 2021;7(1):15.</t>
  </si>
  <si>
    <t>Drehmer M, Camey SA, Nunes MA, Duncan BB, Lacerda M, Pinheiro AP, et al. Fibre intake and evolution of BMI: from pre-pregnancy to postpartum. Public Health Nutr. 2013;16(8):1403-13.</t>
  </si>
  <si>
    <t>Driscoll KA, Killian M, Johnson SB, Silverstein JH, Deeb LC. Contemporary Clinical Trials. 2009;30(3):212-20.</t>
  </si>
  <si>
    <t>Drummond J, Wiebe N, So S, Schnirner L, Bisanz J, Williamson DL, et al. Service-integration approaches for families with low income: a Families First Edmonton, community-based, randomized, controlled trial. Trials. 2016;17:343.</t>
  </si>
  <si>
    <t>Drummond JE, Weir AE, Kysela GM. Home visitation programs for at-risk young families. A systematic literature review. Can J Public Health. 2002;93(2):153-8.</t>
  </si>
  <si>
    <t>du Toit R, Hughes F, Mason I, Tousignant B. Facilitating the quality of care in a specialist Pacific ophthalmic nursing workforce. Int Nurs Rev. 2011;58(1):79-88.</t>
  </si>
  <si>
    <t>Duburcq A, Charpak Y, Blin P, Madec L. [Two years follow-up of a heroin users cohort treated with high dosage buprenorphine. Results of the SPESUB study (pharmacoepidemiologic follow-up of general practice Subutex)]. Rev Epidemiol Sante Publique. 2000;48(4):363-73.</t>
  </si>
  <si>
    <t>Duchscher JE, Cowin LS. The experience of marginalization in new nursing graduates. Nurs Outlook. 2004;52(6):289-96.</t>
  </si>
  <si>
    <t>Duffield C, Pallas LO, Aitken LM. Nurses who work outside nursing. J Adv Nurs. 2004;47(6):664-71.</t>
  </si>
  <si>
    <t>Dugoff L, Jones OW, 3rd, Allen-Davis J, Hurst BS, Schlaff WD. Assessing the acceptability of Norplant contraceptive in four patient populations. Contraception. 1995;52(1):45-9.</t>
  </si>
  <si>
    <t>Duldt BW. Anger: an alienating communication hazard for nurses. Nurs Outlook. 1981;29(11):640-4.</t>
  </si>
  <si>
    <t>Duma OO, Roşu ST, Manole M, Manole A, Constantin B. Variables of job satisfaction in medical assistant profession. Rev Med Chir Soc Med Nat Iasi. 2013;117(3):771-6.</t>
  </si>
  <si>
    <t>Dumon W. Problems faced by migrants and their family members, particularly second generation migrants, in returning to and reintegrating into their countries of origin. Int Migr. 1986;24(1):113-28.</t>
  </si>
  <si>
    <t>Duncan GA, Lockett A, Villegas LR, Almodovar S, Gomez JL, Flores SC, et al. National Heart, Lung, and Blood Institute Workshop Summary: Enhancing Opportunities for Training and Retention of a Diverse Biomedical Workforce. Ann Am Thorac Soc. 2016;13(4):562-7.</t>
  </si>
  <si>
    <t>Dunne JL, Maizel JL, Posgai AL, Atkinson MA, Dimeglio LA. The Women's Leadership Gap in Diabetes: A Call for Equity and Excellence. Diabetes Care. 2021;44(8):1734-43.</t>
  </si>
  <si>
    <t>Durkin K, Lipsey MW, Farran DC, Wiesen SE. Effects of a statewide pre-kindergarten program on children's achievement and behavior through sixth grade. Dev Psychol. 2022;58(3):470-84.</t>
  </si>
  <si>
    <t>Duron S, Slama R, Ducot B, Bohet A, Sørensen DN, Keiding N, et al. Cumulative incidence rate of medical consultation for fecundity problems--analysis of a prevalent cohort using competing risks. Hum Reprod. 2013;28(10):2872-9.</t>
  </si>
  <si>
    <t>Dye BA, Weatherspoon DJ, Lopez Mitnik G. Tooth loss among older adults according to poverty status in the United States from 1999 through 2004 and 2009 through 2014. J Am Dent Assoc. 2019;150(1):9-23.e3.</t>
  </si>
  <si>
    <t>Dyrbye LN, Johnson PO, Johnson LM, Satele DV, Shanafelt TD. Efficacy of the Well-Being Index to Identify Distress and Well-Being in U.S. Nurses. Nurs Res. 2018;67(6):447-55.</t>
  </si>
  <si>
    <t>Dyrbye LN, Thomas MR, Huschka MM, Lawson KL, Novotny PJ, Sloan JA, et al. A multicenter study of burnout, depression, and quality of life in minority and nonminority US medical students. Mayo Clin Proc. 2006;81(11):1435-42.</t>
  </si>
  <si>
    <t>Eakin EG, Bull SS, Riley K, Reeves MM, Gutierrez S, McLaughlin P. Recruitment and retention of Latinos in a primary care-based physical activity and diet trial: The Resources for Health study. Health Educ Res. 2007;22(3):361-71.</t>
  </si>
  <si>
    <t>Eastman KL, Corona R, Schuster MA. Talking parents, healthy teens: a worksite-based program for parents to promote adolescent sexual health. Prev Chronic Dis. 2006;3(4):A126.</t>
  </si>
  <si>
    <t>Eberhart LH, Gerlach H, Knaber R, Koch T, Morin AM, Röhr F, et al. [Implementation of new standards in anaesthesia. Exemplified by the ad hoc introduction of desflurane in 10 German hospitals]. Anaesthesist. 2011;60(1):39-48.</t>
  </si>
  <si>
    <t>Ebrahimi A, Daniels KAJ, Gaffney BMM, Banks CL, McDonald KA, Kessler SE, et al. International Women in Biomechanics: Promoting, supporting, and sustaining the careers of women in biomechanics. J Biomech. 2023;146:111419.</t>
  </si>
  <si>
    <t>Echeverry-López ME, Marín-Uribe A, Garcés-Palacio IC, Borrero-Ramírez Y, Hernández-Holguin DM, Pacheco-Sánchez CI, et al. Impacts of attacks to female health care workers in three territories of Colombia. Confl Health. 2024;18(1):25.</t>
  </si>
  <si>
    <t>Edwards SL, Sergio Da Silva AL, Rapport FL, McKimm J, Williams R. Recruitment of doctors to work in 'our hinterland': first results from the Swansea Graduate Entry Programme in Medicine. Rural Remote Health. 2015;15(3):3187.</t>
  </si>
  <si>
    <t>Egan KA, Xuan Z, Hofman M, Ma Shum J, Fernández-Pastrana I, Fiechtner L, et al. Food Pantry Referral and Utilization in a Pediatric Primary Care Clinic. Am J Prev Med. 2024;66(3):444-53.</t>
  </si>
  <si>
    <t>Eguchi H, Tsutsumi A, Inoue A, Kachi Y. Links between organizational preparedness and employee action to seek support among a Japanese working population with chronic diseases. J Occup Health. 2019;61(5):407-14.</t>
  </si>
  <si>
    <t>Ehsani-Chimeh E, Majdzadeh R, Delavari S, Gharebelagh MN, Rezaei S, Rad EH. Physicians' retention rate and its effective factors in the Islamic Republic of Iran. East Mediterr Health J. 2018;24(9):830-7.</t>
  </si>
  <si>
    <t>Ehsani-Chimeh E, Majdzadeh R, Delavari S, Gharebelagh MN, Rezaei S, Rad EH. Physicians' retention rate and its effective factors in the Islamic republic of Iran. Eastern Mediterranean Health Journal. 2018;24(9):830-7.</t>
  </si>
  <si>
    <t>El Koussa M, Atun R, Bowser D, Kruk ME. Factors influencing physicians' choice of workplace: systematic review of drivers of attrition and policy interventions to address them. J Glob Health. 2016;6(2):020403.</t>
  </si>
  <si>
    <t>Eley D, Young L, Shrapnel M, Wilkinson D, Baker P, Hegney D. Medical students and rural general practitioners: congruent views on the reality of recruitment into rural medicine. Aust J Rural Health. 2007;15(1):12-20.</t>
  </si>
  <si>
    <t>Eley R, Parker D, Tuckett A, Hegney D. Career breaks and intentions for retirement by Queensland's nurses--a sign of the times? Collegian. 2010;17(1):38-42.</t>
  </si>
  <si>
    <t>Eliacin J, Patterson SM, Mendez DM, Burgess DJ, Traylor MH, Borden MY, et al. Findings from a Peer-Facilitated, Social Isolation Intervention in the Veterans Health Administration Healthcare System: A Mixed-Methods, Pilot Feasibility Study. J Gen Intern Med. 2023;38(16):3460-71.</t>
  </si>
  <si>
    <t>Ell K, Aranda MP, Wu S, Oh H, Lee PJ, Guterman J. PCORI Final Research Reports.  Working with Bilingual Community Health Worker Promotoras to Improve Depression and Self-Care among Latino Patients with Long-Term Health Problems. Washington (DC): Patient-Centered Outcomes Research Institute (PCORI)</t>
  </si>
  <si>
    <t>Copyright © 2018 University of Southern California. All Rights Reserved.; 2018.</t>
  </si>
  <si>
    <t>Ell K, Quon B, Quinn DI, Dwight-Johnson M, Wells A, Lee PJ, et al. Improving treatment of depression among low-income patients with cancer: the design of the ADAPt-C study. Gen Hosp Psychiatry. 2007;29(3):223-31.</t>
  </si>
  <si>
    <t>Ellinas EH, Fouad N, Byars-Winston A. Women and the Decision to Leave, Linger, or Lean In: Predictors of Intent to Leave and Aspirations to Leadership and Advancement in Academic Medicine. J Womens Health (Larchmt). 2018;27(3):324-32.</t>
  </si>
  <si>
    <t>Ellison ML, Klodnick VV, Bond GR, Krzos IM, Kaiser SM, Fagan MA, et al. Adapting supported employment for emerging adults with serious mental health conditions. J Behav Health Serv Res. 2015;42(2):206-22.</t>
  </si>
  <si>
    <t>Eluri S, Baliga BS, Rao SS, Vinayagamoorthy V, Kamath N. Can Flip-Chart Assisted Maternal Education Improve Essential New Born Care Knowledge and Skills? A Randomized Controlled Trial. Matern Child Health J. 2022;26(9):1891-906.</t>
  </si>
  <si>
    <t>Elwood TW. Overview of allied health personnel shortages. J Allied Health. 1991;20(1):47-62.</t>
  </si>
  <si>
    <t>Endalamaw A, Khatri RB, Erku D, Zewdie A, Wolka E, Nigatu F, et al. Barriers and strategies for primary health care workforce development: synthesis of evidence. BMC Prim Care. 2024;25(1):99.</t>
  </si>
  <si>
    <t>Endalamaw A, Khatri RB, Erku D, Zewdie A, Wolka E, Nigatu F, et al. Barriers and strategies for primary health care workforce development: synthesis of evidence. BMC primary care. 2024;25(1):99.</t>
  </si>
  <si>
    <t>Endo M, Haruyama Y, Muto G, Imai Y, Mitsui K, Mizoue T, et al. Recurrent sick leave and resignation rates among female cancer survivors after return to work: the Japan sickness absence and return to work (J-SAR) study. BMC Public Health. 2019;19(1):1248.</t>
  </si>
  <si>
    <t>Eneli I, Rose ME, Abrams MA, Howell C, Polas P. The primary care obesity network: Translating expert committee guidelines on childhood obesity into practice. Pediatrics Conference: National Conference on Education. 2018;144(2).</t>
  </si>
  <si>
    <t>Eneroth M, Gustafsson Sendén M, Schenck Gustafsson K, Wall M, Fridner A. Threats or violence from patients was associated with turnover intention among foreign-born GPs - a comparison of four workplace factors associated with attitudes of wanting to quit one's job as a GP. Scand J Prim Health Care. 2017;35(2):208-13.</t>
  </si>
  <si>
    <t>Eng CM, Schechter C, Robinowitz J, Fulop G, Burgert T, Levy B, et al. Prenatal genetic carrier testing using triple disease screening. Jama. 1997;278(15):1268-72.</t>
  </si>
  <si>
    <t>Engel AF, Eijsbouts QA, Ephraim EP. [Same-day diathermic hemorrhoidectomy in 48 patients; few complications and tolerable pain]. Ned Tijdschr Geneeskd. 2000;144(7):328-32.</t>
  </si>
  <si>
    <t>Erdur B, Ergin A, Turkcuer I, Parlak I, Ergin N, Boz B. A study of depression and anxiety among doctors working in emergency units in Denizli, Turkey. Emerg Med J. 2006;23(10):759-63.</t>
  </si>
  <si>
    <t>Erickson K, Ortiz A, Ford G, Guzman A, Smith B. The health effects of a mindfulness intervention adapted for hispanic primary care patients. Psychosomatic Medicine. 2016;78(3):A102.</t>
  </si>
  <si>
    <t>Erlandsson LK, Carlsson G, Horstmann V, Gard G, Holmström E. Health factors in the everyday life and work of public sector employees in Sweden. Work. 2012;42(3):321-30.</t>
  </si>
  <si>
    <t>Ernst AA, Houry D, Weiss SJ, Szerlip H. Domestic violence awareness in a medical school class: 2-year follow-up. South Med J. 2000;93(8):772-6.</t>
  </si>
  <si>
    <t>Erny R, Mathet M. [Contraception for women over 40]. Contracept Fertil Sex (Paris). 1984;12(12):1323-34.</t>
  </si>
  <si>
    <t>Escoffery C, Patel A, Leung J, Anderson M, McGee R, Sajatovic M, et al. MEW network self-management program characteristics and lessons learned through the RE-AIM framework. Epilepsy Behav. 2023;140:109111.</t>
  </si>
  <si>
    <t>Esperat MC, Hanson-Turton T, Richardson M, Tyree Debisette A, Rupinta C. Nurse-managed health centers: safety-net care through advanced nursing practice. J Am Acad Nurse Pract. 2012;24(1):24-31.</t>
  </si>
  <si>
    <t>Estryn-Behar M, van der Heijden BI, Fry C, Hasselhorn HM. Longitudinal analysis of personal and work-related factors associated with turnover among nurses. Nurs Res. 2010;59(3):166-77.</t>
  </si>
  <si>
    <t>Evans DB, Mayer JB. Surgeon compensation in academic medicine. Surgery. 2024;175(6):1611-8.</t>
  </si>
  <si>
    <t>Evans WD, Wallace JL, Snider J. Pilot evaluation of the text4baby mobile health program. BMC Public Health. 2012;12:1031.</t>
  </si>
  <si>
    <t>Eyre HA, Mitchell RD, Milford W, Vaswani N, Moylan S. Portfolio careers for medical graduates: implications for postgraduate training and workforce planning. Aust Health Rev. 2014;38(3):246-51.</t>
  </si>
  <si>
    <t>Fabrizio N. Why employees resist change in medical group practice acquisitions. Med Group Manage J. 1999;46(2):56-8, 60.</t>
  </si>
  <si>
    <t>Fadzil F, Shamsuddin K, Wan Puteh SE, Mohd Tamil A, Ahmad S, Abdul Hayi NS, et al. Predictors of postpartum weight retention among urban Malaysian mothers: A prospective cohort study. Obes Res Clin Pract. 2018;12(6):493-9.</t>
  </si>
  <si>
    <t>Falatah R, Salem OA. Nurse turnover in the Kingdom of Saudi Arabia: An integrative review. J Nurs Manag. 2018;26(6):630-8.</t>
  </si>
  <si>
    <t>Falvey JR, Hade EM, Friedman S, Deng R, Jabbour J, Stone RI, et al. Severe neighborhood deprivation and nursing home staffing in the United States. J Am Geriatr Soc. 2023;71(3):711-9.</t>
  </si>
  <si>
    <t>Fang P, Liu X, Huang L, Zhang X, Fang Z. Factors that influence the turnover intention of Chinese village doctors based on the investigation results of Xiangyang City in Hubei Province. Int J Equity Health. 2014;13:84.</t>
  </si>
  <si>
    <t>Fantoni-Quinton S, Kwiatkowski A, Vermersch P, Roux B, Hautecoeur P, Leroyer A. Impact of multiple sclerosis on employment and use of job-retention strategies: The situation in France in 2015. J Rehabil Med. 2016;48(6):535-40.</t>
  </si>
  <si>
    <t>Fantoni-Quinton S, Tellart AS, Cambier-Langrand E, Fassier JB, Mounier-Vehier C. [Acute cardiovascular disease and job retention]. Presse Med. 2016;45(5):515-21.</t>
  </si>
  <si>
    <t>Farkas AH, Bonifacino E, Turner R, Tilstra SA, Corbelli JA. Mentorship of Women in Academic Medicine: a Systematic Review. J Gen Intern Med. 2019;34(7):1322-9.</t>
  </si>
  <si>
    <t>Farley JE, Starbird LE, Anderson J, Perrin NA, Lowensen K, Ross T, et al. Methodologic considerations of household-level methicillin-resistant Staphylococcus aureus decolonization among persons living with HIV. Am J Infect Control. 2017;45(10):1074-80.</t>
  </si>
  <si>
    <t>Farrar VS, Aguayo BYC, Caporale N. Gendered Performance Gaps in an Upper-Division Biology Course: Academic, Demographic, Environmental, and Affective Factors. CBE life sciences education. 2023;22(4):ar52.</t>
  </si>
  <si>
    <t>Fatti G, Grimwood A, Bock P. Better antiretroviral therapy outcomes at primary healthcare facilities: an evaluation of three tiers of ART services in four South African provinces. PLoS One. 2010;5(9):e12888.</t>
  </si>
  <si>
    <t>Faust V, Hole G. [The reaction of mental patients to medical diagnosis]. Fortschr Med. 1983;101(43):1965-9.</t>
  </si>
  <si>
    <t>Fawzy NW. A psychoeducational nursing intervention to enhance coping and affective state in newly diagnosed malignant melanoma patients. Cancer Nurs. 1995;18(6):427-38.</t>
  </si>
  <si>
    <t>Fayzrakhmanov NF. Fighting trafficking of falsified and substandard medicinal products in Russia. Int J Risk Saf Med. 2015;27 Suppl 1:S37-40.</t>
  </si>
  <si>
    <t>Federspiel F, Mukhopadhyay S, Milsom P, Scott JW, Riesel JN, Meara JG. Global surgical and anaesthetic task shifting: a systematic literature review and survey. Lancet. 2015;385 Suppl 2:S46.</t>
  </si>
  <si>
    <t>Fee E, Greene B. Science and social reform: women in public health. J Public Health Policy. 1989;10(2):161-77.</t>
  </si>
  <si>
    <t>Fendall R. Myths and misconceptions in primary health care: lessons from experience. Third World Plann Rev. 1985;7(4):307-22.</t>
  </si>
  <si>
    <t>Ferguson J, Stringer G, Walshe K, Allen T, Grigoroglou C, Ashcroft DM, et al. Locum doctor working and quality and safety: a qualitative study in English primary and secondary care. BMJ Qual Saf. 2024;33(6):354-62.</t>
  </si>
  <si>
    <t>Ferguson L, Grangeiro A, Natividad AA, Massa P, Rodrigues A, Ferraz D, et al. Are Rights-Based Services Important? An Adolescent PrEP Demonstration Project in Brazil. Health Hum Rights. 2024;26(1):71-86.</t>
  </si>
  <si>
    <t>Fernandez SB, Ahmad A, Beach MC, Ward MK, Jean-Gilles M, Ibañez G, et al. How patients experience respect in healthcare: findings from a qualitative study among multicultural women living with HIV. BMC Med Ethics. 2024;25(1):39.</t>
  </si>
  <si>
    <t>Fernandez SB, Ward MK, Ramírez-Ortiz D, Flores A, Santander TG, Dawit R, et al. Clients' Perspectives on Patient-Centeredness: a Qualitative Study with Low-Income Minority Women Receiving HIV Care in South Florida. J Racial Ethn Health Disparities. 2023;10(2):930-41.</t>
  </si>
  <si>
    <t>Fernandez Turienzo C, Bick D, Briley AL, Bollard M, Coxon K, Cross P, et al. Midwifery continuity of care versus standard maternity care for women at increased risk of preterm birth: A hybrid implementation-effectiveness, randomised controlled pilot trial in the UK. PLoS Med. 2020;17(10):e1003350.</t>
  </si>
  <si>
    <t>Fernandez Turienzo C, Kamara M, November L, Kamara P, Kingsford AM, Ridout A, et al. A community-based mentoring scheme for pregnant and parenting adolescents in Sierra Leone: Protocol for a hybrid pilot cluster randomised controlled trial. PLoS One. 2024;19(3):e0294538.</t>
  </si>
  <si>
    <t>Ferreira N, McKenna O, Lamb IR, Campbell A, DeMiglio L, Orrantia E. Approaches to locum physician recruitment and retention: a systematic review. Hum Resour Health. 2024;22(1):24.</t>
  </si>
  <si>
    <t>Fhima A, Henrion R, Lowenstein W, Charpak Y. [Two-year follow-up of an opioid-user cohort treated with high-dose buprenorphine (Subutex)]. Ann Med Interne (Paris). 2001;152 Suppl 3:Is26-36.</t>
  </si>
  <si>
    <t>Fida R, Laschinger HKS, Leiter MP. The protective role of self-efficacy against workplace incivility and burnout in nursing: A time-lagged study. Health Care Manage Rev. 2018;43(1):21-9.</t>
  </si>
  <si>
    <t>Finch M, Featherston R, Chakraborty S, Bjørndal L, Mildon R, Albers B, et al. Interventions that address institutional child maltreatment: An evidence and gap map. Campbell Syst Rev. 2021;17(1):e1139.</t>
  </si>
  <si>
    <t>Finn CB, Syvyk S, Bakillah E, Brown DE, Mesiti AM, Highet A, et al. Barriers and Facilitators to Clinical Practice Development in Men and Women Surgeons. JAMA Surg. 2024;159(1):43-50.</t>
  </si>
  <si>
    <t>Finnanger Garshol B, Knardahl S, Emberland JS, Skare Ø, Johannessen HA. Effects of the Labor Inspection Authority's regulatory tools on physician-certified sick leave and employee health in Norwegian home-care services - a cluster randomized controlled trial. Scand J Work Environ Health. 2024;50(1):28-38.</t>
  </si>
  <si>
    <t>Firmstone VR, Bullock AD, Bedward J, Frame JW. Supporting return to dentistry: a national evaluation of the Retaining and Returning Advisory Service. Br Dent J. 2007;203(7):413-7.</t>
  </si>
  <si>
    <t>Fisher DG, Pearce FW, Statz DJ, Wood MM. Employment retention of health care providers in frontier areas of Alaska. Int J Circumpolar Health. 2003;62(4):423-35.</t>
  </si>
  <si>
    <t>Fisher HL, Caspi A, Moffitt TE, Wertz J, Gray R, Newbury J, et al. Measuring adolescents' exposure to victimization: The Environmental Risk (E-Risk) Longitudinal Twin Study. Dev Psychopathol. 2015;27(4 Pt 2):1399-416.</t>
  </si>
  <si>
    <t>Fisher JE. Mental health nurse practitioners in Australia: improving access to quality mental health care. Int J Ment Health Nurs. 2005;14(4):222-9.</t>
  </si>
  <si>
    <t>Fisher L, Hessler D, Naranjo D, Polonsky W. AASAP: a program to increase recruitment and retention in clinical trials. Patient Educ Couns. 2012;86(3):372-7.</t>
  </si>
  <si>
    <t>Fitts MS, Humphreys J, Dunbar T, Bourke L, Mulholland E, Guthridge S, et al. Understanding and responding to the cost and health impact of short-term health staffing in remote and rural Aboriginal and Torres Strait Islander community-controlled health services: a mixed methods study protocol. BMJ Open. 2021;11(8):e043902.</t>
  </si>
  <si>
    <t>Fitts MS, Humphreys J, Dunbar T, Bourke L, Mulholland E, Guthridge S, et al. Understanding and responding to the cost and health impact of short-term health staffing in remote and rural Aboriginal and Torres Strait Islander community-controlled health services: A mixed methods study protocol. BMJ Open. 2021;11(8) (no pagination).</t>
  </si>
  <si>
    <t>FitzGerald D, Reid A. Frequency and consequences of violence in community pharmacies in Ireland. Occup Med (Lond). 2012;62(8):632-7.</t>
  </si>
  <si>
    <t>Fitzgerald N, Damio G, Segura-Pérez S, Pérez-Escamilla R. Nutrition knowledge, food label use, and food intake patterns among Latinas with and without type 2 diabetes. J Am Diet Assoc. 2008;108(6):960-7.</t>
  </si>
  <si>
    <t>Fitzgibbon ML, Stolley MR, Schiffer L, Sanchez-Johnsen LA, Wells AM, Dyer A. A combined breast health/weight loss intervention for Black women. Prev Med. 2005;40(4):373-83.</t>
  </si>
  <si>
    <t>Fitzpatrick C, Boers E, Pagani LS. Kindergarten Readiness, Later Health, and Social Costs. Pediatrics. 2020;146(6).</t>
  </si>
  <si>
    <t>Flach PA, Groothoff JW, Bültmann U. Identifying employees at risk for job loss during sick leave. Disabil Rehabil. 2013;35(21):1835-41.</t>
  </si>
  <si>
    <t>Fleet R, Turgeon-Pelchat C, Smithman MA, Alami H, Fortin JP, Poitras J, et al. Improving delivery of care in rural emergency departments: a qualitative pilot study mobilizing health professionals, decision-makers and citizens in Baie-Saint-Paul and the Magdalen Islands, Québec, Canada. BMC Health Serv Res. 2020;20(1):62.</t>
  </si>
  <si>
    <t>Fleisher J, Barbosa W, Sweeney MM, Oyler SE, Lemen AC, Fazl A, et al. Interdisciplinary Home Visits for Individuals with Advanced Parkinson's Disease and Related Disorders. J Am Geriatr Soc. 2018;66(6):1226-32.</t>
  </si>
  <si>
    <t>Fletcher SL, Schofield DJ. The impact of generational change and retirement on psychiatry to 2025. BMC Health Serv Res. 2007;7:141.</t>
  </si>
  <si>
    <t>Fleuren BPI, Lai AY, Gruenewald-Schmitz L, Larkin J, Yuan CT. Love over gold and mind over matter? Identifying capabilities that preserve medical assistants' sustainable employability. Hum Resour Health. 2024;22(1):53.</t>
  </si>
  <si>
    <t>Flores ELL, Manahan EMR, Lacanilao MPB, Ladaw I, Mallillin MMB, Mappatao NTQ, et al. Factors affecting retention in the Philippine National Rural Physician Deployment Program from 2012 to 2019: a mixed methods study. BMC Health Serv Res. 2021;21(1):1201.</t>
  </si>
  <si>
    <t>Flynn MS, Mosca PJ. The Sloop family: Addressing rural health disparities through service and education. J Med Biogr. 2024;32(1):139-44.</t>
  </si>
  <si>
    <t>Fogleman BY, Vander Zwagg R. Demographic, situational, and scholastic factors in medical school attrition. South Med J. 1981;74(5):602-6.</t>
  </si>
  <si>
    <t>Fontaine DK, Koh EH, Carroll T. Promoting a healthy workplace for nursing faculty and staff. Nurs Clin North Am. 2012;47(4):557-66.</t>
  </si>
  <si>
    <t>Fontanarosa PB. Occupational considerations for the prehospital care provider. Emerg Med Clin North Am. 1990;8(1):119-33.</t>
  </si>
  <si>
    <t>Forbes R, Lao A, Wilesmith S, Martin R. An exploration of workplace mentoring preferences of new-graduate physiotherapists within Australian practice. Physiother Res Int. 2021;26(1):e1872.</t>
  </si>
  <si>
    <t>Ford JA, Jones AP, Wong G, Barton G, Clark A, Sims E, et al. Improving primary care Access in Context and Theory (I-ACT trial): a theory-informed randomised cluster feasibility trial using a realist perspective. Trials. 2019;20(1):193.</t>
  </si>
  <si>
    <t>Ford JA, Jones AP, Wong G, Barton G, Clark A, Sims E, et al. Trials. 2019;20(1) (no pagination).</t>
  </si>
  <si>
    <t>Ford JH, 2nd, Stumbo SP, Robinson JM. Assessing long-term sustainment of clinic participation in NIATx200: Results and a new methodological approach. J Subst Abuse Treat. 2018;92:51-63.</t>
  </si>
  <si>
    <t>Fornaro EG, McCrossan E, Hawes P, Erdem E, McLoughlin GM. Key determinants to school breakfast program implementation in Philadelphia public schools: Implications for the role of SNAP-Ed. Front Public Health. 2022;10:987171.</t>
  </si>
  <si>
    <t>Forrest E. Recruitment and retention. Minority report. Health Serv J. 2003;113(5875):40-1.</t>
  </si>
  <si>
    <t>Foster BA, Aquino C, Gil M, Flores G, Hale D. A randomized clinical trial of the effects of parent mentors on early childhood obesity: Study design and baseline data. Contemp Clin Trials. 2015;45(Pt B):164-9.</t>
  </si>
  <si>
    <t>Foster SF, Rundle AG, Tsai I, Genkinger JM, Burns NR, Hoepner LA, et al. Postpartum Obesity Is Associated With Increases in Child Adiposity in Midchildhood in a Cohort of Black and Dominican Youth. Curr Dev Nutr. 2024;8(6):103770.</t>
  </si>
  <si>
    <t>Fottler MD, Widra LS. Intention of inactive registered nurses to return to nursing. Med Care Res Rev. 1995;52(4):492-516.</t>
  </si>
  <si>
    <t>Foulon A, Sandier S. Activities, turnover, and income of the private doctors in France 1962-1966-1969. Med Care. 1974;12(5):377-98.</t>
  </si>
  <si>
    <t>Fowler LA, Quiñones-Cordero MM, Sidani JE, Bernhart JA, Mendoza-Vasconez AS, Bannon SM, et al. The urgency of restructuring the landscape of behavioral medicine: Commentary from early-career diversity institute scholars. Transl Behav Med. 2024;14(3):149-55.</t>
  </si>
  <si>
    <t>Fox RA, Mattek RJ, Gresl BL. Evaluation of a university-community partnership to provide home-based, mental health services for children from families living in poverty. Community Ment Health J. 2013;49(5):599-610.</t>
  </si>
  <si>
    <t>Frack SA, Woodruff SI, Candelaria J, Elder JP. Correlates of compliance with measurement protocols in a Latino nutrition-intervention study. Am J Prev Med. 1997;13(2):131-6.</t>
  </si>
  <si>
    <t>Frank E, Zhao Z, Sen S, Guille C. Gender Disparities in Work and Parental Status Among Early Career Physicians. JAMA Netw Open. 2019;2(8):e198340.</t>
  </si>
  <si>
    <t>Fraser JG, Lloyd SW, Murphy RA, Crowson MM, Casanueva C, Zolotor A, et al. AHRQ Comparative Effectiveness Reviews.  Child Exposure to Trauma: Comparative Effectiveness of Interventions Addressing Maltreatment. Rockville (MD): Agency for Healthcare Research and Quality (US); 2013.</t>
  </si>
  <si>
    <t>Frazee SG, Sherman B, Fabius R, Ryan P, Kirkpatrick P, Davis J. Leveraging the trusted clinician: increasing retention in disease management through integrated program delivery. Popul Health Manag. 2008;11(5):247-54.</t>
  </si>
  <si>
    <t>Freak-Poli R, Cumpston M, Albarqouni L, Clemes SA, Peeters A. Workplace pedometer interventions for increasing physical activity. Cochrane Database Syst Rev. 2020;7(7):Cd009209.</t>
  </si>
  <si>
    <t>Fredrickson ME, Dragovich R, Boyle J, Cober MP, King CA. A call to uncover the availability, structure, and effects of parental leave policies at academic pharmacy institutions. Curr Pharm Teach Learn. 2024;16(6):389-91.</t>
  </si>
  <si>
    <t>Freund KM, Raj A, Kaplan SE, Terrin N, Breeze JL, Urech TH, et al. Inequities in Academic Compensation by Gender: A Follow-up to the National Faculty Survey Cohort Study. Acad Med. 2016;91(8):1068-73.</t>
  </si>
  <si>
    <t>Frezza EE, Ewing BT. Broadbanding a surgical academic practice salary: a possible score. J Med Pract Manage. 2007;22(4):222-6.</t>
  </si>
  <si>
    <t>Fried LP, Carlson MC, McGill S, Seeman T, Xue QL, Frick K, et al. Experience Corps: a dual trial to promote the health of older adults and children's academic success. Contemp Clin Trials. 2013;36(1):1-13.</t>
  </si>
  <si>
    <t>Friedman DE. Employer supports for parents with young children. Future Child. 2001;11(1):62-77.</t>
  </si>
  <si>
    <t>Friedman HS, Liang M, Banks JL. Measuring the cost-effectiveness of midwife-led versus physician-led intrapartum teams in developing countries. Womens Health (Lond). 2015;11(4):553-64.</t>
  </si>
  <si>
    <t>Friedman JL, Neutze D. The Financial Cost of Medical Assistant Turnover in an Academic Family Medicine Center. J Am Board Fam Med. 2020;33(3):426-30.</t>
  </si>
  <si>
    <t>Friedman S, Calderon B, Gonzalez A, Suruki C, Blanchard A, Cahill E, et al. Pediatric Practice Redesign with Group Well Child Care Visits: A Multi-Site Study. Matern Child Health J. 2021;25(8):1265-73.</t>
  </si>
  <si>
    <t>Friedman SH, Cunningham CO, Lin J, Haramati LB, Levsky JM. Having a Primary Care Provider is the Strongest Predictor of Successful Follow-up of Participants in a Clinical Trial. J Am Board Fam Med. 2020;33(3):431-9.</t>
  </si>
  <si>
    <t>Friedman SH, Cunningham CO, Lin J, Haramati LB, Levsky JM. Having a primary care provider is the strongest predictor of successful follow-up of participants in a clinical trial. Journal of the American Board of Family Medicine. 2020;33(3):431-9.</t>
  </si>
  <si>
    <t>Friese CR. Nurse practice environments and outcomes: implications for oncology nursing. Oncol Nurs Forum. 2005;32(4):765-72.</t>
  </si>
  <si>
    <t>Friese CR, Medvec BR, Marriott DJ, Khadr L, Rurka Wade M, Riba M, et al. Changes in Registered Nurse Employment Plans and Workplace Assessments. JAMA Netw Open. 2024;7(7):e2421680.</t>
  </si>
  <si>
    <t>Friese CR, Siefert ML, Thomas-Frost K, Walker S, Ponte PR. Using Data to Strengthen Ambulatory Oncology Nursing Practice. Cancer Nurs. 2016;39(1):74-9.</t>
  </si>
  <si>
    <t>Frijters EM, Hermans LE, Wensing AMJ, Devillé W, Tempelman HA, De Wit JBF. Risk factors for loss to follow-up from antiretroviral therapy programmes in low-income and middle-income countries. Aids. 2020;34(9):1261-88.</t>
  </si>
  <si>
    <t>Frisby MB, Diemer MA, Sack DE, Audet CM. Dyadic Validation of Relational Processes in Seroconcordant Mozambican Couples: Social Support, Physician Trust, and Stigma. AIDS Behav. 2022;26(12):4135-43.</t>
  </si>
  <si>
    <t>Frisch L, Kellerman R, Ast T. A cohort study of family practice residency graduates in a predominantly rural state: initial practice site selection and trajectories of practice movement. J Rural Health. 2003;19(1):47-54.</t>
  </si>
  <si>
    <t>Frogner BK, Dill JS. Tracking Turnover Among Health Care Workers During the COVID-19 Pandemic: A Cross-sectional Study. JAMA Health Forum. 2022;3(4):e220371.</t>
  </si>
  <si>
    <t>Frogner BK, Schwartz M. Examining Wage Disparities by Race and Ethnicity of Health Care Workers. Med Care. 2021;59(Suppl 5):S471-s8.</t>
  </si>
  <si>
    <t>Fuchs B, Tahirović H. Rosalie Sattler-Feuerstein: An Austro-Hungarian Official Female Physician in Bosnia and Herzegovina, 1914-1919. Acta Med Acad. 2021;50(2):344-50.</t>
  </si>
  <si>
    <t>Fuchs JD, Carter HC, Evans J, Graham-Squire D, Imbert E, Bloome J, et al. Assessment of a Hotel-Based COVID-19 Isolation and Quarantine Strategy for Persons Experiencing Homelessness. JAMA Netw Open. 2021;4(3):e210490.</t>
  </si>
  <si>
    <t>Fujiwara S, Okayama M, Takayashiki A, Kajii E. [Factors related to municipality expectations of retaining physicians in public medical facilties]. Nihon Koshu Eisei Zasshi. 2004;51(9):798-805.</t>
  </si>
  <si>
    <t>Fulton EA, Newby K, Kwah K, Schumacher L, Gokal K, Jackson LJ, et al. Public Health Research.  A digital behaviour change intervention to increase booking and attendance at Stop Smoking Services: the MyWay feasibility RCT. Southampton (UK): NIHR Journals Library</t>
  </si>
  <si>
    <t>Copyright © Queen’s Printer and Controller of HMSO 2021. This work was produced by Fulton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21.</t>
  </si>
  <si>
    <t>Furunes T, Kaltveit A, Akerjordet K. Health-promoting leadership: A qualitative study from experienced nurses' perspective. J Clin Nurs. 2018;27(23-24):4290-301.</t>
  </si>
  <si>
    <t>Fuss I, Nübling M, Hasselhorn HM, Schwappach D, Rieger MA. Working conditions and Work-Family Conflict in German hospital physicians: psychosocial and organisational predictors and consequences. BMC Public Health. 2008;8:353.</t>
  </si>
  <si>
    <t>Gabbay M, Shiels C, Hillage J. The issue of "long-term" fit notes for depression in the UK: patient, GP and general practice variation. J Ment Health. 2020;29(6):657-64.</t>
  </si>
  <si>
    <t>Gabbay MB, Ring A, Byng R, Anderson P, Taylor RS, Matthews C, et al. Debt Counselling for Depression in Primary Care: an adaptive randomised controlled pilot trial (DeCoDer study). Health Technol Assess. 2017;21(35):1-164.</t>
  </si>
  <si>
    <t>Gabbe SG, Hagan Vetter M, Nguyen MC, Moffatt-Bruce S, Fowler JM. Changes in the burnout profile of chairs of academic departments of obstetrics and gynecology over the past 15 years. Am J Obstet Gynecol. 2018;219(3):303.e1-.e6.</t>
  </si>
  <si>
    <t>Gadjradj PS, Matawlie RHS, Voigt I, Harhangi BS, Vleggeert-Lankamp C. Gender Differences Between Male and Female Neurosurgeons: Is There Equality for All? World Neurosurg. 2020;136:348-56.</t>
  </si>
  <si>
    <t>Gadsden T, Sujarwoto S, Purwaningtyas N, Maharani A, Tampubolon G, Oceandy D, et al. Understanding community health worker employment preferences in Malang district, Indonesia, using a discrete choice experiment. BMJ Glob Health. 2022;7(8).</t>
  </si>
  <si>
    <t>Gåfvels C, Wändell PE. Coping strategies in men and women with type 2 diabetes in Swedish primary care. Diabetes Res Clin Pract. 2006;71(3):280-9.</t>
  </si>
  <si>
    <t>Gaither CA, Mason NA, Diokno DA, Hoffman EJ. Benefits and work-schedule options in hospital pharmacy practice. Am J Hosp Pharm. 1994;51(6):782-9.</t>
  </si>
  <si>
    <t>Gajendran RS, Harrison DA. The good, the bad, and the unknown about telecommuting: meta-analysis of psychological mediators and individual consequences. J Appl Psychol. 2007;92(6):1524-41.</t>
  </si>
  <si>
    <t>Gajewski J, Wallace M, Pittalis C, Mwapasa G, Borgstein E, Bijlmakers L, et al. Why Do They Leave? Challenges to Retention of Surgical Clinical Officers in District Hospitals in Malawi. Int J Health Policy Manag. 2022;11(3):354-61.</t>
  </si>
  <si>
    <t>Galinsky E, Sakai K, Wigton T. Workplace flexibility: from research to action. Future Child. 2011;21(2):141-61.</t>
  </si>
  <si>
    <t>Gallassi AD, Nakano EY, Wagner GA, de Oliveira Silva Mde N, Fischer B. Characteristics of clients using a community-based drug treatment service ('CAPS-AD') in Brazil: An exploratory study. Int J Drug Policy. 2016;31:99-103.</t>
  </si>
  <si>
    <t>Gallée J, Pittmann R, Pennington S, Vallila-Rohter S. The Application of Lexical Retrieval Training in Tablet-Based Speech-Language Intervention. Front Neurol. 2020;11:583246.</t>
  </si>
  <si>
    <t>Galvão JR, Almeida PF, Santos AMD, Bousquat A. [Healthcare trajectories and obstacles faced by women in a health region in Northeast Brazil]. Cad Saude Publica. 2019;35(12):e00004119.</t>
  </si>
  <si>
    <t>Ganapathi L, Martins Y, Schumann D, Russ C. Overcoming challenges to develop pediatric postgraduate training programs in low- and middle-income countries. Educ Health (Abingdon). 2014;27(3):277-82.</t>
  </si>
  <si>
    <t>Ganguly P, Jehan K, de Costa A, Mavalankar D, Smith H. Considerations of private sector obstetricians on participation in the state led "Chiranjeevi Yojana" scheme to promote institutional delivery in Gujarat, India: a qualitative study. BMC Pregnancy Childbirth. 2014;14:352.</t>
  </si>
  <si>
    <t>Garbers S, Hunersen K, Nechitilo M, Fisch M, Bell DL, Byrne MW, et al. Healthy Weight and Cardiovascular Health Promotion Interventions for Adolescent and Young Adult Males of Color: A Systematic Review. Am J Mens Health. 2018;12(5):1328-51.</t>
  </si>
  <si>
    <t>Garbin A, Díaz J, Bui V, Morrison J, Fisher BE, Palacios C, et al. Promoting Physical Activity in a Spanish-Speaking Latina Population of Low Socioeconomic Status With Chronic Neurological Disorders: Proof-of-Concept Study. JMIR Form Res. 2022;6(4):e34312.</t>
  </si>
  <si>
    <t>Garces-Ozanne A, Yow A, Audas R. Rural practice and retention in New Zealand: an examination of New Zealand-trained and foreign-trained doctors. N Z Med J. 2011;124(1330):14-23.</t>
  </si>
  <si>
    <t>Garcia HA, McGeary CA, McGeary DD, Finley EP, Peterson AL. Burnout in Veterans Health Administration mental health providers in posttraumatic stress clinics. Psychol Serv. 2014;11(1):50-9.</t>
  </si>
  <si>
    <t>Garcia KS, Rodriguez A, Gonzalez Z, Armstrong C, Iacob E, Flynn EE, et al. Pretest-post-test evaluation with lay midwives in remote Guatemala after educational activities about COVID-19. Rural Remote Health. 2024;24(3):8387.</t>
  </si>
  <si>
    <t>Gardner F, Burton J, Klimes I. Randomised controlled trial of a parenting intervention in the voluntary sector for reducing child conduct problems: outcomes and mechanisms of change. J Child Psychol Psychiatry. 2006;47(11):1123-32.</t>
  </si>
  <si>
    <t>Garrett RE. Practice attrition and health plan changes. J Fam Pract. 1989;28(3):334, 6.</t>
  </si>
  <si>
    <t>Garrison GE, McAllister DE, Anderson EL, Valachovic RW. Dental school vacant budgeted faculty positions, academic years 2008-09 to 2010-11. J Dent Educ. 2014;78(4):638-47.</t>
  </si>
  <si>
    <t>Garzaro G, Sottimano I, Di Maso M, Bergamaschi E, Coggiola M, Converso D, et al. Work Ability among Italian Bank Video Display Terminal Operators: Socio-Demographic, Lifestyle, and Occupational Correlates. Int J Environ Res Public Health. 2019;16(9).</t>
  </si>
  <si>
    <t>Gauchan B, Mehanni S, Agrawal P, Pathak M, Dhungana S. Role of the general practitioner in improving rural healthcare access: a case from Nepal. Hum Resour Health. 2018;16(1):23.</t>
  </si>
  <si>
    <t>Gaudet K, Corbiere M, Chen T, Cardinal H, Achille M. The Strategies Used to Balance Health and Work Across the Solid Organ Transplantation Trajectory. Prog Transplant. 2024;34(1-2):32-40.</t>
  </si>
  <si>
    <t>Gebretekle GB, Haile Mariam D, Abebe W, Amogne W, Tenna A, Fenta TG, et al. Opportunities and barriers to implementing antibiotic stewardship in low and middle-income countries: Lessons from a mixed-methods study in a tertiary care hospital in Ethiopia. PLoS One. 2018;13(12):e0208447.</t>
  </si>
  <si>
    <t>Gellner P, DiLibero J, Griffin A. Evaluating the Health of the Work Environment and the Perception of New Nurses During the Transition to Practice in Critical Care. Dimens Crit Care Nurs. 2023;42(6):349-57.</t>
  </si>
  <si>
    <t>Geng EH, Nash D, Kambugu A, Zhang Y, Braitstein P, Christopoulos KA, et al. Retention in care among HIV-infected patients in resource-limited settings: emerging insights and new directions. Curr HIV/AIDS Rep. 2010;7(4):234-44.</t>
  </si>
  <si>
    <t>Gentile L, Scaramella M, Liotta G, Magrini A, Mulas MF, Quintavalle G, et al. Limitations and consequences of public health models centred on hospitals and lacking connections with territorial and home-based social and health services. Int J Emerg Med. 2024;17(1):66.</t>
  </si>
  <si>
    <t>Gentile L, Scaramella M, Liotta G, Magrini A, Mulas MF, Quintavalle G, et al. Limitations and consequences of public health models centred on hospitals and lacking connections with territorial and home-based social and health services. International Journal of Emergency Medicine. 2024;17(1) (no pagination).</t>
  </si>
  <si>
    <t>Gerson RF. Employee retention: a customer service approach. Radiol Manage. 2002;24(3):16-23.</t>
  </si>
  <si>
    <t>Getrich CM, Sussman AL, Campbell-Voytal K, Tsoh JY, Williams RL, Brown AE, et al. Cultivating a cycle of trust with diverse communities in practice-based research: a report from PRIME Net. Ann Fam Med. 2013;11(6):550-8.</t>
  </si>
  <si>
    <t>Ghiam MK, Rebeiro PF, Turner M, Rogers WB, Bebawy SS, Raffanti SP, et al. Trends in HIV Continuum of Care Outcomes over Ten Years of Follow-Up at a Large HIV Primary Medical Home in the Southeastern United States. AIDS Res Hum Retroviruses. 2017;33(10):1027-34.</t>
  </si>
  <si>
    <t>Ghislieri C, Molino M, Gatti P. [The relationship between work-family interface and turnover intention: a study in a sample of Italian nurses]. Med Lav. 2015;106(3):206-15.</t>
  </si>
  <si>
    <t>Gholami P, Lew SQ, Klontz KC. Raw shellfish consumption among renal disease patients. A risk factor for severe Vibrio vulnificus infection. Am J Prev Med. 1998;15(3):243-5.</t>
  </si>
  <si>
    <t>Gianakos AL, Semelsberger SD, Saeed AA, Lin C, Weiss J, Navarro R. The Case for Needed Financial Literacy Curriculum During Resident Education. J Surg Educ. 2023;80(4):597-612.</t>
  </si>
  <si>
    <t>Giatras N, Wanninkhof E, Leontowitsch M, Lewis B, Taylor A, Cooper S, et al. Lessons learned from the London Exercise and Pregnant (LEAP) Smokers randomised controlled trial process evaluation: implications for the design of physical activity for smoking cessation interventions during pregnancy. BMC Public Health. 2017;17(1):85.</t>
  </si>
  <si>
    <t>Gidman W, Day J, Hassell K, Payne K. Delivering health care through community pharmacies: are working conditions deterring female pharmacists' participation? J Health Serv Res Policy. 2009;14(3):141-9.</t>
  </si>
  <si>
    <t>Giessler K, Seefeld A, Montagu D, Phillips B, Mwangi J, Munson M, et al. Perspectives on implementing a quality improvement collaborative to improve person-centered care for maternal and reproductive health in Kenya. Int J Qual Health Care. 2020;32(10):671-6.</t>
  </si>
  <si>
    <t>Gilbody S, Littlewood E, McMillan D, Chew-Graham CA, Bailey D, Gascoyne S, et al. Behavioural activation to prevent depression and loneliness among socially isolated older people with long-term conditions: The BASIL COVID-19 pilot randomised controlled trial. PLoS Med. 2021;18(10):e1003779.</t>
  </si>
  <si>
    <t>Gillespie J, Hughes A, Gibson AM, Haines J, Taveras E, Reilly JJ. Protocol for Healthy Habits Happy Homes (4H) Scotland: feasibility of a participatory approach to adaptation and implementation of a study aimed at early prevention of obesity. BMJ Open. 2019;9(6):e028038.</t>
  </si>
  <si>
    <t>Gilmartin HM, Hess E, Mueller C, Connelly B, Plomondon ME, Waldo SW, et al. Learning environments, reliability enhancing work practices, employee engagement, and safety climate in VA cardiac catheterization laboratories. Health Serv Res. 2022;57(2):385-91.</t>
  </si>
  <si>
    <t>Gilmore B, MacLachlan M, McVeigh J, McClean C, Carr S, Duttine A, et al. A study of human resource competencies required to implement community rehabilitation in less resourced settings. Hum Resour Health. 2017;15(1):70.</t>
  </si>
  <si>
    <t>Gilmore-Bykovskyi AL, Jin Y, Gleason C, Flowers-Benton S, Block LM, Dilworth-Anderson P, et al. Recruitment and retention of underrepresented populations in Alzheimer's disease research: A systematic review. Alzheimers Dement (N Y). 2019;5:751-70.</t>
  </si>
  <si>
    <t>Gilworth G, Carey A, Eyres S, Sloan J, Rainford B, Bodenham D, et al. Screening for job loss: development of a work instability scale for traumatic brain injury. Brain Inj. 2006;20(8):835-43.</t>
  </si>
  <si>
    <t>Gilworth G, Emery P, Barkham N, Smyth MG, Helliwell P, Tennant A. Reducing work disability in Ankylosing Spondylitis: development of a work instability scale for AS. BMC Musculoskelet Disord. 2009;10:68.</t>
  </si>
  <si>
    <t>Giordano TP, White AC, Jr., Sajja P, Graviss EA, Arduino RC, Adu-Oppong A, et al. Factors associated with the use of highly active antiretroviral therapy in patients newly entering care in an urban clinic. J Acquir Immune Defic Syndr. 2003;32(4):399-405.</t>
  </si>
  <si>
    <t>Giovanella L, Almeida PF. [Comprehensive primary care and segmented health systems in South America]. Cad Saude Publica. 2017;33Suppl 2(Suppl 2):e00118816.</t>
  </si>
  <si>
    <t>Girod S, Gilmartin SK, Valantine H, Schiebinger L. Academic couples: implications for medical school faculty recruitment and retention. J Am Coll Surg. 2011;212(3):310-9.</t>
  </si>
  <si>
    <t>Girolamo TM, Castro N, Fannin DK, Ghali S, Mandulak K. Inequity in Peer Review in Communication Sciences and Disorders. Am J Speech Lang Pathol. 2022;31(4):1898-912.</t>
  </si>
  <si>
    <t>Glascoe FP. Can teachers' global ratings identify children with academic problems? J Dev Behav Pediatr. 2001;22(3):163-8.</t>
  </si>
  <si>
    <t>Gloede TD, Ernstmann N, Baumann W, Groß SE, Ansmann L, Nitzsche A, et al. [Turnover of Non-medical Staff in Outpatient Oncology Practices: Is Building Social Capital a Solution?]. Gesundheitswesen. 2015;77(11):875-80.</t>
  </si>
  <si>
    <t>Glynn L, Murphy AW, Scully R, Strasser R, Quinlan D, Cowley J, et al. The Limerick Declaration on Rural Health Care 2022. Rural Remote Health. 2023;23(1):7905.</t>
  </si>
  <si>
    <t>Gobelet C, Luthi F, Al-Khodairy AT, Chamberlain MA. Work in inflammatory and degenerative joint diseases. Disabil Rehabil. 2007;29(17):1331-9.</t>
  </si>
  <si>
    <t>Gochfeld M. Chronologic history of occupational medicine. J Occup Environ Med. 2005;47(2):96-114.</t>
  </si>
  <si>
    <t>Godwin D, Hoang H, Crocombe L. Views of Australian dental practitioners towards rural recruitment and retention: a descriptive study. BMC Oral Health. 2016;16(1):63.</t>
  </si>
  <si>
    <t>Godwin DM, Hoang H, Crocombe LA, Bell E. Dental practitioner rural work movements: a systematic review. Rural Remote Health. 2014;14(3):2825.</t>
  </si>
  <si>
    <t>Goeieman DS, Nonyane DS, Nzaumvila DK, Anse van Rensburg MNS. Retention of service users on opioid substitution therapy in the City of Tshwane, South Africa. Afr J Prim Health Care Fam Med. 2023;15(1):e1-e10.</t>
  </si>
  <si>
    <t>Goeieman DS, Nonyane DS, Nzaumvila DK, Anse van Rensburg MNS. Retention of service users on opioid substitution therapy in the City of Tshwane, South Africa. African journal of primary health care &amp; family medicine. 2023;15(1):e1-e10.</t>
  </si>
  <si>
    <t>Goepp JG, Johnson TD, Maddow CL. Challenges and promises for nurse education curriculum development in Kosovo: results of an "accidental ethnography". Nurse Educ Today. 2008;28(4):419-26.</t>
  </si>
  <si>
    <t>Goetz K, Campbell S, Broge B, Brodowski M, Steinhaeuser J, Wensing M, et al. Job satisfaction of practice assistants in general practice in Germany: an observational study. Fam Pract. 2013;30(4):411-7.</t>
  </si>
  <si>
    <t>Goetz K, Marx M, Marx I, Brodowski M, Nafula M, Prytherch H, et al. Working Atmosphere and Job Satisfaction of Health Care Staff in Kenya: An Exploratory Study. Biomed Res Int. 2015;2015:256205.</t>
  </si>
  <si>
    <t>Goff LM, Moore AP, Rivas C, Harding S. Healthy Eating and Active Lifestyles for Diabetes (HEAL-D): study protocol for the design and feasibility trial, with process evaluation, of a culturally tailored diabetes self-management programme for African-Caribbean communities. BMJ Open. 2019;9(2):e023733.</t>
  </si>
  <si>
    <t>Goff SL, Youssef Y, Pekow PS, White KO, Guhn-Knight H, Lagu T, et al. Successful Strategies for Practice-Based Recruitment of Racial and Ethnic Minority Pregnant Women in a Randomized Controlled Trial: the IDEAS for a Healthy Baby Study. J Racial Ethn Health Disparities. 2016;3(4):731-7.</t>
  </si>
  <si>
    <t>Gold RB, Kenney AM. Paying for maternity care. Fam Plann Perspect. 1985;17(3):103-11.</t>
  </si>
  <si>
    <t>Goldacre MJ, Davidson JM, Lambert TW. Retention in the British National Health Service of medical graduates trained in Britain: cohort studies. Bmj. 2009;338:b1977.</t>
  </si>
  <si>
    <t>Goldade K, Whembolua GL, Thomas J, Eischen S, Guo H, Connett J, et al. Designing a smoking cessation intervention for the unique needs of homeless persons: a community-based randomized clinical trial. Clin Trials. 2011;8(6):744-54.</t>
  </si>
  <si>
    <t>Goldberg DG, Soylu TG, Grady VM, Kitsantas P, Grady JD, Nichols LM. Indicators of Workplace Burnout Among Physicians, Advanced Practice Clinicians, and Staff in Small to Medium-Sized Primary Care Practices. J Am Board Fam Med. 2020;33(3):378-85.</t>
  </si>
  <si>
    <t>Goldberg JH, Kiernan M. Innovative techniques to address retention in a behavioral weight-loss trial. Health Educ Res. 2005;20(4):439-47.</t>
  </si>
  <si>
    <t>Goldenberg T, Clarke D, Stephenson R. "Working together to reach a goal": MSM's perceptions of dyadic HIV care for same-sex male couples. J Acquir Immune Defic Syndr. 2013;64 Suppl 1(0 1):S52-61.</t>
  </si>
  <si>
    <t>Goldstein E, Bakhireva LN, Nervik K, Hagen S, Turnquist A, Zgierska AE, et al. Recruitment and retention of pregnant women in prospective birth cohort studies: A scoping review and content analysis of the literature. Neurotoxicol Teratol. 2021;85:106974.</t>
  </si>
  <si>
    <t>Goldstein E, Nervik K, Hagen S, Hilliard F, Turnquist A, Bakhireva LN, et al. A socioecological framework for engaging substance-using pregnant persons in longitudinal research: Multi-stakeholder perspectives. Neurotoxicol Teratol. 2021;87:106997.</t>
  </si>
  <si>
    <t>Goldstein KM, Gierisch JM, Zullig LL, Alishahi A, Brearly T, Dedert EA, et al. VA Evidence-based Synthesis Program Reports.  Telehealth Services Designed for Women: An Evidence Map. Washington (DC): Department of Veterans Affairs (US); 2017.</t>
  </si>
  <si>
    <t>Goldstein KM, Kung LCY, Dailey SA, Kroll-Desrosiers A, Burke C, Shepherd-Banigan M, et al. Strategies for enhancing the representation of women in clinical trials: an evidence map. Syst Rev. 2024;13(1):2.</t>
  </si>
  <si>
    <t>González-Betancor SM, López-Puig AJ. Grade Retention in Primary Education Is Associated with Quarter of Birth and Socioeconomic Status. PLoS One. 2016;11(11):e0166431.</t>
  </si>
  <si>
    <t>Gonzalez-Flores A, Clay W, Madzia J, Harry-Hernandez S, Henderson D. Our Souls Look Back and Wonder: Reflections on Belonging and Being Invisible in Medicine. Ann Fam Med. 2023;21(Suppl 2):S106-s8.</t>
  </si>
  <si>
    <t>González-Fraile E, Ballesteros J, Rueda JR, Santos-Zorrozúa B, Solà I, McCleery J. Remotely delivered information, training and support for informal caregivers of people with dementia. Cochrane Database Syst Rev. 2021;1(1):Cd006440.</t>
  </si>
  <si>
    <t>Goos M, Van Damme J, Onghena P, Petry K, de Bilde J. First-grade retention in the Flemish educational context: Effects on children's academic growth, psychosocial growth, and school career throughout primary education. J Sch Psychol. 2013;51(3):323-47.</t>
  </si>
  <si>
    <t>Gordon L, Scanlan GM, Tooman TR, Walker KA, Cairns P, Ferguson J, et al. Heard, valued, supported? Doctors' wellbeing during transitions triggered by COVID-19. Med Educ. 2022;56(5):516-26.</t>
  </si>
  <si>
    <t>Gorecki MC, Piotrowski ME, Brown CM, Teli RR, Percy Z, Lane L, et al. STEP IN: Supporting Together Exercise and Play and Improving Nutrition; a Feasibility Study of Parent-Led Group Sessions and Fitness Trackers to Improve Family Healthy Lifestyle Behaviors in a Low-Income, Predominantly Black Population. Int J Environ Res Public Health. 2023;20(9).</t>
  </si>
  <si>
    <t>Gorgiladze N, Zoidze E, Gerzmava O. IMPROVEMENT OF QUALITY STANDARDS IN HOSPITAL CARE IN GEORGIA. PROBLEMS AND PROSPECTIVES. Georgian Med News. 2020(298):159-65.</t>
  </si>
  <si>
    <t>Gorsky M, Manton J. The political economy of 'strengthening health services': The view from WHO AFRO, 1951-c.1985. Soc Sci Med. 2023;319:115412.</t>
  </si>
  <si>
    <t>Goštautaitė B, Bučiūnienė I, Milašauskienė Ž, Bareikis K, Bertašiūtė E, Mikelionienė G. Migration intentions of Lithuanian physicians, nurses, residents and medical students. Health Policy. 2018;122(10):1126-31.</t>
  </si>
  <si>
    <t>Gotian R, Andersen OS. How perceptions of a successful physician-scientist varies with gender and academic rank: toward defining physician-scientist's success. BMC Med Educ. 2020;20(1):50.</t>
  </si>
  <si>
    <t>Gouger DH, Sankaran Raval M, Hussain RS, Bastien A. Examining intersectionality in anesthesiology training, academics, and practice. Curr Opin Anaesthesiol. 2022;35(2):201-7.</t>
  </si>
  <si>
    <t>Gould D, Fontenla M. Commitment to nursing: results of a qualitative interview study. J Nurs Manag. 2006;14(3):213-21.</t>
  </si>
  <si>
    <t>Gower S, Jeemi Z, Forbes D, Kebble P, Dantas JAR. Peer Mentoring Programs for Culturally and Linguistically Diverse Refugee and Migrant Women: An Integrative Review. Int J Environ Res Public Health. 2022;19(19).</t>
  </si>
  <si>
    <t>Goyder E, Hind D, Breckon J, Dimairo M, Minton J, Everson-Hock E, et al. A randomised controlled trial and cost-effectiveness evaluation of 'booster' interventions to sustain increases in physical activity in middle-aged adults in deprived urban neighbourhoods. Health Technol Assess. 2014;18(13):1-210.</t>
  </si>
  <si>
    <t>Grace SL, Scholey P, Suskin N, Arthur HM, Brooks D, Jaglal S, et al. A prospective comparison of cardiac rehabilitation enrollment following automatic vs usual referral. J Rehabil Med. 2007;39(3):239-45.</t>
  </si>
  <si>
    <t>Graham KL, Norian E, Li J, Amat M, Davis RB. An Analysis of Trainee Status of the Primary Care Physician and Ambulatory Care Outcomes. Acad Med. 2024;99(7):750-5.</t>
  </si>
  <si>
    <t>Graham KL, Norian E, Li J, Amat M, Davis RB. An Analysis of Trainee Status of the Primary Care Physician and Ambulatory Care Outcomes. Academic medicine : journal of the Association of American Medical Colleges. 2024;99(7):750-5.</t>
  </si>
  <si>
    <t>Granados-Plaza M, Gea-Caballero V, Martí-Ejarque MDM, Ferré-Grau C. Association of Nursing Practice Environment on reported adverse events in private management hospitals: A cross-sectional study. J Clin Nurs. 2021;30(19-20):2990-3000.</t>
  </si>
  <si>
    <t>Granieri MA, Wang HS, Routh JC, Peterson AC. A Nationwide Assessment of the Emergency Department Management of Acute Urinary Retention Due to Urethral Stricture. Urology. 2017;100:79-83.</t>
  </si>
  <si>
    <t>Grantham M, Ross SE, MacKay R, Banfield V, Brown J, Beanlands H. Recruiting and retaining competent clinical nurses. The Clinical Promotion Project Victoria General Hospital, Halifax, Nova Scotia. Can J Nurs Adm. 1989;2(2):8-10.</t>
  </si>
  <si>
    <t>Gray LJ, Yates T, Troughton J, Khunti K, Davies MJ. Engagement, Retention, and Progression to Type 2 Diabetes: A Retrospective Analysis of the Cluster-Randomised "Let's Prevent Diabetes" Trial. PLoS Med. 2016;13(7):e1002078.</t>
  </si>
  <si>
    <t>Gray LJ, Yates T, Troughton J, Khunti K, Davies MJ. Engagement, Retention, and Progression to Type 2 Diabetes: A Retrospective Analysis of the Cluster-Randomised "Let's Prevent Diabetes" Trial. PLoS Medicine. 2016;13(7) (no pagination).</t>
  </si>
  <si>
    <t>Gray RW, Carter YH, Hull SA, Sheldon MG, Ball C. Characteristics of general practices involved in undergraduate medical teaching. Br J Gen Pract. 2001;51(466):371-4.</t>
  </si>
  <si>
    <t>Graz B, Xu JM, Yao ZS, Han SR, Kok A. Trachoma: can trichiasis be treated with a sticking-plaster? A randomized clinical trial in China. Trop Med Int Health. 1999;4(3):222-8.</t>
  </si>
  <si>
    <t>Green ME, Van Iersel RI. Response of rural physicians in a non-fee-for-service environment to acute increases in demand due to physician shortages. Can J Rural Med. 2007;12(1):10-5.</t>
  </si>
  <si>
    <t>Greene MC, Kane J, Alto M, Giusto A, Lovero K, Stockton M, et al. Psychosocial and pharmacologic interventions to reduce harmful alcohol use in low- and middle-income countries. Cochrane Database Syst Rev. 2023;5(5):Cd013350.</t>
  </si>
  <si>
    <t>Greenup RA, Pitt SC. Women in Academic Surgery: A Double-Edged Scalpel. Acad Med. 2020;95(10):1483-4.</t>
  </si>
  <si>
    <t>Greidanus MA, de Rijk AE, de Boer A, Bos M, Plaisier PW, Smeenk RM, et al. A randomised feasibility trial of an employer-based intervention for enhancing successful return to work of cancer survivors (MiLES intervention). BMC Public Health. 2021;21(1):1433.</t>
  </si>
  <si>
    <t>Greysen SR, Dovlo D, Olapade-Olaopa EO, Jacobs M, Sewankambo N, Mullan F. Medical education in sub-Saharan Africa: a literature review. Med Educ. 2011;45(10):973-86.</t>
  </si>
  <si>
    <t>Griewing S, Gremke N, Lingenfelder M, Wagner U, Keil C. Resilience of Gynecological and Obstetric Inpatient Care in Central Germany in Times of Repetitive Socioeconomic Shocks-An Epidemiological Study Assessing Standardized Health Services Indicators and Economic Status According to the aG-DRG Catalog. Healthcare (Basel). 2023;11(12).</t>
  </si>
  <si>
    <t>Griffin T, Sun Y, Sidhu M, Adab P, Burgess A, Collins C, et al. Healthy Dads, Healthy Kids UK, a weight management programme for fathers: feasibility RCT. BMJ Open. 2019;9(12):e033534.</t>
  </si>
  <si>
    <t>Griffin XL, Parsons N, Costa ML, Metcalfe D. Ultrasound and shockwave therapy for acute fractures in adults. Cochrane Database Syst Rev. 2014;2014(6):Cd008579.</t>
  </si>
  <si>
    <t>Grigoroglou C, Walshe K, Kontopantelis E, Ferguson J, Stringer G, Ashcroft DM, et al. Locum doctor use in English general practice: analysis of routinely collected workforce data 2017-2020. Br J Gen Pract. 2022;72(715):e108-e17.</t>
  </si>
  <si>
    <t>Griswold KS, Servoss TJ, Leonard KE, Pastore PA, Smith SJ, Wagner C, et al. Connections to primary medical care after psychiatric crisis. J Am Board Fam Pract. 2005;18(3):166-72.</t>
  </si>
  <si>
    <t>Gross J. Many doctors infected with AIDS don't follow new U.S. guidelines. N Y Times Web. 1991:1, 20.</t>
  </si>
  <si>
    <t>Gross SM, Augustyn M, Henderson JL, Baig K, Williams CA, Ajao B, et al. Integrating Obstetrical Care and WIC Nutritional Services to Address Maternal Obesity and Postpartum Weight Retention. Matern Child Health J. 2018;22(6):794-802.</t>
  </si>
  <si>
    <t>Grossi E, Dalle Grave R, Mannucci E, Molinari E, Compare A, Cuzzolaro M, et al. Complexity of attrition in the treatment of obesity: clues from a structured telephone interview. Int J Obes (Lond). 2006;30(7):1132-7.</t>
  </si>
  <si>
    <t>Grow HM, Hsu C, Liu LL, Briner L, Jessen-Fiddick T, Lozano P, et al. Understanding family motivations and barriers to participation in community-based programs for overweight youth: one program model does not fit all. J Public Health Manag Pract. 2013;19(4):E1-e10.</t>
  </si>
  <si>
    <t>Gruca TS, Nam I, Tracy R. Trends in medical oncology outreach clinics in rural areas. J Oncol Pract. 2014;10(5):e313-20.</t>
  </si>
  <si>
    <t>Grundman JB, Majidi S, Perkins A, Streisand R, Monaghan M, Marks BE. Applying the use of shared medical appointments (SMAs) to improve continuous glucose monitor (CGM) use, glycemic control, and quality of life in marginalized youth with type 1 diabetes: Study protocol for a pilot prospective cohort study. Contemp Clin Trials Commun. 2023;32:101067.</t>
  </si>
  <si>
    <t>Grundman JB, Majidi S, Perkins A, Streisand R, Monaghan M, Marks BE. Applying the use of shared medical appointments (SMAs) to improve continuous glucose monitor (CGM) use, glycemic control, and quality of life in marginalized youth with type 1 diabetes: Study protocol for a pilot prospective cohort study. Contemporary Clinical Trials Communications. 2023;32(no pagination).</t>
  </si>
  <si>
    <t>Guarnizo-Herreño CC, Courtemanche C, Wehby GL. Effects of Contextual Economic Factors on Childhood Obesity. Matern Child Health J. 2019;23(10):1317-26.</t>
  </si>
  <si>
    <t>Gucciardi E, DeMelo M, Booth G, Tomlinson G, Stewart DE. Individual and contextual factors associated with follow-up use of diabetes self-management education programmes: a multisite prospective analysis. Diabet Med. 2009;26(5):510-7.</t>
  </si>
  <si>
    <t>Gucciardi E, Demelo M, Offenheim A, Stewart DE. Factors contributing to attrition behavior in diabetes self-management programs: a mixed method approach. BMC Health Serv Res. 2008;8:33.</t>
  </si>
  <si>
    <t>Guerra G, Gutiérrez-Calderón E, Salgado de Snyder N, Borja-Aburto VH, Martínez-Valle A, González-Block M. Loss of job-related right to healthcare associated with employment turnover: challenges for the Mexican health system. BMC Health Serv Res. 2018;18(1):457.</t>
  </si>
  <si>
    <t>Guerrero EG, Amaro H, Kong Y, Khachikian T, Marsh JC. Understanding the role of financial capacity in the delivery of opioid use disorder treatment. BMC Health Serv Res. 2023;23(1):166.</t>
  </si>
  <si>
    <t>Guico-Pabia CJ, Cioffi L, Shoner LG. The Lucent-Takes-Heart cardiovascular health management program. Successful workplace screening. Aaohn j. 2002;50(8):365-72.</t>
  </si>
  <si>
    <t>Gulick V, Graves D, Ames S, Krishnamani PP. Effect of a Virtual Reality-Enhanced Exercise and Education Intervention on Patient Engagement and Learning in Cardiac Rehabilitation: Randomized Controlled Trial. J Med Internet Res. 2021;23(4):e23882.</t>
  </si>
  <si>
    <t>Gum LF. Studying nursing in a rural setting: are students adequately supported and prepared for rural practice? A pilot study. Rural Remote Health. 2007;7(1):628.</t>
  </si>
  <si>
    <t>Guo HT, Wang SS, Zhang CF, Zhang HJ, Wei MX, Wu Y, et al. Investigation of Factors Influencing the Fear of Cancer Recurrence in Breast Cancer Patients Using Structural Equation Modeling: A Cross-Sectional Study. Int J Clin Pract. 2022;2022:2794408.</t>
  </si>
  <si>
    <t>Gupta M, Reichl A, Diaz-Aguilar LD, Duddleston PJ, Ullman JS, Muraszko KM, et al. Pregnancy and parental leave among neurosurgeons and neurosurgical trainees. J Neurosurg. 2021;134(3):1325-33.</t>
  </si>
  <si>
    <t>Gupta S, Paterson ML, Lysaght RM, von Zweck CM. Experiences of burnout and coping strategies utilized by occupational therapists. Can J Occup Ther. 2012;79(2):86-95.</t>
  </si>
  <si>
    <t>Gureje O, Abdulmalik J, Kola L, Musa E, Yasamy MT, Adebayo K. Integrating mental health into primary care in Nigeria: report of a demonstration project using the mental health gap action programme intervention guide. BMC Health Serv Res. 2015;15:242.</t>
  </si>
  <si>
    <t>Gureje O, Abdulmalik J, Kola L, Musa E, Yasamy MT, Adebayo K. Integrating mental health into primary care in Nigeria: report of a demonstration project using the mental health gap action programme intervention guide. BMC health services research. 2015;15:242.</t>
  </si>
  <si>
    <t>Gwadz M, Cleland CM, Hagan H, Jenness S, Kutnick A, Leonard NR, et al. Strategies to uncover undiagnosed HIV infection among heterosexuals at high risk and link them to HIV care with high retention: a "seek, test, treat, and retain" study. BMC Public Health. 2015;15:481.</t>
  </si>
  <si>
    <t>Gwadz M, Cleland CM, Leonard NR, Kutnick A, Ritchie AS, Banfield A, et al. Hybrid STTR intervention for heterosexuals using anonymous HIV testing and confidential linkage to care: a single arm exploratory trial using respondent-driven sampling. BMC Public Health. 2015;15:1133.</t>
  </si>
  <si>
    <t>Gwadz M, Cleland CM, Leonard NR, Kutnick A, Ritchie AS, Banfield A, et al. Hybrid STTR intervention for heterosexuals using anonymous HIV testing and confidential linkage to care: a single arm exploratory trial using respondent-driven sampling. BMC public health. 2015;15:1133.</t>
  </si>
  <si>
    <t>Gwynn RC, Fawzy A, Viho I, Wu Y, Abrams EJ, Nash D. Risk factors for loss to follow-up prior to ART initiation among patients enrolling in HIV care with CD4+ cell count ≥200 cells/μL in the multi-country MTCT-Plus Initiative. BMC Health Serv Res. 2015;15:247.</t>
  </si>
  <si>
    <t>Ha GL, Lehrer EJ, Wang M, Holliday E, Jagsi R, Zaorsky NG. Sex Differences in Academic Productivity Across Academic Ranks and Specialties in Academic Medicine: A Systematic Review and Meta-analysis. JAMA Netw Open. 2021;4(6):e2112404.</t>
  </si>
  <si>
    <t>Hacker K, Bhuiya N, Pernice J, Khan SM, Sequist TD, Tendulkar SA. Assessing research interest and capacity in community health centers. Clin Transl Sci. 2013;6(5):391-7.</t>
  </si>
  <si>
    <t>Hadley A. Migration and professional mobility: Rural attraction and retention of South African educated physicians. Soc Sci Med. 2024;350:116884.</t>
  </si>
  <si>
    <t>Hafferty FW, Goldberg HI. Educational strategies for targeted retention of nonphysician health care providers. Health Serv Res. 1986;21(1):107-25.</t>
  </si>
  <si>
    <t>Hagen JR, Weller R, Mair TS, Kinnison T. Investigation of factors affecting recruitment and retention in the UK veterinary profession. Vet Rec. 2020;187(9):354.</t>
  </si>
  <si>
    <t>Hahn RA, Barnett WS, Knopf JA, Truman BI, Johnson RL, Fielding JE, et al. Early Childhood Education to Promote Health Equity: A Community Guide Systematic Review. J Public Health Manag Pract. 2016;22(5):E1-8.</t>
  </si>
  <si>
    <t>Hahtela N, Paavilainen E, McCormack B, Helminen M, Slater P, Suominen T. Nurses' perceptions of workplace culture in primary health care in Finland. Int Nurs Rev. 2015;62(4):470-8.</t>
  </si>
  <si>
    <t>Hajek P, Humphrey K, McRobbie H. Using group support to complement a task-based weight management programme in multi-ethnic localities of high deprivation. Patient Educ Couns. 2010;80(1):135-7.</t>
  </si>
  <si>
    <t>Halcomb E, Ashley C. Australian primary health care nurses most and least satisfying aspects of work. J Clin Nurs. 2017;26(3-4):535-45.</t>
  </si>
  <si>
    <t>Halcomb E, McInnes S, Williams A, Ashley C, James S, Fernandez R, et al. The Experiences of Primary Healthcare Nurses During the COVID-19 Pandemic in Australia. J Nurs Scholarsh. 2020;52(5):553-63.</t>
  </si>
  <si>
    <t>Haldane V, Zhang Z, Ma Q, Yin T, Zhang B, Li Y, et al. A qualitative study of perspectives on access to tuberculosis health services in Xigaze, China. Infect Dis Poverty. 2021;10(1):120.</t>
  </si>
  <si>
    <t>Halim UA, Elbayouk A, Ali AM, Cullen CM, Javed S. The prevalence and impact of gender bias and sexual discrimination in orthopaedics, and mitigating strategies. Bone Joint J. 2020;102-b(11):1446-56.</t>
  </si>
  <si>
    <t>Hall CL, Sanderson C, Brown BJ, Andrén P, Bennett S, Chamberlain LR, et al. Opportunities and challenges of delivering digital clinical trials: lessons learned from a randomised controlled trial of an online behavioural intervention for children and young people. Trials. 2020;21(1):1011.</t>
  </si>
  <si>
    <t>Hall JL, Kelly KM, Burmeister LF, Merchant JA. Workforce Characteristics and Attitudes Regarding Participation in Worksite Wellness Programs. Am J Health Promot. 2017;31(5):391-400.</t>
  </si>
  <si>
    <t>Hall KN, Wakeman MA. Residency-trained emergency physicians: their demographics, practice evolution, and attrition from emergency medicine. J Emerg Med. 1999;17(1):7-15.</t>
  </si>
  <si>
    <t>Hall KN, Wakeman MA, Levy RC, Khoury J. Factors associated with career longevity in residency-trained emergency physicians. Ann Emerg Med. 1992;21(3):291-7.</t>
  </si>
  <si>
    <t>Halter M, Boiko O, Pelone F, Beighton C, Harris R, Gale J, et al. The determinants and consequences of adult nursing staff turnover: a systematic review of systematic reviews. BMC Health Serv Res. 2017;17(1):824.</t>
  </si>
  <si>
    <t>Hamad H, Angelöw A, Psouni E. Protocol for evaluation of effects of a psychoeducational trauma-informed intervention directed at schools. Eur J Psychotraumatol. 2023;14(2):2263322.</t>
  </si>
  <si>
    <t>Hamdan M, Abu Hamra A. Workplace violence towards workers in the emergency departments of Palestinian hospitals: a cross-sectional study. Hum Resour Health. 2015;13:28.</t>
  </si>
  <si>
    <t>Hamid AYS, Permatasari H, Hargiana G, Rahmadiyah DC, Putri AF. Socio-cultural factors influencing Indonesian nurses to stay working in Indonesia: A qualitative study. Int Nurs Rev. 2024;71(1):69-76.</t>
  </si>
  <si>
    <t>Hamid SA, Azim MR, Rahman MM, Islam MS. Working conditions of the clinical health workforce in the public health facilities in Bangladesh. PLoS One. 2023;18(11):e0294224.</t>
  </si>
  <si>
    <t>Hamilton D, Sultana M, Ho LL, Arai M, Businge E, Lukwata R, et al. Managing hypertension in a Rohingya refugee camp: a brief report. BMJ Open Qual. 2022;11(4).</t>
  </si>
  <si>
    <t>Hammarberg K, Collins V, Holden C, Young K, McLachlan R. Men's knowledge, attitudes and behaviours relating to fertility. Hum Reprod Update. 2017;23(4):458-80.</t>
  </si>
  <si>
    <t>Hammarberg K, Holton S, Michelmore J, Fisher J, Hickey M. Thriving in older age: A national survey of women in Australia. Maturitas. 2019;122:60-5.</t>
  </si>
  <si>
    <t>Hammer LB, Ernst Kossek E, Bodner T, Crain T. Measurement development and validation of the Family Supportive Supervisor Behavior Short-Form (FSSB-SF). J Occup Health Psychol. 2013;18(3):285-96.</t>
  </si>
  <si>
    <t>Hammersley ML, Hedges J, Poirier BF, Jamieson LM, Smithers LG. Strategies to Support Sustained Participant Engagement in an Oral Health Promotion Study for Indigenous Children and Their Families in Australia. Int J Environ Res Public Health. 2022;19(13).</t>
  </si>
  <si>
    <t>Hämmig O. Quitting one's job or leaving one's profession: unexplored consequences of workplace violence and discrimination against health professionals. BMC Health Serv Res. 2023;23(1):1251.</t>
  </si>
  <si>
    <t>Hamood R, Hamood H, Merhasin I, Keinan-Boker L. Work Transitions in Breast Cancer Survivors and Effects on Quality of Life. J Occup Rehabil. 2019;29(2):336-49.</t>
  </si>
  <si>
    <t>Hamzah N, Narayanan V, Ramli N, Mustapha NA, Mohammad Tahir NA, Tan LK, et al. Randomised controlled clinical trial of a structured cognitive rehabilitation in patients with attention deficit following mild traumatic brain injury: study protocol. BMJ Open. 2019;9(9):e028711.</t>
  </si>
  <si>
    <t>Hancock C, Steinbach A, Nesbitt TS, Adler SR, Auerswald CL. Why doctors choose small towns: a developmental model of rural physician recruitment and retention. Soc Sci Med. 2009;69(9):1368-76.</t>
  </si>
  <si>
    <t>Handforth C, Paggiosi MA, Jacques R, Gossiel F, Eastell R, Walsh JS, et al. The impact of androgen deprivation therapy on bone microarchitecture in men with prostate cancer: A longitudinal observational study (The ANTELOPE Study). J Bone Oncol. 2024;47:100611.</t>
  </si>
  <si>
    <t>Hanlon P, Nicholl BI, Jani BD, McQueenie R, Lee D, Gallacher KI, et al. Examining patterns of multimorbidity, polypharmacy and risk of adverse drug reactions in chronic obstructive pulmonary disease: a cross-sectional UK Biobank study. BMJ Open. 2018;8(1):e018404.</t>
  </si>
  <si>
    <t>Hannawi S, Al Salmi I. Time to address gender inequalities against female physicians. Int J Health Plann Manage. 2018;33(2):532-41.</t>
  </si>
  <si>
    <t>Hansen BB, Kirkeskov L, Christensen R, Begtrup LM, Pedersen EB, Teilya JF, et al. Retention in physically demanding jobs of individuals with low back pain: study protocol for a randomised controlled trial. Trials. 2015;16:166.</t>
  </si>
  <si>
    <t>Hansen V, Pit SW, Honeyman P, Barclay L. Prolonging a sustainable working life among older rural GPs: solutions from the horse's mouth. Rural Remote Health. 2013;13(2):2369.</t>
  </si>
  <si>
    <t>Hansing LM. "The doctors are our employees now. We make the decisions". Med Econ. 1995;72(9):83-4, 91-2, 5.</t>
  </si>
  <si>
    <t>Hanson CL, Oliver EJ, Dodd-Reynolds CJ, Pearsons A, Kelly P. A modified Delphi study to gain consensus for a taxonomy to report and classify physical activity referral schemes (PARS). Int J Behav Nutr Phys Act. 2020;17(1):158.</t>
  </si>
  <si>
    <t>Hanson F, Wilks M. Mobile patients in an inner London practice. Br Med J (Clin Res Ed). 1984;288(6430):1579-82.</t>
  </si>
  <si>
    <t>Hanson KL. Implementation of management innovation at primary care health centers: qualitative assessments. J Ambul Care Manage. 1995;18(2):33-46.</t>
  </si>
  <si>
    <t>Happell B, Gough K. Employment through residency programs: a strategy to address the workforce crisis in psychiatric nursing. Arch Psychiatr Nurs. 2007;21(3):126-31.</t>
  </si>
  <si>
    <t>Harber P, Fedoruk MJ. Work placement and worker fitness. Implications of the Americans with Disabilities Act for pulmonary medicine. Chest. 1994;105(5):1564-71.</t>
  </si>
  <si>
    <t>Hardenberg M, Speklé EM, Coenen P, Brus IM, Kuijer P. The economic burden of knee and hip osteoarthritis: absenteeism and costs in the Dutch workforce. BMC Musculoskelet Disord. 2022;23(1):364.</t>
  </si>
  <si>
    <t>Harding ML. Recruitment and retention. Foreign legion. Health Serv J. 2003;113(5875):37-8.</t>
  </si>
  <si>
    <t>Hargrave AS, Dawson-Rose C, Schillinger D, Ng F, Valdez J, Rodriguez A, et al. In their own words: Perspectives of IPV survivors on obtaining support within the healthcare system. PLoS One. 2024;19(9):e0310043.</t>
  </si>
  <si>
    <t>Harkins C, Shaw R, Gillies M, Sloan H, Macintyre K, Scoular A, et al. Overcoming barriers to engaging socio-economically disadvantaged populations in CHD primary prevention: a qualitative study. BMC Public Health. 2010;10:391.</t>
  </si>
  <si>
    <t>Harlos K. Anger-provoking events and intention to turnover in hospital administrators. J Health Organ Manag. 2010;24(1):45-56.</t>
  </si>
  <si>
    <t>Harmon RG, Turnipseed S, Schlittenhard S, Penman A. Training physician assistants for the Pacific Northwest. The MEDEX Northwest ten-year experience. West J Med. 1983;138(2):280-4.</t>
  </si>
  <si>
    <t>Harolds JA. Quality and Safety in Healthcare, Part LV: Leadership to Prevent Burnout and Increase Joy. Clin Nucl Med. 2020;45(2):123-4.</t>
  </si>
  <si>
    <t>Harris A, Hall LM, Price S, Lalonde M, Andrews G, MacDonald-Rencz S. LPN perspectives of factors that affect nurse mobility in Canada. Nurs Leadersh (Tor Ont). 2013;26 Spec No 2013:70-8.</t>
  </si>
  <si>
    <t>Harris CA, Banerjee T, Cramer M, Manz S, Ward ST, Dimick J, et al. Editorial (Spring) Board? Gender Composition in High-impact General Surgery Journals Over 20 Years. Ann Surg. 2019;269(3):582-8.</t>
  </si>
  <si>
    <t>Harris JR, Lichiello PA, Hannon PA. Workplace health promotion in Washington State. Prev Chronic Dis. 2009;6(1):A29.</t>
  </si>
  <si>
    <t>Harris K, Kneale D, Lasserson TJ, McDonald VM, Grigg J, Thomas J. School-based self-management interventions for asthma in children and adolescents: a mixed methods systematic review. Cochrane Database Syst Rev. 2019;1(1):Cd011651.</t>
  </si>
  <si>
    <t>Harris KM, Kneale D, Lasserson TJ, McDonald VM, Grigg J, Thomas J. School-based self-management interventions for asthma in children and adolescents: A mixed methods systematic review. Cochrane Database of Systematic Reviews. 2019;2019(1) (no pagination).</t>
  </si>
  <si>
    <t>Harris LM, Crawford TN, Kerr JC, Thomas TA, Schmidt V. African American Older Adults Living with HIV: Exploring Stress, Stigma, and Engagement in HIV Care. J Health Care Poor Underserved. 2020;31(1):265-86.</t>
  </si>
  <si>
    <t>Harris R, Covington K, Colford C, Denizard-Thompson N, Contarino M, Evans K, et al. Focusing on Diversity: A Regional Internal Medicine Residency Viewpoint on Underrepresented Minority Support, Retention, and Mentoring. J Grad Med Educ. 2021;13(2):181-8.</t>
  </si>
  <si>
    <t>Harris R, Lowers V, Best A, Burnside G, Clarkson JE, Hulme C. Behavioural intervention to promote the uptake of planned care in urgent dental care attenders: a feasibility randomised controlled trial. BMC Oral Health. 2024;24(1):195.</t>
  </si>
  <si>
    <t>Harris VC, Links AR, Kim JM, Tunkel DE, Beach MC, Boss EF. How insurance relates to care pathways for children with sleep-disordered breathing. Otolaryngology - Head and Neck Surgery (United States). 2018;159(1 Supplement 1):P156-P7.</t>
  </si>
  <si>
    <t>Harrison R, Johnson J, McMullan RD, Pervaz-Iqbal M, Chitkara U, Mears S, et al. Toward Constructive Change After Making a Medical Error: Recovery From Situations of Error Theory as a Psychosocial Model for Clinician Recovery. J Patient Saf. 2022;18(6):587-604.</t>
  </si>
  <si>
    <t>Harrison S, Petkovic G, Chevassut A, Brook L, Higgins N, Kenworthy Y, et al. Oxfordshire Women and Their Children's Health (OxWATCH): protocol for a prospective cohort feasibility study. BMJ Open. 2015;5(11):e009282.</t>
  </si>
  <si>
    <t>Harshbarger C, Burrus O, Zulkiewicz BA, Ortiz AM, Galindo CA, Garner BR, et al. Implementing Web-Based Interventions in HIV Primary Care Clinics: Pilot Implementation Evaluation of Positive Health Check. JMIR Form Res. 2019;3(2):e10688.</t>
  </si>
  <si>
    <t>Hart LG, Robertson DG, Lishner DM, Rosenblatt RA. CEO turnover in rural northwest hospitals. Hosp Health Serv Adm. 1993;38(3):353-74.</t>
  </si>
  <si>
    <t>Harty JS, Ethier KL. Fatherhood in Foster Care: A Scoping Review Spanning 30 Years of Research on Expectant and Parenting Fathers in State Care. Child Adolesc Social Work J. 2022;39(6):693-710.</t>
  </si>
  <si>
    <t>Harvey PW, Steele J, Bruggemann JN, Jeffery RW. The development and evaluation of lighten up, an Australian community-based weight management program. Am J Health Promot. 1998;13(1):8-11.</t>
  </si>
  <si>
    <t>Haskell WL, Berra K, Arias E, Christopherson D, Clark A, George J, et al. Multifactor cardiovascular disease risk reduction in medically underserved, high-risk patients. Am J Cardiol. 2006;98(11):1472-9.</t>
  </si>
  <si>
    <t>Hassan IF, Gorski V, Sanderson D, Braganza S, Benfield N, Nadas M, et al. Consensus on Social Determinants of Health Knowledge Topics and Behavior Learning Goals Across Primary Care Residencies: Results of a Delphi Study. Acad Med. 2023;98(8):941-8.</t>
  </si>
  <si>
    <t>Hasson H, Arnetz JE. Nursing staff competence, work strain, stress and satisfaction in elderly care: a comparison of home-based care and nursing homes. J Clin Nurs. 2008;17(4):468-81.</t>
  </si>
  <si>
    <t>Hatch SG, Lobaina D, Doss BD. Optimizing Coaching During Web-Based Relationship Education for Low-Income Couples: Protocol for Precision Medicine Research. JMIR Res Protoc. 2021;10(11):e33047.</t>
  </si>
  <si>
    <t>Haukka E, Martimo KP, Kivekäs T, Horppu R, Lallukka T, Solovieva S, et al. Efficacy of temporary work modifications on disability related to musculoskeletal pain or depressive symptoms--study protocol for a controlled trial. BMJ Open. 2015;5(5):e008300.</t>
  </si>
  <si>
    <t>Hawkins J, Kieffer EC, Sinco B, Spencer M, Anderson M, Rosland AM. Does gender influence participation? Predictors of participation in a community health worker diabetes management intervention with African American and Latino adults. Diabetes Educ. 2013;39(5):647-54.</t>
  </si>
  <si>
    <t>Hayes C. 'Attorneys of the Poor': the lived experience of general practitioners working in disadvantaged parts of rural Ireland. Rural Remote Health. 2023;23(1):8141.</t>
  </si>
  <si>
    <t>Hayes C. 'Attorneys of the Poor': the lived experience of general practitioners working in disadvantaged parts of rural Ireland. Rural and remote health. 2023;23(1):8141.</t>
  </si>
  <si>
    <t>Hayes CB, Patterson J, Castello S, Burke E, O'Connell N, Darker CD, et al. Peer-Delivery of a Gender-Specific Smoking Cessation Intervention for Women Living in Disadvantaged Communities in Ireland We Can Quit2 (WCQ2)-A Pilot Cluster Randomized Controlled Trial. Nicotine Tob Res. 2022;24(4):564-73.</t>
  </si>
  <si>
    <t>Hayhurst KP, Leitner M, Davies L, Flentje R, Millar T, Jones A, et al. The effectiveness and cost-effectiveness of diversion and aftercare programmes for offenders using class A drugs: a systematic review and economic evaluation. Health Technol Assess. 2015;19(6):1-168, vii-viii.</t>
  </si>
  <si>
    <t>He J, Wang W, Ning P, Cheng P, Li J, Zheng M, et al. Assessing the effectiveness of an app-based child unintentional injury prevention intervention for caregivers of rural Chinese preschoolers: protocol for a cluster randomized controlled trial. BMC Public Health. 2021;21(1):2137.</t>
  </si>
  <si>
    <t>Head B, Middleton A, Zeigler C. Work Satisfaction Among Hospice and Palliative Nurses. J Hosp Palliat Nurs. 2019;21(5):E1-e11.</t>
  </si>
  <si>
    <t>Heberer J, Hüttl P. [Reasons for resignations of senior consultant surgeons]. Chirurg. 2010;81(8):715-8.</t>
  </si>
  <si>
    <t>Hegney D, McCarthy A, Rogers-Clark C, Gorman D. Why nurses are resigning from rural and remote Queensland health facilities. Collegian. 2002;9(2):33-9.</t>
  </si>
  <si>
    <t>Heinrich K, Sanchez K, Hui C, Talabi K, Perry M, Qin H, et al. Impact of an electronic medium delivery of warfarin education in a low income, minority outpatient population: a pilot intervention study. BMC Public Health. 2019;19(1):1050.</t>
  </si>
  <si>
    <t>Heinrich K, Sanchez K, Hui C, Talabi K, Perry M, Qin H, et al. Impact of an electronic medium delivery of warfarin education in a low income, minority outpatient population: a pilot intervention study. BMC public health. 2019;19(1):1050.</t>
  </si>
  <si>
    <t>Heinrich KT. Imagine Something Different: How a Group Approach to Scholarly Faculty Development Can Turn Joy-Stealing Competition Into Scholarly Productivity. J Prof Nurs. 2017;33(2):95-101.</t>
  </si>
  <si>
    <t>Heisler CA, Godecker AL, Verran D, Sinha MS, Byam J, Miller P. Workplace microaggressions: results of a survey of the American College of Surgeons members. Am J Obstet Gynecol. 2024;231(2):265.e1-.e8.</t>
  </si>
  <si>
    <t>Heistermann P, Günther HJ, Heilmann C, Meyer-Treschan T, Sesselmann S, Schneke A, et al. A cross-sectional survey of German PA employment and workforce entry. Jaapa. 2022;35(12):45-9.</t>
  </si>
  <si>
    <t>Heleno E, Andias R, Neto M, Silva AG. A Feasibility Study of Pain Neuroscience Education and Exercise for Community-Dwelling Older Adults With Chronic Pain. J Geriatr Phys Ther. 2023;46(1):26-35.</t>
  </si>
  <si>
    <t>Helitzer D. Commentary: Missing the elephant in my office: recommendations for part-time careers in academic medicine. Acad Med. 2009;84(10):1330-2.</t>
  </si>
  <si>
    <t>Henderson M, Wittkowski A, McIntosh E, McConnachie A, Buston K, Wilson P, et al. Trial of healthy relationship initiatives for the very early years (THRIVE), evaluating Enhanced Triple P for Baby and Mellow Bumps additional social and care needs during pregnancy and their infants who are at higher risk of maltreatment: study protocol for a randomised controlled trial. Trials. 2019;20(1):499.</t>
  </si>
  <si>
    <t>Hendricks JM, Cope VC. Generational diversity: what nurse managers need to know. J Adv Nurs. 2013;69(3):717-25.</t>
  </si>
  <si>
    <t>Hendrickson SG. Reaching an underserved population with a randomly assigned home safety intervention. Inj Prev. 2005;11(5):313-7.</t>
  </si>
  <si>
    <t>Hendriks GJ, Kampman M, Keijsers GP, Hoogduin CA, Voshaar RC. Cognitive-behavioral therapy for panic disorder with agoraphobia in older people: a comparison with younger patients. Depress Anxiety. 2014;31(8):669-77.</t>
  </si>
  <si>
    <t>Henley AJ, DiGennaro Reed FD, Reed DD, Kaplan BA. A crowdsourced nickel-and-dime approach to analog OBM research: A behavioral economic framework for understanding workforce attrition. J Exp Anal Behav. 2016;106(2):134-44.</t>
  </si>
  <si>
    <t>Hennessey KA, Leger TD, Rivera VR, Marcelin A, McNairy ML, Guiteau C, et al. Retention in Care among Patients with Early HIV Disease in Haiti. J Int Assoc Provid AIDS Care. 2017;16(6):523-6.</t>
  </si>
  <si>
    <t>Henrion R. [Female genital mutilations, forced marriages, and early pregnancies]. Bull Acad Natl Med. 2003;187(6):1051-66.</t>
  </si>
  <si>
    <t>Henwood T, Tuckett A, Turner C. What makes a healthier nurse, workplace or leisure physical activity? Informed by the Australian and New Zealand e-Cohort Study. J Clin Nurs. 2012;21(11-12):1746-54.</t>
  </si>
  <si>
    <t>Heo YJ, Cho YS. [Missionary Medicine of Canadian Presbytery and Korean Doctors under Japanese Occupation--focusing Sung-jin and Ham-heung]. Uisahak. 2015;24(3):621-57.</t>
  </si>
  <si>
    <t>Heponiemi T, Hietapakka L, Kaihlanen A, Aalto AM. The turnover intentions and intentions to leave the country of foreign-born physicians in Finland: a cross-sectional questionnaire study. BMC Health Serv Res. 2019;19(1):624.</t>
  </si>
  <si>
    <t>Heponiemi T, Kouvonen A, Aalto AM, Elovainio M. Psychosocial factors in GP work: the effects of taking a GP position or leaving GP work. Eur J Public Health. 2013;23(3):361-6.</t>
  </si>
  <si>
    <t>Heponiemi T, Kouvonen A, Vänskä J, Halila H, Sinervo T, Kivimäki M, et al. The association of distress and sleeping problems with physicians' intentions to change profession: the moderating effect of job control. J Occup Health Psychol. 2009;14(4):365-73.</t>
  </si>
  <si>
    <t>Herkes J, Ellis LA, Churruca K, Braithwaite J. A cross-sectional study investigating the associations of person-organisation and person-group fit with staff outcomes in mental healthcare. BMJ Open. 2019;9(9):e030669.</t>
  </si>
  <si>
    <t>Hermann K, Van Damme W, Pariyo GW, Schouten E, Assefa Y, Cirera A, et al. Community health workers for ART in sub-Saharan Africa: learning from experience--capitalizing on new opportunities. Hum Resour Health. 2009;7:31.</t>
  </si>
  <si>
    <t>Hernandez M, Newcomer R. Assisted living and special populations: what do we know about differences in use and potential access barriers? Gerontologist. 2007;47 Spec No 3:110-7.</t>
  </si>
  <si>
    <t>Hernández-Arriaza FA, Pérez-Alonso J, Gómez-Galán M, Salata F. The Guatemalan Construction Industry: Approach of Knowledge Regarding Work Risks Prevention. Int J Environ Res Public Health. 2018;15(10).</t>
  </si>
  <si>
    <t>Hernar I, Graue M, Richards DA, Strandberg RB, Nilsen RM, Rekdal M, et al. Use of patient-reported outcome measures (PROMs) in clinical diabetes consultations: the DiaPROM randomised controlled pilot trial. BMJ Open. 2021;11(4):e042353.</t>
  </si>
  <si>
    <t>Hersh D, Little SL, Gleghorn A. Integrating buprenorphine treatment into a public healthcare system: the San Francisco Department of Public Health's office-based Buprenorphine Pilot Program. J Psychoactive Drugs. 2011;43(2):136-45.</t>
  </si>
  <si>
    <t>Hersh D, Little SL, Gleghorn A. Integrating buprenorphine treatment into a public healthcare system: The San Francisco Department of Public Health's office-based buprenorphine pilot program. Journal of Psychoactive Drugs. 2011;43(2):136-45.</t>
  </si>
  <si>
    <t>Hersh D, Little SL, Gleghorn A. Integrating buprenorphine treatment into a public healthcare system: the San Francisco Department of Public Health's office-based Buprenorphine Pilot Program. Journal of psychoactive drugs. 2011;43(2):136-45.</t>
  </si>
  <si>
    <t>Herz DA, Looman JE, Lewis SK. Informed consent: is it a myth? Neurosurgery. 1992;30(3):453-8.</t>
  </si>
  <si>
    <t>Hesbacher PT, Rickels K, Gordon PE, Gray B, Meckelnburg R, Weise CC, et al. Setting, patient, and doctor effects on drug response in neurotic patients. I. Differential attrition, dosage deviation, and side reaction responses to treatment. Psychopharmacologia. 1970;18(2):180-208.</t>
  </si>
  <si>
    <t>Hessol NA, Weber KM, Holman S, Robison E, Goparaju L, Alden CB, et al. Retention and attendance of women enrolled in a large prospective study of HIV-1 in the United States. J Womens Health (Larchmt). 2009;18(10):1627-37.</t>
  </si>
  <si>
    <t>Hewett MJ, Sandell SD, Anderson J, Niebuhr M. Secondhand smoke in apartment buildings: renter and owner or manager perspectives. Nicotine Tob Res. 2007;9 Suppl 1:S39-47.</t>
  </si>
  <si>
    <t>Hewitt A, Larson S. The direct support workforce in community supports to individuals with developmental disabilities: issues, implications, and promising practices. Ment Retard Dev Disabil Res Rev. 2007;13(2):178-87.</t>
  </si>
  <si>
    <t>Hiemstra MS, Reichert SM, Mitchell MS. Examining a Remote Group-Based Type 2 Diabetes Self-Management Education Program in the COVID-19 Era Using the ORBIT Model: Small 6-Week Feasibility Study. JMIR Form Res. 2024;8:e46418.</t>
  </si>
  <si>
    <t>Higgins BV, Medvedev MM, Spindler H, Ghosh R, Longkumer O, Cohen SR, et al. Cohort study of neonatal resuscitation skill retention in frontline healthcare facilities in Bihar, India, after PRONTO simulation training. BMJ Paediatr Open. 2020;4(1):e000628.</t>
  </si>
  <si>
    <t>Hill B, Skouteris H, McCabe M, Milgrom J, Kent B, Herring SJ, et al. A conceptual model of psychosocial risk and protective factors for excessive gestational weight gain. Midwifery. 2013;29(2):110-4.</t>
  </si>
  <si>
    <t>Hill E, Gurbutt D, Makuloluwa T, Gordon M, Georgiou R, Roddam H, et al. Collaborative healthcare education programmes for continuing professional education in low and middle-income countries: A Best Evidence Medical Education (BEME) systematic review. BEME Guide No. 65. Med Teach. 2021;43(11):1228-41.</t>
  </si>
  <si>
    <t>Hill Z, Keraga D, Kiflie Alemayehu A, Schellenberg J, Magge H, Estifanos A. 'The objective was about not blaming one another': a qualitative study to explore how collaboration is experienced within quality improvement collaboratives in Ethiopia. Health Res Policy Syst. 2023;21(1):48.</t>
  </si>
  <si>
    <t>Hill-White D, Christansen HT. The declining status of school nurses in New York. J Sch Health. 1987;57(4):137-43.</t>
  </si>
  <si>
    <t>Hills DJ, Joyce CM, Humphreys JS. A national study of workplace aggression in Australian clinical medical practice. Med J Aust. 2012;197(6):336-40.</t>
  </si>
  <si>
    <t>Himida T, Promise U. School-based dental sealant programmes may be effective in caries prevention. Evid Based Dent. 2017;18(1):13-4.</t>
  </si>
  <si>
    <t>Himmels JPW, Sterz J, Rüsseler M, Kempf VAJ, Brandt C. [Case-based learning with practical exercises in the course hygiene and microbiology as a model for the implementation of the new medical licensing regulations]. Dtsch Med Wochenschr. 2023;148(5):e21-e8.</t>
  </si>
  <si>
    <t>Hinami K, Whelan CT, Wolosin RJ, Miller JA, Wetterneck TB. Worklife and satisfaction of hospitalists: toward flourishing careers. J Gen Intern Med. 2012;27(1):28-36.</t>
  </si>
  <si>
    <t>Hind D, Mountain G, Gossage-Worrall R, Walters SJ, Duncan R, Newbould L, et al. Public Health Research.  Putting Life in Years (PLINY): a randomised controlled trial and mixed-methods process evaluation of a telephone friendship intervention to improve mental well-being in independently living older people. Southampton (UK): NIHR Journals Library</t>
  </si>
  <si>
    <t>Copyright © Queen’s Printer and Controller of HMSO 2014. This work was produced by Hind et al. under the terms of a commissioning contract issued by the Secretary of State for Health.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14.</t>
  </si>
  <si>
    <t>Hindmarch P, Hawkins A, McColl E, Hayes M, Majsak-Newman G, Ablewhite J, et al. Recruitment and retention strategies and the examination of attrition bias in a randomised controlled trial in children's centres serving families in disadvantaged areas of England. Trials. 2015;16:79.</t>
  </si>
  <si>
    <t>Hirani K, Mutch R, Payne D, Cherian S. Complexities of conducting research in adolescent refugees resettling in Australia. J Paediatr Child Health. 2019;55(8):890-4.</t>
  </si>
  <si>
    <t>Hitchcock MA, Anderson WA, Stritter FT, Bland CJ. Profiles of family practice faculty development fellowship graduates 1978-1985. Fam Med. 1988;20(1):33-8.</t>
  </si>
  <si>
    <t>Hlophe LD, Tamuzi JL, Shumba CS, Nyasulu PS. Barriers and facilitators to anti-retroviral therapy adherence among adolescents aged 10 to 19 years living with HIV in sub-Saharan Africa: A mixed-methods systematic review and meta-analysis. PLoS One. 2023;18(5):e0276411.</t>
  </si>
  <si>
    <t>Ho CP, Zinski A, Fogger SA, Peters JD, Westfall AO, Mugavero MJ, et al. Factors Associated with Missed Psychiatry Visits in an Urban HIV Clinic. AIDS Behav. 2015;19(8):1423-9.</t>
  </si>
  <si>
    <t>Ho LH, Chang SC, Kau K, Shiu SY, Huang SS, Wang YJ, et al. The Impact of Organizational Support on Practice Outcomes in Nurse Practitioners in Taiwan. J Nurs Res. 2021;29(3):e148.</t>
  </si>
  <si>
    <t>Ho SS, Stenhouse R, Snowden A. 'It was quite a shock': A qualitative study of the impact of organisational and personal factors on newly qualified nurses' experiences. J Clin Nurs. 2021;30(15-16):2373-85.</t>
  </si>
  <si>
    <t>Hobson G, Dennis N. "I can't be dealing with this brain fog": A workplace focus group study investigating factors underpinning the menopausal experience for NHS staff. Maturitas. 2024;180:107889.</t>
  </si>
  <si>
    <t>Hodes RM, Kloos H. Health and medical care in Ethiopia. N Engl J Med. 1988;319(14):918-24.</t>
  </si>
  <si>
    <t>Hodge LM, Turner KM. Sustained Implementation of Evidence-based Programs in Disadvantaged Communities: A Conceptual Framework of Supporting Factors. Am J Community Psychol. 2016;58(1-2):192-210.</t>
  </si>
  <si>
    <t>Hodgin RF, Chandra A, Weaver C. Correlates to long-term-care nurse turnover: survey results from the state of West Virginia. Hosp Top. 2010;88(4):91-7.</t>
  </si>
  <si>
    <t>Hoff T, Scott S. The gendered realities and talent management imperatives of women physicians. Health Care Manage Rev. 2016;41(3):189-99.</t>
  </si>
  <si>
    <t>Hoffman AM, Redding CA, Goldberg D, Añel D, Prochaska JO, Meyer PM, et al. Computer expert systems for African-American smokers in physicians offices: a feasibility study. Prev Med. 2006;43(3):204-11.</t>
  </si>
  <si>
    <t>Hoffman J, Frerichs L, Story M, Jones J, Gaskin K, Apple A, et al. An Integrated Clinic-Community Partnership for Child Obesity Treatment: A Randomized Pilot Trial. Pediatrics. 2018;141(1).</t>
  </si>
  <si>
    <t>Hofmeister S, Soprych A. Teaching resident physicians to work with the previously incarcerated patient. Int J Psychiatry Med. 2017;52(3):277-85.</t>
  </si>
  <si>
    <t>Hofmeister S, Soprych A. Teaching resident physicians the power of implicit bias and how it impacts patient care utilizing patients who have experienced incarceration as a model. Int J Psychiatry Med. 2017;52(4-6):345-54.</t>
  </si>
  <si>
    <t>Hofmeyr GJ, Manyame S, Medley N, Williams MJ. Calcium supplementation commencing before or early in pregnancy, for preventing hypertensive disorders of pregnancy. Cochrane Database Syst Rev. 2019;9(9):Cd011192.</t>
  </si>
  <si>
    <t>Hojilla JC, Hurley LB, Marcus JL, Silverberg MJ, Skarbinski J, Satre DD, et al. Characterization of HIV Preexposure Prophylaxis Use Behaviors and HIV Incidence Among US Adults in an Integrated Health Care System. JAMA Netw Open. 2021;4(8):e2122692.</t>
  </si>
  <si>
    <t>Holliday S, Magin P, Oldmeadow C, Attia J, Dunbabin J, Henry JM, et al. An examination of the influences on New South Wales general practitioners regarding the provision of opioid substitution therapy. Drug Alcohol Rev. 2013;32(5):495-503.</t>
  </si>
  <si>
    <t>Holloway JA, Chestnutt IG. It's not just about the money: recruitment and retention of clinical staff in general dental practice - part 2: dental care professionals. Prim Dent J. 2024;13(1):55-63.</t>
  </si>
  <si>
    <t>Holloway JA, Chestnutt IG. It's not just about the money: recruitment and retention of clinical staff in general dental practice - part 1: dentists. Prim Dent J. 2024;13(1):38-54.</t>
  </si>
  <si>
    <t>Holm K, Jönsson S, Muhonen T. How are witnessed workplace bullying and bystander roles related to perceived care quality, work engagement, and turnover intentions in the healthcare sector? A longitudinal study. Int J Nurs Stud. 2023;138:104429.</t>
  </si>
  <si>
    <t>Holmlund L, Guidetti S, Hultling C, Seiger Å, Eriksson G, Asaba E. Evaluating the feasibility of ReWork-SCI: a person-centred intervention for return-to-work after spinal cord injury. BMJ Open. 2020;10(8):e036000.</t>
  </si>
  <si>
    <t>Holt E. Czech doctors resign en masse. Lancet. 2011;377(9760):111-2.</t>
  </si>
  <si>
    <t>Hom PW, Mitchell TR, Lee TW, Griffeth RW. Reviewing employee turnover: focusing on proximal withdrawal states and an expanded criterion. Psychol Bull. 2012;138(5):831-58.</t>
  </si>
  <si>
    <t>Honda A, Krucien N, Ryan M, Diouf ISN, Salla M, Nagai M, et al. For more than money: willingness of health professionals to stay in remote Senegal. Hum Resour Health. 2019;17(1):28.</t>
  </si>
  <si>
    <t>Hongoro C, McPake B. How to bridge the gap in human resources for health. Lancet. 2004;364(9443):1451-6.</t>
  </si>
  <si>
    <t>Hooker RS, Kuilman L, Everett CM. Physician Assistant Job Satisfaction: A Narrative Review of Empirical Research. J Physician Assist Educ. 2015;26(4):176-86.</t>
  </si>
  <si>
    <t>Hooker SA, Sherman MD, Lonergan-Cullum M, Sattler A, Liese BS, Justesen K, et al. Mental Health and Psychosocial Needs of Patients Being Treated for Opioid Use Disorder in a Primary Care Residency Clinic. J Prim Care Community Health. 2020;11:2150132720932017.</t>
  </si>
  <si>
    <t>Hoover EL. Mentoring women in academic surgery: overcoming institutional barriers to success. J Natl Med Assoc. 2006;98(9):1542-5.</t>
  </si>
  <si>
    <t>Hopcraft MS, Milford E, Yapp K, Lim Y, Tan V, Goh L, et al. Factors associated with the recruitment and retention of dentists in the public sector. J Public Health Dent. 2010;70(2):131-9.</t>
  </si>
  <si>
    <t>Hopkins LC, Holloman C, Webster A, Labyk AN, Penicka C, May L, et al. Caregiver Nutritional Health Outcomes of the Simple Suppers Study: Results from a 10 Week, Two-Group Quasi-Experimental Family Meals Intervention. Nutrients. 2022;14(2).</t>
  </si>
  <si>
    <t>Horner DK. Mentoring: Positively Influencing Job Satisfaction and Retention of New Hire Nurse Practitioners. Plast Surg Nurs. 2017;37(1):7-22.</t>
  </si>
  <si>
    <t>Horner DK. Mentoring: Positively Influencing Job Satisfaction and Retention of New Hire Nurse Practitioners. Plast Surg Nurs. 2020;40(3):150-65.</t>
  </si>
  <si>
    <t>Hounsossou CH, Queneuille JP, Ibinga E, Preux PM, Dalmay F, Druet-Cabanac M, et al. Knowledge, attitudes, and behavior among key people involved in the employment of people with epilepsy in southern Benin. Epilepsy Behav. 2015;42:153-8.</t>
  </si>
  <si>
    <t>House A, Dracup N, Burkinshaw P, Ward V, Bryant LD. Mentoring as an intervention to promote gender equality in academic medicine: a systematic review. BMJ Open. 2021;11(1):e040355.</t>
  </si>
  <si>
    <t>Houston TK, Sadasivam RS, Allison JJ, Ash AS, Ray MN, English TM, et al. Evaluating the QUIT-PRIMO clinical practice ePortal to increase smoker engagement with online cessation interventions: a national hybrid type 2 implementation study. Implement Sci. 2015;10:154.</t>
  </si>
  <si>
    <t>Howard K, Rickels K, Mock JE, Lipman RS, Covi L, Baumm NC. Therapeutic style and attrition rate from psychiatric drug treatment. J Nerv Ment Dis. 1970;150(2):102-10.</t>
  </si>
  <si>
    <t>Howarth A, Apea V, Michie S, Morris S, Sachikonye M, Mercer C, et al. Health Services and Delivery Research.  REACH: a mixed-methods study to investigate the measurement, prediction and improvement of retention and engagement in outpatient HIV care. Southampton (UK): NIHR Journals Library</t>
  </si>
  <si>
    <t>Copyright © Queen’s Printer and Controller of HMSO 2017. This work was produced by Howarth et al. under the terms of a commissioning contract issued by the Secretary of State for Health.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17.</t>
  </si>
  <si>
    <t>Howarth E, Bower PJ, Kontopantelis E, Soiland-Reyes C, Meacock R, Whittaker W, et al. 'Going the distance': an independent cohort study of engagement and dropout among the first 100 000 referrals into a large-scale diabetes prevention program. BMJ Open Diabetes Res Care. 2020;8(2).</t>
  </si>
  <si>
    <t>Howden-Chapman P, Crane J, Matheson A, Viggers H, Cunningham M, Blakely T, et al. Retrofitting houses with insulation to reduce health inequalities: aims and methods of a clustered, randomised community-based trial. Soc Sci Med. 2005;61(12):2600-10.</t>
  </si>
  <si>
    <t>Howland RH, Rush AJ, Wisniewski SR, Trivedi MH, Warden D, Fava M, et al. Concurrent anxiety and substance use disorders among outpatients with major depression: clinical features and effect on treatment outcome. Drug Alcohol Depend. 2009;99(1-3):248-60.</t>
  </si>
  <si>
    <t>Hsieh SC, Chiu HC, Hsieh YH, Ho PS, Chen LC, Chang WC. The Perceptions and Expectations Toward the Social Responsibility of Hospitals and Organizational Commitment of Nursing Staff. J Nurs Res. 2016;24(3):249-61.</t>
  </si>
  <si>
    <t>Hsu MY. A Quality of Working Life Survey Instrument for Hospital Nurses. J Nurs Res. 2016;24(1):87-99.</t>
  </si>
  <si>
    <t>Hu L, Islam N, Trinh-Shevrin C, Wu B, Feldman N, Tamura K, et al. A Social Media-Based Diabetes Intervention for Low-Income Mandarin-Speaking Chinese Immigrants in the United States: Feasibility Study. JMIR Form Res. 2022;6(5):e37737.</t>
  </si>
  <si>
    <t>Hu L, Shi Y, Wylie-Rosett J, Sevick MA, Xu X, Lieu R, et al. Feasibility of a family-oriented mHealth intervention for Chinese Americans with type 2 diabetes: A pilot randomized control trial. PLoS One. 2024;19(3):e0299799.</t>
  </si>
  <si>
    <t>Huang B, De Vore D, Chirinos C, Wolf J, Low D, Willard-Grace R, et al. Strategies for recruitment and retention of underrepresented populations with chronic obstructive pulmonary disease for a clinical trial. BMC Med Res Methodol. 2019;19(1):39.</t>
  </si>
  <si>
    <t>Huang E, Cauley J, Wagner JK. Barred from better medicine? Reexamining regulatory barriers to the inclusion of prisoners in research. J Law Biosci. 2017;4(1):159-74.</t>
  </si>
  <si>
    <t>Huang RC, Silva D, Beilin L, Neppe C, Mackie KE, Roffey E, et al. Feasibility of conducting an early pregnancy diet and lifestyle e-health intervention: the Pregnancy Lifestyle Activity Nutrition (PLAN) project. J Dev Orig Health Dis. 2020;11(1):58-70.</t>
  </si>
  <si>
    <t>Huang Z, Yap QV, Chan YH, Ho JS, Tan SY, Koh WP, et al. Knowledge of Heart Disease, Preventive Behavior and Source of Information in a Multi-ethnic Asian Population: A Population-Based Survey. J Community Health. 2021;46(1):31-40.</t>
  </si>
  <si>
    <t>Hubbard G, Gray NM, Ayansina D, Evans JM, Kyle RG. Case management vocational rehabilitation for women with breast cancer after surgery: a feasibility study incorporating a pilot randomised controlled trial. Trials. 2013;14:175.</t>
  </si>
  <si>
    <t>Hulcombe J, Capra S, Whitehouse G. Allied health professionals in Queensland Health returning to work after maternity leave: hours of work and duration of time on part-time hours. Aust Health Rev. 2020;44(1):56-61.</t>
  </si>
  <si>
    <t>Hull P, Emerson JS, Quirk ME, Canedo JR, Jones JL, Vylegzhanina V, et al. A Smartphone App for Families With Preschool-Aged Children in a Public Nutrition Program: Prototype Development and Beta-Testing. JMIR Mhealth Uhealth. 2017;5(8):e102.</t>
  </si>
  <si>
    <t>Hulsegge G, Otten W, van de Ven HA, Hazelzet AM, Blonk RWB. Employers' attitude, intention, skills and barriers in relation to employment of vulnerable workers. Work. 2022;72(4):1215-26.</t>
  </si>
  <si>
    <t>Humphrey N, Hennessey A, Lendrum A, Wigelsworth M, Turner A, Panayiotou M, et al. Public Health Research.  The PATHS curriculum for promoting social and emotional well-being among children aged 7–9 years: a cluster RCT. Southampton (UK): NIHR Journals Library</t>
  </si>
  <si>
    <t>Copyright © Queen’s Printer and Controller of HMSO 2018. This work was produced by Humphrey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18.</t>
  </si>
  <si>
    <t>Humphrey N, Hennessey A, Troncoso P, Panayiotou M, Black L, Petersen K, et al. Public Health Research.  The Good Behaviour Game intervention to improve behavioural and other outcomes for children aged 7–8 years: a cluster RCT. Southampton (UK): National Institute for Health and Care Research</t>
  </si>
  <si>
    <t>Copyright © 2022 Humphrey et al. This work was produced by Humphrey et al. under the terms of a commissioning contract issued by the Secretary of State for Health and Social Care. This is an Open Access publication distributed under the terms of the Creative Commons Attribution CC BY 4.0 licence, which permits unrestricted use, distribution, reproduction and adaption in any medium and for any purpose provided that it is properly attributed. See: https://creativecommons.org/licenses/by/4.0/. For attribution the title, original author(s), the publication source – NIHR Journals Library, and the DOI of the publication must be cited.; 2022.</t>
  </si>
  <si>
    <t>Humphreys JS, Jones MP, Jones JA, Mara PR. Workforce retention in rural and remote Australia: determining the factors that influence length of practice. Med J Aust. 2002;176(10):472-6.</t>
  </si>
  <si>
    <t>Humphreys JS, Rolley F. A modified framework for rural general practice: the importance of recruitment and retention. Soc Sci Med. 1998;46(8):939-45.</t>
  </si>
  <si>
    <t>Humphries N, Crowe S, Brugha R. Failing to retain a new generation of doctors: qualitative insights from a high-income country. BMC Health Serv Res. 2018;18(1):144.</t>
  </si>
  <si>
    <t>Humphris GM, Dyer TA, Robinson PG. The modified dental anxiety scale: UK general public population norms in 2008 with further psychometrics and effects of age. BMC Oral Health. 2009;9:20.</t>
  </si>
  <si>
    <t>Hunter E, Rogathi J, Chigudu S, Jusabani A, Jackson M, Whittaker RG, et al. The epilepsy treatment gap in rural Tanzania: A community-based study in adults. Seizure. 2016;36:49-56.</t>
  </si>
  <si>
    <t>Hunter K, Cook C. Indigenous nurses' practice realities of cultural safety and socioethical nursing. Nurs Ethics. 2020;27(6):1472-83.</t>
  </si>
  <si>
    <t>Hunter K, Keay L, Clapham K, Lyford M, Brown J, Bilston L, et al. Buckle up safely (shoalhaven): a process and impact evaluation of a pragmatic, multifaceted preschool-based pilot program to increase correct use of age-appropriate child restraints. Traffic Inj Prev. 2014;15(5):483-90.</t>
  </si>
  <si>
    <t>Hunter MS, Hardy C, Norton S, Griffiths A. Study protocol of a multicentre randomised controlled trial of self-help cognitive behaviour therapy for working women with menopausal symptoms (MENOS@Work). Maturitas. 2016;92:186-92.</t>
  </si>
  <si>
    <t>Hunziker EB. Articular cartilage repair: basic science and clinical progress. A review of the current status and prospects. Osteoarthritis Cartilage. 2002;10(6):432-63.</t>
  </si>
  <si>
    <t>Hurst K, Patterson DK. Health and social care workforce planning and development--an overview. Int J Health Care Qual Assur. 2014;27(7):562-72.</t>
  </si>
  <si>
    <t>Husain N, Lunat F, Lovell K, Sharma D, Zaidi N, Bokhari A, et al. Exploratory RCT of a group psychological intervention for postnatal depression in British mothers of South Asian origin - ROSHNI-D. Acta Psychol (Amst). 2023;238:103974.</t>
  </si>
  <si>
    <t>Hustedde C, Paladine H, Wendling A, Prasad R, Sola O, Bjorkman S, et al. Women in rural family medicine: a qualitative exploration of practice attributes that promote physician satisfaction. Rural Remote Health. 2018;18(2):4355.</t>
  </si>
  <si>
    <t>Huynh CD, Gutierrez D, Dakin NM, Valdivia L. Food insecurity and viral suppression in human immunodeficiency virus patients on antiretroviral treatment at an urban primary care practice. Open Forum Infectious Diseases. 2019;6(Supplement 2):S475.</t>
  </si>
  <si>
    <t>Hwang JI, Chang H. Work climate perception and turnover intention among Korean hospital staff. Int Nurs Rev. 2009;56(1):73-80.</t>
  </si>
  <si>
    <t>Hwang JI, Park HA. Nurses' perception of ethical climate, medical error experience and intent-to-leave. Nurs Ethics. 2014;21(1):28-42.</t>
  </si>
  <si>
    <t>Hyde JC, Fottler MD. Determinants of physician vacancy rates in rural hospitals. J Rural Health. 1994;10(1):38-48.</t>
  </si>
  <si>
    <t>Iadarola S, Pellecchia M, Stahmer A, Lee HS, Hauptman L, Hassrick EM, et al. Mind the gap: an intervention to support caregivers with a new autism spectrum disorder diagnosis is feasible and acceptable. Pilot Feasibility Stud. 2020;6:124.</t>
  </si>
  <si>
    <t>Iadarola S, Pellecchia M, Stahmer A, Lee HS, Hauptman L, Hassrick EM, et al. Mind the gap: An intervention to support caregivers with a new autism spectrum disorder diagnosis is feasible and acceptable. Pilot and Feasibility Studies. 2020;6(1) (no pagination).</t>
  </si>
  <si>
    <t>Ibrahim H, Al Sharif FZ, Satish KP, Hassen L, Nair SC. Should I stay or should I go now? The impact of "pull" factors on physician decisions to remain in a destination country. Int J Health Plann Manage. 2019;34(4):e1909-e20.</t>
  </si>
  <si>
    <t>Ibrahim NA, Mobley MF. Recruitment and retention of blood donors: a strategic linkage approach. Health Care Manage Rev. 1993;18(3):67-73.</t>
  </si>
  <si>
    <t>Ikeda S, Ozawa Y, Harada K, Hasegawa K, Shimizu N, Seki T, et al. Importance of doctor-initiated management of the balance between work and treatment for lung cancer patients: Results of a nationwide survey by the Japan Lung Cancer Society. Cancer Med. 2020;9(17):6186-95.</t>
  </si>
  <si>
    <t>Imai R, Konishi T, Mibu A, Tanaka K, Nishigami T. Effect of pain neuroscience education and exercise on presenteeism and pain intensity in health care workers: A randomized controlled trial. J Occup Health. 2021;63(1):e12277.</t>
  </si>
  <si>
    <t>Imai Y, Endo M, Kuroda K, Tomooka K, Ikemoto Y, Sato S, et al. Risk factors for resignation from work after starting infertility treatment among Japanese women: Japan-Female Employment and Mental health in Assisted reproductive technology (J-FEMA) study. Occup Environ Med. 2020;78(6):426-32.</t>
  </si>
  <si>
    <t>Imbert E, Hickey MD, Clemenzi-Allen A, Lynch E, Friend J, Kelley J, et al. Evaluation of the POP-UP programme: a multicomponent model of care for people living with HIV with homelessness or unstable housing. Aids. 2021;35(8):1241-6.</t>
  </si>
  <si>
    <t>Ingham G, Fry J, O'Meara P, Tourle V. Why and how do general practitioners teach? An exploration of the motivations and experiences of rural Australian general practitioner supervisors. BMC Med Educ. 2015;15:190.</t>
  </si>
  <si>
    <t>Ingham G, Fry J, O'Meara P, Tourle V. Why and how do general practitioners teach? An exploration of the motivations and experiences of rural Australian general practitioner supervisors. BMC medical education. 2015;15:190.</t>
  </si>
  <si>
    <t>Ingle L, Martindale R, Salami B, Fakorede FI, Harvey K, Capes S, et al. Health and lifestyle advisors in support of primary care: An evaluation of an innovative pilot service in a region of high health inequality. PLoS One. 2024;19(4):e0298955.</t>
  </si>
  <si>
    <t>Ingle L, Martindale R, Salami B, Fakorede FI, Harvey K, Capes S, et al. Health and lifestyle advisors in support of primary care: An evaluation of an innovative pilot service in a region of high health inequality. PLoS ONE. 2024;19(4 April) (no pagination).</t>
  </si>
  <si>
    <t>Ingoldsby EM, Baca P, McClatchey MW, Luckey DW, Ramsey MO, Loch JM, et al. Quasi-experimental pilot study of intervention to increase participant retention and completed home visits in the nurse-family partnership. Prev Sci. 2013;14(6):525-34.</t>
  </si>
  <si>
    <t>Ingram MV, Amodei N, Perez VV, German V. Factors predicting 12-month retention in care for minority women living with HIV. Ther Adv Infect Dis. 2022;9:20499361221089815.</t>
  </si>
  <si>
    <t>Interian A, Lewis-Fernández R, Dixon LB. Improving treatment engagement of underserved U.S. racial-ethnic groups: a review of recent interventions. Psychiatr Serv. 2013;64(3):212-22.</t>
  </si>
  <si>
    <t>Interian A, Lewis-Fernandez R, Dixon LB. Improving treatment engagement of underserved U.S. racial-ethnic groups: A review of recent interventions. Psychiatric Services. 2013;64(3):212-22.</t>
  </si>
  <si>
    <t>Inwald D, Canter RR, Woolfall K, O'Hara CB, Mouncey PR, Zenasni Z, et al. Restricted fluid bolus versus current practice in children with septic shock: the FiSh feasibility study and pilot RCT. Health Technol Assess. 2018;22(51):1-106.</t>
  </si>
  <si>
    <t>Iputo JE. Faculty of health sciences, walter sisulu university: training doctors from and for rural South african communities. MEDICC Rev. 2008;10(4):25-9.</t>
  </si>
  <si>
    <t>Iputo JE, Kwizera E. Problem-based learning improves the academic performance of medical students in South Africa. Med Educ. 2005;39(4):388-93.</t>
  </si>
  <si>
    <t>Irie WC, Chitneni P, Glynn TR, Allen W, Chai PR, Engelman AN, et al. Pathways and Intersections: Multifaceted Approaches to Engage Individuals From Underrepresented and Marginalized Communities in HIV Research and Career Development. J Acquir Immune Defic Syndr. 2023;94(2s):S116-s21.</t>
  </si>
  <si>
    <t>Irvine L, Crombie IK, Cunningham KB, Williams B, Sniehotta FF, Norrie J, et al. Modifying Alcohol Consumption to Reduce Obesity: A Randomized Controlled Feasibility Study of a Complex Community-based Intervention for Men. Alcohol Alcohol. 2017;52(6):677-84.</t>
  </si>
  <si>
    <t>Irwin KE, Park ER, Fields LE, Corveleyn AE, Greer JA, Perez GK, et al. Bridge: Person-Centered Collaborative Care for Patients with Serious Mental Illness and Cancer. Oncologist. 2019;24(7):901-10.</t>
  </si>
  <si>
    <t>Islam MR, Angell B, Naher N, Islam BZ, Khan MH, McKee M, et al. Who is absent and why? Factors affecting doctor absenteeism in Bangladesh. PLOS Glob Public Health. 2024;4(4):e0003040.</t>
  </si>
  <si>
    <t>Islam S, Akther T, Nasif MAO, Sultana S, Munshi SU. Acceptance of a Symptom-Based Approach for COVID-19 rtRT-PCR Testing to Conserve Resources in a Lower Middle-Income Setting. J Prim Care Community Health. 2021;12:2150132720987711.</t>
  </si>
  <si>
    <t>Iyer MS, Bradford C, Gottlieb AS, Kling DB, Jr., Jagsi R, Mangurian C, et al. Gender Differences in the Path to Medical School Deanship. JAMA Netw Open. 2024;7(7):e2420570.</t>
  </si>
  <si>
    <t>Izumi M, Nomura K, Higaki Y, Akaishi Y, Seki M, Kobayashi S, et al. Gender role stereotype and poor working condition pose obstacles for female doctors to stay in full-time employment: alumnae survey from two private medical schools in Japan. Tohoku J Exp Med. 2013;229(3):233-7.</t>
  </si>
  <si>
    <t>Jack H, Canavan M, Ofori-Atta A, Taylor L, Bradley E. Recruitment and retention of mental health workers in Ghana. PLoS One. 2013;8(2):e57940.</t>
  </si>
  <si>
    <t>Jackson DJ, Dinh TH, Lombard CJ, Sherman GG, Goga AE. An approach for evaluating early and long term mother-to-child transmission of HIV (MTCT) in low and middle income countries: a South African experience. BMC Infect Dis. 2019;19(Suppl 1):784.</t>
  </si>
  <si>
    <t>Jackson J, Berri N, Nham W, Wolters N, Adzemovic T, Tsuchida RE, et al. Key Factors in Designing the Health System-Community Pathways Program for African American/Black Children and Young Adults. Rand Health Q. 2023;10(2):1.</t>
  </si>
  <si>
    <t>Jager A, Harris M, Terry R. The challenges faced by early career international medical graduates in general practice and opportunities for supporting them: a rapid review. BJGP Open. 2023;7(3).</t>
  </si>
  <si>
    <t>Jahanlu D, Qureshi SA, Hunskaar S. The Hordaland Women's Cohort: a prospective cohort study of incontinence, other urinary tract symptoms and related health issues in middle-aged women. BMC Public Health. 2008;8:296.</t>
  </si>
  <si>
    <t>Jaiswal J, Griffin-Tomas M, Singer SN, Lekas HM. Desire for Patient-Centered HIV Care Among Inconsistently Engaged Racial and Ethnic Minority People Living With HIV. J Assoc Nurses AIDS Care. 2018;29(3):426-38.</t>
  </si>
  <si>
    <t>Jamieson L, Skilton M, Maple-Brown L, Kapellas K, Askie L, Hughes J, et al. Periodontal disease and chronic kidney disease among Aboriginal adults; an RCT. BMC Nephrol. 2015;16:181.</t>
  </si>
  <si>
    <t>Jani IV, Sitoe NE, Alfai ER, Chongo PL, Quevedo JI, Rocha BM, et al. Effect of point-of-care CD4 cell count tests on retention of patients and rates of antiretroviral therapy initiation in primary health clinics: an observational cohort study. Lancet. 2011;378(9802):1572-9.</t>
  </si>
  <si>
    <t>Janney CA, Zhang D, Sowers M. Lactation and weight retention. Am J Clin Nutr. 1997;66(5):1116-24.</t>
  </si>
  <si>
    <t>Januraga PP, Reekie J, Mulyani T, Lestari BW, Iskandar S, Wisaksana R, et al. The cascade of HIV care among key populations in Indonesia: a prospective cohort study. Lancet HIV. 2018;5(10):e560-e8.</t>
  </si>
  <si>
    <t>Jarden RJ, Jarden A, Weiland TJ, Taylor G, Bujalka H, Brockenshire N, et al. New graduate nurse wellbeing, work wellbeing and mental health: A quantitative systematic review. Int J Nurs Stud. 2021;121:103997.</t>
  </si>
  <si>
    <t>Jeffries J, Wearn A, Hassan S, Chew-Graham C, Sowden S. Qualitative Evaluation of a Complex Mental Health Intervention in General Practices Serving Socioeconomically Disadvantaged Communities in Northern England. Journal of Epidemiology and Community Health. 2023;77(Supplement 1):A13.</t>
  </si>
  <si>
    <t>Jegede AS, Adejumo P, Ushie BA. Factors influencing motivation and retention of primary healthcare workers in the rural areas of Oyo State, Nigeria. World Health Popul. 2013;14(4):23-36.</t>
  </si>
  <si>
    <t>Jehu-Appiah C, Aryeetey G, Agyepong I, Spaan E, Baltussen R. Household perceptions and their implications for enrollment in the National Health Insurance Scheme in Ghana. Health Policy Plan. 2012;27(3):222-33.</t>
  </si>
  <si>
    <t>Jelinski MD, Silver TI. The career path choices of veterinary radiologists. Vet Radiol Ultrasound. 2015;56(1):109-13.</t>
  </si>
  <si>
    <t>Jella TK, Patel VR, Cwalina TB, Schmidt JE, Lawler EA, Vallier HA. What Factors Are Associated With Early Career Attrition Among Orthopaedic Surgeons in the United States? Clin Orthop Relat Res. 2023;481(10):1895-903.</t>
  </si>
  <si>
    <t>Jennings Mayo-Wilson L, Coleman J, Timbo F, Ssewamala FM, Linnemayr S, Yi GT, et al. Microenterprise Intervention to Reduce Sexual Risk Behaviors and Increase Employment and HIV Preventive Practices Among Economically-Vulnerable African-American Young Adults (EMERGE): A Feasibility Randomized Clinical Trial. AIDS Behav. 2020;24(12):3545-61.</t>
  </si>
  <si>
    <t>Jeon YH, Simpson JM, Chenoweth L, Cunich M, Kendig H. The effectiveness of an aged care specific leadership and management program on workforce, work environment, and care quality outcomes: design of a cluster randomised controlled trial. Implement Sci. 2013;8:126.</t>
  </si>
  <si>
    <t>Jha MK, Grannemann BD, Trombello JM, Clark EW, Eidelman SL, Lawson T, et al. A Structured Approach to Detecting and Treating Depression in Primary Care: VitalSign6 Project. Ann Fam Med. 2019;17(4):326-35.</t>
  </si>
  <si>
    <t>Jimenez MM, Bui AL, Mantilla E, Miranda JJ. Human resources for health in Peru: recent trends (2007-2013) in the labour market for physicians, nurses and midwives. Hum Resour Health. 2017;15(1):69.</t>
  </si>
  <si>
    <t>Jin R, Chen Y. Job satisfaction of village doctors in a rural-oriented tuition-waived medical education program in China. Front Psychol. 2023;14:1184430.</t>
  </si>
  <si>
    <t>Jinah N, Abdullah Sharin I, Bakit P, Adnan IK, Lee KY. Overview of Retention Strategies for Medical Doctors in Low- and Middle-Income Countries and Their Effectiveness: Protocol for a Scoping Review. JMIR Res Protoc. 2024;13:e52938.</t>
  </si>
  <si>
    <t>Jinks C, Ong BN, Paton C. Mobile medics? The mobility of doctors in the European Economic Area. Health Policy. 2000;54(1):45-64.</t>
  </si>
  <si>
    <t>Joarder T, Rawal LB, Ahmed SM, Uddin A, Evans TG. Retaining Doctors in Rural Bangladesh: A Policy Analysis. Int J Health Policy Manag. 2018;7(9):847-58.</t>
  </si>
  <si>
    <t>John M, Williams L, Nolan G, Bonnett M, Castley A, Nolan D. Real-world use of long-acting cabotegravir and rilpivirine: 12-month results of the inJectable Antiretroviral therapy feasiBility Study (JABS). HIV Med. 2024;25(8):935-45.</t>
  </si>
  <si>
    <t>Johns GH, Gutmann ME, DeWald JP, Nunn ME. Career retention in the dental hygiene workforce in Texas. J Dent Hyg. 2001;75(2):135-48.</t>
  </si>
  <si>
    <t>Johnson DG, Smith VC, Jr., Tarnoff SL. Recruitment and progress of minority medical school entrants 1970-1972. J Med Educ. 1975;50(7):713-55.</t>
  </si>
  <si>
    <t>Johnson G, Foster K, Blinkhorn A, Clive Wright FA. Rural clinical school dental graduates views on rural and metropolitan employment. Eur J Dent Educ. 2020;24(4):741-52.</t>
  </si>
  <si>
    <t>Johnson G, Foster K, Blinkhorn A, Wright FC. Exploration of the factors that influence new Australian dental graduates to work rurally and their perspectives of rural versus metropolitan employment. Eur J Dent Educ. 2019;23(4):437-47.</t>
  </si>
  <si>
    <t>Johnson J, Mesiti A, Brouwer J, Shui AM, Sosa JA, Yeo HL. Surgeon Intersectionality and Academic Promotion and Retention in the US. JAMA Surg. 2024;159(4):383-8.</t>
  </si>
  <si>
    <t>Johnson TJ, Basu S, Pisani BA, Avery EF, Mendez JC, Calvin JE, Jr., et al. Depression predicts repeated heart failure hospitalizations. J Card Fail. 2012;18(3):246-52.</t>
  </si>
  <si>
    <t>Johnstone PL. Nurse manager turnover in New South Wales during the 1990s. Collegian. 2003;10(1):8-16.</t>
  </si>
  <si>
    <t>Johri M, Chandra D, Kone KG, Sylvestre MP, Mathur AK, Harper S, et al. Social and Behavior Change Communication Interventions Delivered Face-to-Face and by a Mobile Phone to Strengthen Vaccination Uptake and Improve Child Health in Rural India: Randomized Pilot Study. JMIR Mhealth Uhealth. 2020;8(9):e20356.</t>
  </si>
  <si>
    <t>Jolly K, Griffin T, Sidhu M, Adab P, Burgess A, Collins C, et al. Public Health Research.  A weight management programme for fathers of children aged 4–11 years: cultural adaptation and the Healthy Dads, Healthy Kids UK feasibility RCT. Southampton (UK): NIHR Journals Library</t>
  </si>
  <si>
    <t>Copyright © Queen’s Printer and Controller of HMSO 2020. This work was produced by Jolly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20.</t>
  </si>
  <si>
    <t>Jones A. Organisational commitment in nurses: is it dependent on age or education? Nurs Manag (Harrow). 2015;21(9):29-36.</t>
  </si>
  <si>
    <t>Jones CB. Revisiting nurse turnover costs: adjusting for inflation. J Nurs Adm. 2008;38(1):11-8.</t>
  </si>
  <si>
    <t>Jones CH, Hutchings J, Erjaves M, Hughes JC. Parent and group leader reflections on a group-based programme for parents and babies. Community Pract. 2012;85(11):26-9.</t>
  </si>
  <si>
    <t>Jones D, Peltzer K, Weiss SM, Sifunda S, Dwane N, Ramlagan S, et al. Implementing comprehensive prevention of mother-to-child transmission and HIV prevention for South African couples: study protocol for a randomized controlled trial. Trials. 2014;15:417.</t>
  </si>
  <si>
    <t>Jones JA, Reeve CA. Factors influencing the use of clinical guidelines by general practitioners working in a setting of complex multimorbidity: a case study by interviews. BMC Fam Pract. 2018;19(1):157.</t>
  </si>
  <si>
    <t>Jones MC, Wells M, Gao C, Cassidy B, Davie J. Work stress and well-being in oncology settings: a multidisciplinary study of health care professionals. Psychooncology. 2013;22(1):46-53.</t>
  </si>
  <si>
    <t>Jones RD, Griffith KA, Ubel PA, Stewart A, Jagsi R. A Mixed-Methods Investigation of the Motivations, Goals, and Aspirations of Male and Female Academic Medical Faculty. Acad Med. 2016;91(8):1089-97.</t>
  </si>
  <si>
    <t>Jönsson S, Stavreski H, Muhonen T. Preceptorship as part of the recruitment and retention strategy for nurses? A qualitative interview study. J Nurs Manag. 2021;29(6):1841-7.</t>
  </si>
  <si>
    <t>Jordan CJ, Weiss SRB, Howlett KD, Freund MP. Introduction to the Special Issue on "Informing Longitudinal Studies on the Effects of Maternal Stress and Substance Use on Child Development: Planning for the HEALthy Brain and Child Development (HBCD) Study". Advers Resil Sci. 2020;1(4):217-21.</t>
  </si>
  <si>
    <t>Jordans MJD, Luitel NP, Kohrt BA, Rathod SD, Garman EC, De Silva M, et al. Community-, facility-, and individual-level outcomes of a district mental healthcare plan in a low-resource setting in Nepal: A population-based evaluation. PLoS Med. 2019;16(2):e1002748.</t>
  </si>
  <si>
    <t>Jøsendal O. [Resign, Mr chairman!]. Tidsskr Nor Laegeforen. 2000;120(23):2820.</t>
  </si>
  <si>
    <t>Joseph J, Demke O, Ameyan L, Bitilinyu-Bango J, Bourgoin B, Diop M, et al. Human papillomavirus testing using existing nucleic acid testing platforms to screen women for cervical cancer: implementation studies from five sub-Saharan African countries. BMJ Open. 2023;13(1):e065074.</t>
  </si>
  <si>
    <t>Joseph MM, Ahasic AM, Clark J, Templeton K. State of Women in Medicine: History, Challenges, and the Benefits of a Diverse Workforce. Pediatrics. 2021;148(Suppl 2).</t>
  </si>
  <si>
    <t>Joshi A, Trout KE, Aguirre T, Wilhelm S. Exploration of factors influencing initiation and continuation of breastfeeding among Hispanic women living in rural settings: a multi-methods study. Rural Remote Health. 2014;14(3):2955.</t>
  </si>
  <si>
    <t>Joshi PP, Quintiliani LM, McCarthy AC, Gilmore A, Mahesri M, Sullivan LM, et al. A Randomized Controlled Feasibility Trial in Behavioral Weight Management for Underserved Postpartum African American Women: The RENEW Study. Prev Chronic Dis. 2018;15:E77.</t>
  </si>
  <si>
    <t>Joubert E, du Rand A, van Wyk N. Verbal abuse of nurses by physicians in a private sector setting. Curationis. 2005;28(3):39-46.</t>
  </si>
  <si>
    <t>Juan Y, Yuanyuan C, Qiuxiang Y, Cong L, Xiaofeng L, Yundong Z, et al. Psychological distress surveillance and related impact analysis of hospital staff during the COVID-19 epidemic in Chongqing, China. Compr Psychiatry. 2020;103:152198.</t>
  </si>
  <si>
    <t>Judge AM, Murphy JA, Hidalgo J, Macias-Konstantopoulos W. Engaging Survivors of Human Trafficking: Complex Health Care Needs and Scarce Resources. Ann Intern Med. 2018;168(9):658-63.</t>
  </si>
  <si>
    <t>Jungers P, Zingraff J, Albouze G, Chauveau P, Page B, Hannedouche T, et al. Late referral to maintenance dialysis: Detrimental consequences. Nephrology Dialysis Transplantation. 1993;8(10):1089-93.</t>
  </si>
  <si>
    <t>Kaasalainen S, Hunter PV, Dal Bello-Haas V, Dolovich L, Froggatt K, Hadjistavropoulos T, et al. Evaluating the feasibility and acceptability of the Namaste Care program in long-term care settings in Canada. Pilot Feasibility Stud. 2020;6:34.</t>
  </si>
  <si>
    <t>Kabir MJ, Heidari A, Etemad K, Gashti AB, Jafari N, Honarvar MR, et al. Job Burnout, Job Satisfaction, and Related Factors among Health Care Workers in Golestan Province, Iran. Electron Physician. 2016;8(9):2924-30.</t>
  </si>
  <si>
    <t>Kacmar RM, Davidson BM, Victor M, Bullard K, Melendez J. Using an at-risk salary model to improve throughput in academic medical center operating rooms. J Clin Anesth. 2016;34:416-9.</t>
  </si>
  <si>
    <t>Kafulafula UK, Hutchinson MK, Gennaro S, Guttmacher S, Kumitawa A. Exclusive breastfeeding prenatal intentions among HIV-positive mothers in Blantyre, Malawi: a correlation study. BMC Pregnancy Childbirth. 2013;13:203.</t>
  </si>
  <si>
    <t>Kahn JA, Degen SJ, Mansour ME, Goodman E, Zeller MH, Laor T, et al. Pediatric faculty members' attitudes about part-time faculty positions and policies to support part-time faculty: a study at one medical center. Acad Med. 2005;80(10):931-9.</t>
  </si>
  <si>
    <t>Kaihula WT, Sawe HR, Runyon MS, Murray BL. Assessment of cardiopulmonary resuscitation knowledge and skills among healthcare providers at an urban tertiary referral hospital in Tanzania. BMC Health Serv Res. 2018;18(1):935.</t>
  </si>
  <si>
    <t>Kalet A, Libby AM, Jagsi R, Brady K, Chavis-Keeling D, Pillinger MH, et al. Mentoring Underrepresented Minority Physician-Scientists to Success. Acad Med. 2022;97(4):497-502.</t>
  </si>
  <si>
    <t>Källander K, Tibenderana JK, Akpogheneta OJ, Strachan DL, Hill Z, ten Asbroek AH, et al. Mobile health (mHealth) approaches and lessons for increased performance and retention of community health workers in low- and middle-income countries: a review. J Med Internet Res. 2013;15(1):e17.</t>
  </si>
  <si>
    <t>Kamal K, Keuroghlian AS, Potter J. Promoting Sexual and Gender Minority Health Clinical Skills Training for All Medical Students. Acad Med. 2023;98(9):987-93.</t>
  </si>
  <si>
    <t>Kamal M, Bener A. Factors contributing to school failure among school children in very fast developing Arabian Society. Oman Med J. 2009;24(3):212-7.</t>
  </si>
  <si>
    <t>Kamimura A, Christensen N, Nourian MM, Myers K, Saunders A, Solis SP, et al. The relationship between diabetes attitudes and treatment among free clinic patients and volunteers. J Community Health. 2014;39(6):1186-92.</t>
  </si>
  <si>
    <t>Kanaya AM, Santoyo-Olsson J, Gregorich S, Grossman M, Moore T, Stewart AL. The Live Well, Be Well study: a community-based, translational lifestyle program to lower diabetes risk factors in ethnic minority and lower-socioeconomic status adults. Am J Public Health. 2012;102(8):1551-8.</t>
  </si>
  <si>
    <t>Kanchanachitra C, Lindelow M, Johnston T, Hanvoravongchai P, Lorenzo FM, Huong NL, et al. Human resources for health in southeast Asia: shortages, distributional challenges, and international trade in health services. Lancet. 2011;377(9767):769-81.</t>
  </si>
  <si>
    <t>Kandula NR, Malli T, Zei CP, Larsen E, Baker DW. Literacy and retention of information after a multimedia diabetes education program and teach-back. J Health Commun. 2011;16 Suppl 3:89-102.</t>
  </si>
  <si>
    <t>Kane L, Leighton C, Limbrick H, Kilinc S, Ling J, Eberhardt J. You clapped, you cheered, but did anybody hear? A mixed-methods systematic review of dementia homecare workers' training and psychosocial needs. Home Health Care Serv Q. 2023;42(4):282-310.</t>
  </si>
  <si>
    <t>Kaneri P, Lima do Vale M, Harding S, Molokhia M. A scoping review of the evidence available for the use of salons as health promotion environments, for the prevention and management of non-communicable diseases in women from different ethnic backgrounds. Front Public Health. 2023;11:1161645.</t>
  </si>
  <si>
    <t>Kaneri P, Molokhia M, Harding S. The use of hairdressing and beauty salons as health-promotion environments for the prevention and management of non-communicable diseases in ethnically diverse women. The Lancet. 2021;398(Supplement 2):S58.</t>
  </si>
  <si>
    <t>Kanters S, Vitoria M, Doherty M, Socias ME, Ford N, Forrest JI, et al. Comparative efficacy and safety of first-line antiretroviral therapy for the treatment of HIV infection: a systematic review and network meta-analysis. Lancet HIV. 2016;3(11):e510-e20.</t>
  </si>
  <si>
    <t>Kao AC, Jager AJ, Koenig BA, Moller AC, Tutty MA, Williams GC, et al. Physician Perception of Pay Fairness and its Association with Work Satisfaction, Intent to Leave Practice, and Personal Health. J Gen Intern Med. 2018;33(6):812-7.</t>
  </si>
  <si>
    <t>Kaplan SE, Raj A, Carr PL, Terrin N, Breeze JL, Freund KM. Race/Ethnicity and Success in Academic Medicine: Findings From a Longitudinal Multi-Institutional Study. Acad Med. 2018;93(4):616-22.</t>
  </si>
  <si>
    <t>Kapur PA. The impact of new-generation physicians on the function of academic anesthesiology departments. Curr Opin Anaesthesiol. 2007;20(6):564-7.</t>
  </si>
  <si>
    <t>Karande S, Kanchan S, Kulkarni M. Clinical and psychoeducational profile of children with borderline intellectual functioning. Indian J Pediatr. 2008;75(8):795-800.</t>
  </si>
  <si>
    <t>Kassa MD, Grace JM. Frequency, intensity, time, and type principle of physical activity as a medical disability prevention program in ethiopia: a mixed-method study. Indian J Public Health. 2020;64(2):141-7.</t>
  </si>
  <si>
    <t>Kassak KM. The practice of chiropractic in South Dakota: a survey of chiropractors. J Manipulative Physiol Ther. 1994;17(8):523-9.</t>
  </si>
  <si>
    <t>Kassam-Adams N, Kenardy JA, Delahanty DL, Marsac ML, Meiser-Stedman R, Nixon RDV, et al. Development of an international data repository and research resource: the Prospective studies of Acute Child Trauma and Recovery (PACT/R) Data Archive. Eur J Psychotraumatol. 2020;11(1):1729025.</t>
  </si>
  <si>
    <t>Katz KS, El-Mohandes PA, Johnson DM, Jarrett PM, Rose A, Cober M. Retention of low income mothers in a parenting intervention study. J Community Health. 2001;26(3):203-18.</t>
  </si>
  <si>
    <t>Kauffman T, Feigelson H, Okuyama S, Anderson K, Mittendorf K, Muessig K, et al. Successful recruitment of medically underserved populations into genetic studies: lessons learned from the CHARM study. Molecular Genetics and Metabolism. 2021;132(Supplement 1):S334-S5.</t>
  </si>
  <si>
    <t>Kaul CM, Moore BE, Kaplan-Lewis E, Casey E, Pitts RA, Pagan Pirallo P, et al. EquiPrEP: An implementation science protocol for promoting equitable access and uptake of long-acting injectable HIV pre-exposure prophylaxis (LAI-PrEP). PLoS One. 2023;18(9):e0291657.</t>
  </si>
  <si>
    <t>Kaushik R, McCallin T, Sedillo DJ, Wolfe AD. Outcomes of a Peer Mentoring Circle: An Innovation to Improve Academic Physician Career Advancement in a Community Hospital Setting. Acad Med. 2023;98(2):214-8.</t>
  </si>
  <si>
    <t>Kawamoto R, Uemoto A, Ninomiya D, Hasegawa Y, Ohtsuka N, Kusunoki T, et al. Characteristics of Japanese medical students associated with their intention for rural practice. Rural Remote Health. 2015;15(2):3112.</t>
  </si>
  <si>
    <t>Kawamura M, Takase N, Sasahara H, Okada M. Teenagers' oral health attitudes and behavior in Japan: comparison by sex and age group. J Oral Sci. 2008;50(2):167-74.</t>
  </si>
  <si>
    <t>Kay ES, Lacombe-Duncan A, Pinto RM. Predicting Retention in HIV Primary Care: Is There a Missed Visits Continuum Based on Patient Characteristics? AIDS Behav. 2019;23(9):2542-8.</t>
  </si>
  <si>
    <t>Kay ES, Lacombe-Duncan A, Pinto RM. Predicting Retention in HIV Primary Care: Is There a Missed Visits Continuum Based on Patient Characteristics? AIDS and behavior. 2019;23(9):2542-8.</t>
  </si>
  <si>
    <t>Kayser MC, von Harder Y, Friemert B, Scherer MA. [On informed patient consent]. Chirurg. 2006;77(2):139-49.</t>
  </si>
  <si>
    <t>Kazdin AE, Mazurick JL. Dropping out of child psychotherapy: distinguishing early and late dropouts over the course of treatment. J Consult Clin Psychol. 1994;62(5):1069-74.</t>
  </si>
  <si>
    <t>Kazi S, Raza B. Duality of female employment in Pakistan. Pak Dev Rev. 1991;30(4 Pt 2):733-40.</t>
  </si>
  <si>
    <t>Keane AM, Larson EL, Santosa KB, Vannucci B, Waljee JF, Tenenbaum MM, et al. Women in Leadership and Their Influence on the Gender Diversity of Academic Plastic Surgery Programs. Plast Reconstr Surg. 2021;147(3):516-26.</t>
  </si>
  <si>
    <t>Keane S, Lincoln M, Smith T. Retention of allied health professionals in rural New South Wales: a thematic analysis of focus group discussions. BMC Health Serv Res. 2012;12:175.</t>
  </si>
  <si>
    <t>Keating EG, Brauner MK, Galway LA, Mele JD, Burks JJ, Saloner B. The Air Force Medical Corps' status and how its physicians respond to multiyear special pay. Mil Med. 2009;174(11):1155-62.</t>
  </si>
  <si>
    <t>Kelleher E, Brugha R. NCHD emigration crisis and the need for consultant-delivered care. Ir Med J. 2013;106(5):133-4.</t>
  </si>
  <si>
    <t>Kelly AM, Cronin P, Dunnick NR. Junior faculty satisfaction in a large academic radiology department. Acad Radiol. 2007;14(4):445-54.</t>
  </si>
  <si>
    <t>Kelly MS, Cataldi JR, Schlaudecker EP, Shah SS, Vinci RJ, Myers AL. Child Health Needs and the Pediatric Infectious Diseases Workforce: 2020-2040. Pediatrics. 2024;153(Suppl 2).</t>
  </si>
  <si>
    <t>Kendall T, Langer A. Critical maternal health knowledge gaps in low- and middle-income countries for the post-2015 era. Reprod Health. 2015;12:55.</t>
  </si>
  <si>
    <t>Kendrick D, Mulvaney CA, Ye L, Stevens T, Mytton JA, Stewart-Brown S. Parenting interventions for the prevention of unintentional injuries in childhood. Cochrane Database Syst Rev. 2013;2013(3):Cd006020.</t>
  </si>
  <si>
    <t>Kennedy MM. What managers can find out from exit interviews. Physician Exec. 1996;22(10):45-7.</t>
  </si>
  <si>
    <t>Kenney EL, Mozaffarian RS, Ji W, Tucker K, Poole MK, DeAngelo J, et al. Moving from Policy to Practice for Early Childhood Obesity Prevention: A Nationwide Evaluation of State Implementation Strategies in Childcare. Int J Environ Res Public Health. 2022;19(16).</t>
  </si>
  <si>
    <t>Kepp KP, Aavitsland P, Ballin M, Balloux F, Baral S, Bardosh K, et al. Panel stacking is a threat to consensus statement validity. J Clin Epidemiol. 2024;173:111428.</t>
  </si>
  <si>
    <t>Kershenobich D, Torre-Delgadillo A, Aguilar-Valenzuela LM. Heading Toward the Elimination of Hepatitis C Virus. Rev Invest Clin. 2018;70(1):29-31.</t>
  </si>
  <si>
    <t>Kerstein J, Pauly MV, Hillman A. Primary care physician turnover in HMOs. Health Serv Res. 1994;29(1):17-37.</t>
  </si>
  <si>
    <t xml:space="preserve">Ketsche PG, Branscomb L. The long-term costs of career interruptions. J Healthc Manag. 2003;48(1):30-44; discussion </t>
  </si>
  <si>
    <t>Kevorkian CG, Tuel SM. Faculty departure from academic programs of physical medicine and rehabilitation. Am J Phys Med Rehabil. 1994;73(6):378-86.</t>
  </si>
  <si>
    <t>Keyvani H, Majdzadeh R, Khedmati Morasae E, Doshmangir L. Analysis of Iranian health workforce emigration based on a system dynamics approach: a study protocol. Glob Health Action. 2024;17(1):2370095.</t>
  </si>
  <si>
    <t>Kfouri J, Lee PE. Conflict Among Colleagues: Health Care Providers Feel Undertrained and Unprepared to Manage Inevitable Workplace Conflict. J Obstet Gynaecol Can. 2019;41(1):15-20.</t>
  </si>
  <si>
    <t>Khalemsky M, Schwartz DG, Herbst R, Jaffe E. Motivation of emergency medical services volunteers: a study of organized Good Samaritans. Isr J Health Policy Res. 2020;9(1):11.</t>
  </si>
  <si>
    <t>Khaliq AA, Thompson DM, Walston SL. Perceptions of hospital CEOs about the effects of CEO turnover. Hosp Top. 2006;84(4):21-7.</t>
  </si>
  <si>
    <t>Khaltaev NG. Osteoporosis as a growing problem--WHO perspectives. Scand J Rheumatol Suppl. 1996;103:129-33; discussion 34.</t>
  </si>
  <si>
    <t>Khan K, Rahman IU, Calixto ES, Ali N, Ijaz F. Ethnoveterinary Therapeutic Practices and Conservation Status of the Medicinal Flora of Chamla Valley, Khyber Pakhtunkhwa, Pakistan. Front Vet Sci. 2019;6:122.</t>
  </si>
  <si>
    <t>Khan N, Jackson D, Stayt L, Walthall H. Factors influencing nurses' intentions to leave adult critical care settings. Nurs Crit Care. 2019;24(1):24-32.</t>
  </si>
  <si>
    <t>Khan SA, Dawani N, Bilal S. Perceptions and myths regarding oral health care amongst strata of low socio economic community in Karachi, Pakistan. J Pak Med Assoc. 2012;62(11):1198-203.</t>
  </si>
  <si>
    <t>Khan Z. The Emerging Challenges and Strengths of the National Health Services: A Physician Perspective. Cureus. 2023;15(5):e38617.</t>
  </si>
  <si>
    <t>Khanagar SB, Al-Ehaideb A, Shivanna MM, Ul Haq I, Al Kheraif AA, Naik S, et al. Age-related Oral Changes and Their Impact on Oral Health-related Quality of Life among Frail Elderly Population: A Review. J Contemp Dent Pract. 2020;21(11):1298-303.</t>
  </si>
  <si>
    <t>Khatri UG, Love J, Zeidan A, Hsu CH, Mills AM. #Shemergency: Use of a Professional Development Group to Promote Female Resident Recruitment and Retention. Acad Med. 2020;95(2):216-20.</t>
  </si>
  <si>
    <t>Khoshnevisasl P, Sadeghzadeh M, Mazloomzadeh S, Hashemi Feshareki R, Ahmadiafshar A. Comparison of Problem-based Learning With Lecture-based Learning. Iran Red Crescent Med J. 2014;16(5):e5186.</t>
  </si>
  <si>
    <t>Khullar D, Schpero WL, Casalino LP, Pierre R, Carter S, Civelek Y, et al. Accountable Care Organization Leader Perspectives on the Medicare Shared Savings Program: A Qualitative Study. JAMA Health Forum. 2024;5(3):e240126.</t>
  </si>
  <si>
    <t>Kiely B, Connolly D, Clyne B, Boland F, O'Donnell P, Shea EO, et al. Primary care-based link workers providing social prescribing to improve health and social care outcomes for people with multimorbidity in socially deprived areas (the LinkMM trial): Pilot study for a pragmatic randomised controlled trial. J Multimorb Comorb. 2021;11:26335565211017781.</t>
  </si>
  <si>
    <t>Kiely B, Hobbins A, Boland F, Clyne B, Galvin E, Byers V, et al. An exploratory randomised trial investigating feasibility, potential impact and cost effectiveness of link workers for people living with multimorbidity attending general practices in deprived urban communities. BMC primary care. 2024;25(1):233.</t>
  </si>
  <si>
    <t>Kiernan MD, Repper J, Arthur A. Why do they fail? A qualitative follow up study of 1000 recruits to the British Army Infantry to understand high levels of attrition. Work. 2015;52(4):921-34.</t>
  </si>
  <si>
    <t>Kikoyo L, Exavery A, Charles J, Temu A, Barankena A, Ally A, et al. Factors affecting caregivers' participation in support groups for people living with HIV in Tanzania. Front Public Health. 2023;11:1215219.</t>
  </si>
  <si>
    <t>Kilbride M, Egleston BL, Chung WK, Olopade O, Maxwell KN, Shah P, et al. Uptake of Genetic Research Results and Patient-Reported Outcomes With Return of Results Incorporating Web-Based Predisclosure Education. J Clin Oncol. 2023;41(31):4905-15.</t>
  </si>
  <si>
    <t>Killough C, Ortegon ER, Vasireddy R, Kincaid T, Silverblatt H, Crisanti A, et al. Training Psychiatrists in New Mexico: Reflections from Psychiatry Residents Who Participated in a Rural Track Versus a Traditional Program Alone over the Past Decade. Acad Psychiatry. 2022;46(4):470-4.</t>
  </si>
  <si>
    <t>Kim K, Jergel A, Bai S, Bradley K, Karim B, Shah A, et al. Feasibility of recruiting adolescents into a prospective cohort study of the effects of social isolation during COVID-19. Pilot Feasibility Stud. 2023;9(1):191.</t>
  </si>
  <si>
    <t>Kim KS, Zhao TT, Shin KS, Park HJ, Cho YJ, Lee KE, et al. Gynostemma pentaphyllum Ethanolic Extract Protects Against Memory Deficits in an MPTP-Lesioned Mouse Model of Parkinson's Disease Treated with L-DOPA. J Med Food. 2017;20(1):11-8.</t>
  </si>
  <si>
    <t>Kim LP, Koleilat M, Whaley SE. A Qualitative Study to Examine Perceptions and Barriers to Appropriate Gestational Weight Gain among Participants in the Special Supplemental Nutrition Program for Women Infants and Children Program. J Pregnancy. 2016;2016:4569742.</t>
  </si>
  <si>
    <t>Kim S, Halvorsen C, Han SH. Volunteering and Changes in Cardiovascular Biomarkers: Longitudinal Evidence From the Health and Retirement Study. Innov Aging. 2023;7(5):igad048.</t>
  </si>
  <si>
    <t>Kim SK, Kornides M, Chittams J, Waas R, Duncan R, Teitelman AM. Pilot Randomized Controlled Trial of an Intervention to Promote HPV Uptake Among Young Women Who Attend Subsidized Clinics. J Obstet Gynecol Neonatal Nurs. 2024.</t>
  </si>
  <si>
    <t>King A, Herron S, McKinstry R, Bacak S, Armstrong M, White D, et al. A multidisciplinary health care team's efforts to improve educational attainment in children with sickle-cell anemia and cerebral infarcts. J Sch Health. 2006;76(1):33-7.</t>
  </si>
  <si>
    <t>Kinstler DP, Johnson RW, Richter A, Kocher K. Navy Nurse Corps manpower management model. J Health Organ Manag. 2008;22(6):614-26.</t>
  </si>
  <si>
    <t>Kironde S, Klaasen S. What motivates lay volunteers in high burden but resource-limited tuberculosis control programmes? Perceptions from the Northern Cape province, South Africa. Int J Tuberc Lung Dis. 2002;6(2):104-10.</t>
  </si>
  <si>
    <t>Kisker EE. The effectiveness of family planning clinics in serving adolescents. Fam Plann Perspect. 1984;16(5):212-8.</t>
  </si>
  <si>
    <t>Kiwanuka N, Mpendo J, Asiimwe S, Ssempiira J, Nalutaaya A, Nambuusi B, et al. A randomized trial to assess retention rates using mobile phone reminders versus physical contact tracing in a potential HIV vaccine efficacy population of fishing communities around Lake Victoria, Uganda. BMC Infect Dis. 2018;18(1):591.</t>
  </si>
  <si>
    <t>Klatt M, Steinberg B, Duchemin AM. Mindfulness in Motion (MIM): An Onsite Mindfulness Based Intervention (MBI) for Chronically High Stress Work Environments to Increase Resiliency and Work Engagement. J Vis Exp. 2015(101):e52359.</t>
  </si>
  <si>
    <t>Kleiman AM, Forkin KT, Bechtel AJ, Collins SR, Ma JZ, Nemergut EC, et al. Generative Retrieval Improves Learning and Retention of Cardiac Anatomy Using Transesophageal Echocardiography. Anesth Analg. 2017;124(5):1440-4.</t>
  </si>
  <si>
    <t>Klein MB, Young J, Ortiz-Paredes D, Wang S, Walmsley S, Wong A, et al. Virological Outcomes After Switching to Abacavir/Lamivudine/Dolutegravir Combined with Adherence Support in People Living with HIV with Poor Adherence: A Phase IV, Multicentre Randomized Prospective Open Label Study (TriiADD-CTN 286). Patient Prefer Adherence. 2022;16:3267-81.</t>
  </si>
  <si>
    <t>Knight ED, Smith JB, Dubowitz H, Litrownik AJ, Kotch JB, English D, et al. Reporting participants in research studies to Child Protective Services: limited risk to attrition. Child Maltreat. 2006;11(3):257-62.</t>
  </si>
  <si>
    <t>Knight J, Wachira J, Kafu C, Braitstein P, Wilson IB, Harrison A, et al. The Role of Gender in Patient-Provider Relationships: A Qualitative Analysis of HIV Care Providers in Western Kenya with Implications for Retention in Care. AIDS Behav. 2019;23(2):395-405.</t>
  </si>
  <si>
    <t>Knopp MI, Warm EJ, Weber D, Kelleher M, Kinnear B, Schumacher DJ, et al. AI-Enabled Medical Education: Threads of Change, Promising Futures, and Risky Realities Across Four Potential Future Worlds. JMIR Med Educ. 2023;9:e50373.</t>
  </si>
  <si>
    <t>Knowles S, Cotterill S, Coupe N, Spence M. Referral of patients to diabetes prevention programmes from community campaigns and general practices: mixed-method evaluation using the RE-AIM framework and Normalisation Process Theory. BMC Health Serv Res. 2019;19(1):321.</t>
  </si>
  <si>
    <t>Ko M, Dorri A. Primary Care Clinician and Clinic Director Experiences of Professional Bias, Harassment, and Discrimination in an Underserved Agricultural Region of California. JAMA Netw Open. 2019;2(10):e1913535.</t>
  </si>
  <si>
    <t>Kochanowski YJ. Human capital management in government: replacing government retirees. J Health Hum Serv Adm. 2011;34(1):85-108.</t>
  </si>
  <si>
    <t>Koenig SP, Riviere C, Leger P, Severe P, Atwood S, Fitzgerald DW, et al. The cost of antiretroviral therapy in Haiti. Cost Eff Resour Alloc. 2008;6:3.</t>
  </si>
  <si>
    <t>Koetsawang S, Chiemprasert T, Premyodhin M. Long term effects of oral contraception. Asian J Med. 1972;8:10-6.</t>
  </si>
  <si>
    <t>Koike S, Isse T, Kawaguchi H, Ogawa M. Retention among full-time occupational physicians in Japan. Occup Med (Lond). 2019;69(2):139-42.</t>
  </si>
  <si>
    <t>Koike S, Kodama T, Matsumoto S, Ide H, Yasunaga H, Imamura T. Retention rate of physicians in public health administration agencies and their career paths in Japan. BMC Health Serv Res. 2010;10:101.</t>
  </si>
  <si>
    <t>Koirala S, Deuba K, Nampaisan O, Marrone G, Ekström AM. Facilitators and barriers for retention in HIV care between testing and treatment in Asia-A study in Bangladesh, Indonesia, Lao, Nepal, Pakistan, Philippines and Vietnam. PLoS One. 2017;12(5):e0176914.</t>
  </si>
  <si>
    <t>Kojima K, Lin L, Petley L, Clevenger N, Perdew A, Bodik M, et al. Childhood Listening and Associated Cognitive Difficulties Persist Into Adolescence. Ear Hear. 2024;45(5):1252-63.</t>
  </si>
  <si>
    <t>Kolovou V, Moriarty Y, Gilbert S, Quinn-Scoggins H, Townson J, Padgett L, et al. Recruitment and retention of participants from socioeconomically deprived communities: lessons from the Awareness and Beliefs About Cancer (ABACus3) Randomised Controlled Trial. BMC Med Res Methodol. 2020;20(1):272.</t>
  </si>
  <si>
    <t>Kolstrup N, Kristiansen IS. [Turnover of positions as the medically responsible physician in Norwegian municipalities 1988-91]. Tidsskr Nor Laegeforen. 1995;115(21):2671-4.</t>
  </si>
  <si>
    <t>Kolstrup N, Kristiansen IS. [Job satisfaction among physicians employed in public health services]. Tidsskr Nor Laegeforen. 1997;117(24):3481-6.</t>
  </si>
  <si>
    <t>Komanchuk J, Letourneau N, Duffett-Leger L, Cameron JL. Recruitment and Retention Strategies for Parents Experiencing Vulnerability: Lessons from an Online Parenting Program. Can J Nurs Res. 2023;55(3):377-87.</t>
  </si>
  <si>
    <t>Komene E, Gerrard D, Pene B, Parr J, Aspinall C, Wilson D. A tohu (sign) to open our eyes to the realities of Indigenous Māori registered nurses: A qualitative study. J Adv Nurs. 2023;79(7):2585-96.</t>
  </si>
  <si>
    <t>Koppel J, Deline M, Virkstis K. A Two-Pronged Approach to Retaining Millennial Nurses. J Nurs Adm. 2017;47(12):597-8.</t>
  </si>
  <si>
    <t>Korona-Bailey J, Janvrin ML, Shaw L, Koehlmoos TP. Assessing mid-career female physician burnout in the military health system: finding joy in practice after the COVID-19 pandemic. BMC Public Health. 2024;24(1):862.</t>
  </si>
  <si>
    <t>Kotoh AM, Van der Geest S. Why are the poor less covered in Ghana's national health insurance? A critical analysis of policy and practice. Int J Equity Health. 2016;15:34.</t>
  </si>
  <si>
    <t>Kotzee TJ, Couper ID. What interventions do South African qualified doctors think will retain them in rural hospitals of the Limpopo province of South Africa? Rural Remote Health. 2006;6(3):581.</t>
  </si>
  <si>
    <t>Kovacs R, Brown GW, Kadungure A, Kristensen SR, Gwati G, Anselmi L, et al. Who is paid in pay-for-performance? Inequalities in the distribution of financial bonuses amongst health centres in Zimbabwe. Health Policy Plan. 2022;37(4):429-39.</t>
  </si>
  <si>
    <t>Kozhimannil KB, Casey MM, Hung P, Han X, Prasad S, Moscovice IS. The Rural Obstetric Workforce in US Hospitals: Challenges and Opportunities. J Rural Health. 2015;31(4):365-72.</t>
  </si>
  <si>
    <t>Kramer SE. Hearing impairment, work, and vocational enablement. Int J Audiol. 2008;47 Suppl 2:S124-30.</t>
  </si>
  <si>
    <t>Krause JS, Bozard JL. Natural course of life changes after spinal cord injury: a 35-year longitudinal study. Spinal Cord. 2012;50(3):227-31.</t>
  </si>
  <si>
    <t>Krawczyk N, Buresh M, Gordon MS, Blue TR, Fingerhood MI, Agus D. Expanding low-threshold buprenorphine to justice-involved individuals through mobile treatment: Addressing a critical care gap. J Subst Abuse Treat. 2019;103:1-8.</t>
  </si>
  <si>
    <t>Krebs NM, Allen SI, Veldheer S, Martinez DJ, Horn K, Livelsberger C, et al. Reduced nicotine content cigarettes in smokers of low socioeconomic status: study protocol for a randomized control trial. Trials. 2017;18(1):300.</t>
  </si>
  <si>
    <t>Krentz HB, McPhee P, Arbess G, Jackson L, Stewart AM, Bois D, et al. Reporting on patients living with HIV "disengaging from care". Who is actually "lost to follow-up"? AIDS Care. 2021;33(1):114-20.</t>
  </si>
  <si>
    <t>Krishnasamy M, Wells M, Wilkie E. Patients and carer experiences of care provision after a diagnosis of lung cancer in Scotland. Support Care Cancer. 2007;15(3):327-32.</t>
  </si>
  <si>
    <t>Kristiansen IS, Mooney G. The general practitioner's use of time: is it influenced by the remuneration system? Soc Sci Med. 1993;37(3):393-9.</t>
  </si>
  <si>
    <t>Kronfli N, Lacombe-Duncan A, Wang Y, de Pokomandy A, Kaida A, Logie C, et al. Access and engagement in HIV care among a national cohort of women living with HIV in Canada. AIDS Care. 2017;29(10):1235-42.</t>
  </si>
  <si>
    <t>Krotz A, Sosnowsky-Waschek N, Bechtel S, Neumann C, Lohkamp M, Kovacs G, et al. Reducing sick leave, improving work ability, and quality of life in patients with mild to moderate Long COVID through psychosocial, physiotherapeutic, and nutritive supportive digital intervention (MiLoCoDaS): study protocol for a randomized controlled trial. Trials. 2023;24(1):798.</t>
  </si>
  <si>
    <t>Kruger E, Tennant M. A baseline study of the demographics of the oral health workforce in rural and remote Western Australia. Aust Dent J. 2004;49(3):136-40.</t>
  </si>
  <si>
    <t>Krukowski RA, Ross KM, Western MJ, Cooper R, Busse H, Forbes C, et al. Digital health interventions for all? Examining inclusivity across all stages of the digital health intervention research process. Trials. 2024;25(1):98.</t>
  </si>
  <si>
    <t>Kubiak NT, Guidot DM, Trimm RF, Kamen DL, Roman J. Recruitment and retention in academic medicine--what junior faculty and trainees want department chairs to know. Am J Med Sci. 2012;344(1):24-7.</t>
  </si>
  <si>
    <t>Kubik MY, Lee J, Fulkerson JA, Gurvich OV, Sirard JR. School-Based Secondary Obesity Prevention for Eight- to Twelve-Year-Olds: Results from the Students, Nurses, and Parents Seeking Healthy Options Together Randomized Trial. Child Obes. 2021;17(3):185-95.</t>
  </si>
  <si>
    <t>Kuhn L, Denny L. The time is now to implement HPV testing for primary screening in low resource settings. Prev Med. 2017;98:42-4.</t>
  </si>
  <si>
    <t>Kumar A, Kallen DJ, Mathew T. Volunteer faculty: what rewards or incentives do they prefer? Teach Learn Med. 2002;14(2):119-23.</t>
  </si>
  <si>
    <t>Kumar S, Clancy B. Retention of physicians and surgeons in rural areas-what works? J Public Health (Oxf). 2021;43(4):e689-e700.</t>
  </si>
  <si>
    <t>Kumar S, Robinson E, Lau T. Administrators' perspectives of the challenges in recruiting and retaining psychiatrists for New Zealand: a national study. N Z Med J. 2004;117(1204):U1122.</t>
  </si>
  <si>
    <t>Kumwenda B, Cleland J, Prescott G, Walker K, Johnston P. Relationship between sociodemographic factors and specialty destination of UK trainee doctors: a national cohort study. BMJ Open. 2019;9(3):e026961.</t>
  </si>
  <si>
    <t>Kunaviktikul W, Turale S, Petrini MA, Tungpunkom P, Avant KC. Experiences from Southeast Asia on nursing education, practice, mobility and influencing policy. Int Nurs Rev. 2019;66(4):474-81.</t>
  </si>
  <si>
    <t>Kupfer DJ, Hyman SE, Schatzberg AF, Pincus HA, Reynolds CF, 3rd. Recruiting and retaining future generations of physician scientists in mental health. Arch Gen Psychiatry. 2002;59(7):657-60.</t>
  </si>
  <si>
    <t>Kusui Y, Yamazaki T, Yamada T, Hamada M, Ueshima K, Tajima K, et al. Worker resignation due to patient nuisance in hospitals: Determinants and prevention. Arch Environ Occup Health. 2017;72(1):10-9.</t>
  </si>
  <si>
    <t>Kwitowski M, Bean MK, Mazzeo SE. An exploration of factors influencing attrition from a pediatric weight management intervention. Obes Res Clin Pract. 2017;11(2):233-40.</t>
  </si>
  <si>
    <t>Laari TT, Apiribu F, Amooba PA, Mensah ABB, Gazari T, Kuunibe JK, et al. Exploring the reasons for novice nurse educators' transition from practice to academia in Ghana. PLoS One. 2021;16(10):e0258695.</t>
  </si>
  <si>
    <t>Labbe JJ, Tak HJ, Kwon J, Joseph T, Abraham J, Yoon JD. Demographic and Practice Characteristics of Physicians Who Care for Medically Underserved People: A National Survey. South Med J. 2018;111(12):763-6.</t>
  </si>
  <si>
    <t>Labonté R, Sanders D, Mathole T, Crush J, Chikanda A, Dambisya Y, et al. Health worker migration from South Africa: causes, consequences and policy responses. Hum Resour Health. 2015;13:92.</t>
  </si>
  <si>
    <t>Lachman R, Noy S. Salaried physicians' intent to retain hospital membership: the effects of position and work attitudes. Hosp Health Serv Adm. 1997;42(4):509-24.</t>
  </si>
  <si>
    <t>Ladd HF. Teacher labor markets in developed countries. Future Child. 2007;17(1):201-17.</t>
  </si>
  <si>
    <t>Ladner DP, Goldstein AM, Billiar TR, Cameron AM, Carpizo DR, Chu DI, et al. Transforming the Future of Surgeon-Scientists. Ann Surg. 2024;279(2):231-9.</t>
  </si>
  <si>
    <t>Ladyman C, Sweeney B, Sharkey K, Bei B, Wright T, Mooney H, et al. A scoping review of non-pharmacological perinatal interventions impacting maternal sleep and maternal mental health. BMC Pregnancy Childbirth. 2022;22(1):659.</t>
  </si>
  <si>
    <t>Lai AY, Fleuren BPI, Larkin J, Gruenewald-Schmitz L, Yuan CT. Being "low on the totem pole": What makes work worthwhile for medical assistants in an era of primary care transformation. Health Care Manage Rev. 2022;47(4):340-9.</t>
  </si>
  <si>
    <t>Lai PS, Chua SS, Chan SP. Impact of pharmaceutical care on knowledge, quality of life and satisfaction of postmenopausal women with osteoporosis. Int J Clin Pharm. 2013;35(4):629-37.</t>
  </si>
  <si>
    <t>Lal A, Tharyan A, Tharyan P. The prevalence, determinants and the role of empathy and religious or spiritual beliefs on job stress, job satisfaction, coping, burnout, and mental health in medical and surgical faculty of a teaching hospital: A cross-sectional survey. Rev Med Interne. 2020;41(4):232-40.</t>
  </si>
  <si>
    <t>Lall MD, Jayaprakash N, Carrick A, Chang BP, Himelfarb NT, Thomas Y, et al. Consensus-Driven Recommendations to Support Physician Pregnancy, Adoption, Surrogacy, Parental Leave, and Lactation in Emergency Medicine. Ann Emerg Med. 2024;83(6):585-97.</t>
  </si>
  <si>
    <t>Lambert TW, Smith F, Goldacre MJ. Perceived future career prospects in general practice: quantitative results from questionnaire surveys of UK doctors. Br J Gen Pract. 2016;66(652):e848-e57.</t>
  </si>
  <si>
    <t>Lamberth BB. Workplace Bullying in Healthcare: Part 3. Radiol Manage. 2015;37(3):18-22; quiz 4-5.</t>
  </si>
  <si>
    <t>Lamson AL, Hodgson JL, Pratt KJ, Mendenhall TJ, Wong AG, Sesemann EM, et al. Couple and family interventions for high mortality health conditions: A strategic review (2010-2019). J Marital Fam Ther. 2022;48(1):307-45.</t>
  </si>
  <si>
    <t>Lanciano T, Curci A, Matera G, Sartori G. Measuring the flashbulb-like nature of memories for private events: the flashbulb memory checklist. Memory. 2018;26(8):1053-64.</t>
  </si>
  <si>
    <t>Langan JC, Tadych RA, Kao CC. Exploring incentives for RNs to return to practice: a partial solution to the nursing shortage. J Prof Nurs. 2007;23(1):13-20.</t>
  </si>
  <si>
    <t>Lange JW, Mager D, Greiner PA, Saracino K. The ELDER Project: educational model and three-year outcomes of a community-based geriatric education initiative. Gerontol Geriatr Educ. 2011;32(2):164-81.</t>
  </si>
  <si>
    <t>Lange R, Houran J. Perceived importance of employees' traits in the service industry. Psychol Rep. 2009;104(2):567-78.</t>
  </si>
  <si>
    <t>Langford R, Bonell CP, Jones HE, Pouliou T, Murphy SM, Waters E, et al. The WHO Health Promoting School framework for improving the health and well-being of students and their academic achievement. Cochrane Database Syst Rev. 2014;2014(4):Cd008958.</t>
  </si>
  <si>
    <t>Lansiquot BA, Tullai-McGuinness S, Madigan E. Turnover intention among hospital-based registered nurses in the Eastern Caribbean. J Nurs Scholarsh. 2012;44(2):187-93.</t>
  </si>
  <si>
    <t>LaPlante A, Yen RW, Isaacs T, Crocker J, Demjen Z, Schubbe D, et al. Enrollment, retention, and strategies for including disadvantaged populations in randomized controlled trials: a systematic review protocol. Syst Rev. 2021;10(1):233.</t>
  </si>
  <si>
    <t>Lappan SN, Carolan M, Parra-Cardona JR, Weatherspoon L. Promoting Healthy Eating and Regular Physical Activity in Low-Income Families Through Family-Centered Programs: Implications for Practice. J Prim Prev. 2020;41(6):503-28.</t>
  </si>
  <si>
    <t>Lara-Cinisomo S, Plott J, Grewen K, Meltzer-Brody S. The Feasibility of Recruiting and Retaining Perinatal Latinas in a Biomedical Study Exploring Neuroendocrine Function and Postpartum Depression. J Immigr Minor Health. 2016;18(5):1115-23.</t>
  </si>
  <si>
    <t>Laraia BA, Dodds JM, Benjamin S, Jones SJ, Carbone ET. Can distance education prepare future public health nutritionists? A case study. J Nutr Educ Behav. 2008;40(1):34-8.</t>
  </si>
  <si>
    <t>Larkey LK, McClain D, Roe DJ, Hector RD, Lopez AM, Sillanpaa B, et al. Randomized controlled trial of storytelling compared to a personal risk tool intervention on colorectal cancer screening in low-income patients. Am J Health Promot. 2015;30(2):e59-70.</t>
  </si>
  <si>
    <t>Larkey LK, McClain D, Roe DJ, Hector RD, Lopez AM, Sillanpaa B, et al. Randomized controlled trial of storytelling compared to a personal risk tool intervention on colorectal cancer screening in low-income patients. American journal of health promotion : AJHP. 2015;30(2):e59-e70.</t>
  </si>
  <si>
    <t>Larkins S, Sen Gupta T, Evans R, Murray R, Preston R. Addressing inequities in access to primary health care: lessons for the training of health care professionals from a regional medical school. Aust J Prim Health. 2011;17(4):362-8.</t>
  </si>
  <si>
    <t>Laroche HH, Park-Mroch J, O'Shea A, Rice S, Cintron Y, Engebretsen B. Resource mobilization combined with motivational interviewing to promote healthy behaviors and healthy weight in low-income families: An intervention feasibility study. SAGE Open Med. 2022;10:20503121221102706.</t>
  </si>
  <si>
    <t>Larson BA, Bii M, Henly-Thomas S, McCoy K, Sawe F, Shaffer D, et al. ART treatment costs and retention in care in Kenya: a cohort study in three rural outpatient clinics. J Int AIDS Soc. 2013;16(1):18026.</t>
  </si>
  <si>
    <t>Larson EH, Hart LG, Goodwin MK, Geller J, Andrilla C. Dimensions of retention: a national study of the locational histories of physician assistants. J Rural Health. 1999;15(4):391-402.</t>
  </si>
  <si>
    <t>Laschinger HK, Wong C, Regan S, Young-Ritchie C, Bushell P. Workplace incivility and new graduate nurses' mental health: the protective role of resiliency. J Nurs Adm. 2013;43(7-8):415-21.</t>
  </si>
  <si>
    <t>Last CG, Thase ME, Hersen M, Bellack AS, Himmelhoch JM. Patterns of attrition for psychosocial and pharmacologic treatments of depression. J Clin Psychiatry. 1985;46(9):361-6.</t>
  </si>
  <si>
    <t>Lau LL, Dodd W, Qu HL, Cole DC. Exploring trust in religious leaders and institutions as a mechanism for improving retention in child malnutrition interventions in the Philippines: a retrospective cohort study. BMJ Open. 2020;10(9):e036091.</t>
  </si>
  <si>
    <t>Lau T, Kumar S, Robinson E. New Zealand's psychiatrist workforce: profile, recruitment and retention. Aust N Z J Psychiatry. 2004;38(7):547-53.</t>
  </si>
  <si>
    <t>Laudicina RJ. Mentoring for retention and advancement in the multigenerational clinical laboratory. Clin Lab Sci. 2001;14(1):48-52.</t>
  </si>
  <si>
    <t>Laurence CO, Williamson V, Sumner KE, Fleming J. "Latte rural": the tangible and intangible factors important in the choice of a rural practice by recent GP graduates. Rural Remote Health. 2010;10(2):1316.</t>
  </si>
  <si>
    <t>Lavalley J, Kastor S, Tourangeau M, Goodman A, Kerr T. You just have to have other models, our DNA is different: the experiences of indigenous people who use illicit drugs and/or alcohol accessing substance use treatment. Harm Reduct J. 2020;17(1):19.</t>
  </si>
  <si>
    <t>Lavarreda SA, Gatchell M, Ponce N, Brown ER, Chia YJ. Switching health insurance and its effects on access to physician services. Med Care. 2008;46(10):1055-63.</t>
  </si>
  <si>
    <t>Lavoie-Tremblay M, Paquet M, Marchionni C, Drevniok U. Turnover intention among new nurses: a generational perspective. J Nurses Staff Dev. 2011;27(1):39-45.</t>
  </si>
  <si>
    <t>Lawlor ER, Cupples ME, Donnelly M, Tully MA. Promoting physical activity among community groups of older women in socio-economically disadvantaged areas: randomised feasibility study. Trials. 2019;20(1):234.</t>
  </si>
  <si>
    <t>Layne DM, Anderson E, Henderson S. Examining the presence and sources of incivility within nursing. J Nurs Manag. 2019;27(7):1505-11.</t>
  </si>
  <si>
    <t>Layne DM, Nemeth LS, Mueller M, Schaffner MJ, Stanley KM, Martin MM, et al. Negative behaviours in health care: Prevalence and strategies. J Nurs Manag. 2019;27(1):154-60.</t>
  </si>
  <si>
    <t>Le Bourg É. [Factors modulating ageing and longevity: Linear or more complex relationships?]. Presse Med. 2015;44(10):1003-8.</t>
  </si>
  <si>
    <t>LeBel J, Nunno MA, Mohr WK, O'Halloran R. Restraint and seclusion use in U.S. school settings: recommendations from allied treatment disciplines. Am J Orthopsychiatry. 2012;82(1):75-86.</t>
  </si>
  <si>
    <t>Lebelonyane R, Bachanas P, Block L, Ussery F, Alwano MG, Marukutira T, et al. To achieve 95-95-95 targets we must reach men and youth: High level of knowledge of HIV status, ART coverage, and viral suppression in the Botswana Combination Prevention Project through universal test and treat approach. PLoS One. 2021;16(8):e0255227.</t>
  </si>
  <si>
    <t>LeCroy MN, Potter LN, Bandeen-Roche K, Bianco ME, Cappola AR, Carter EB, et al. Barriers to and solutions for representative inclusion across the lifespan and in life course research: The need for structural competency highlighted by the COVID-19 pandemic. J Clin Transl Sci. 2023;7(1):e38.</t>
  </si>
  <si>
    <t>Lee C, Waite F, Piernas C, Aveyard P. Development and initial evaluation of a behavioural intervention to support weight management for people with serious mental illness: an uncontrolled feasibility and acceptability study. BMC Psychiatry. 2023;23(1):130.</t>
  </si>
  <si>
    <t>Lee EJ, Ditchman N, Thomas J, Tsen J. Microaggressions experienced by people with multiple sclerosis in the workplace: An exploratory study using Sue's taxonomy. Rehabil Psychol. 2019;64(2):179-93.</t>
  </si>
  <si>
    <t>Lee EK, Kim JS. Nursing stress factors affecting turnover intention among hospital nurses. Int J Nurs Pract. 2020;26(6):e12819.</t>
  </si>
  <si>
    <t>Lee H, Shin JH. An Analysis of the Effects of Psychosocial Work Environment on the Retention Intentions of Primary Care Coordinators Nursing Patients with Chronic Illness. Int J Environ Res Public Health. 2021;18(22).</t>
  </si>
  <si>
    <t>Lee J, Walus A, Billing R, Hillier LM. The role of distributed education in recruitment and retention of family physicians. Postgrad Med J. 2016;92(1090):436-40.</t>
  </si>
  <si>
    <t>Lee L, Moo E, Angelopoulos T, Dodson S, Yashadhana A. Integrating eye care in low-income and middle-income settings: a scoping review. BMJ Open. 2023;13(5):e068348.</t>
  </si>
  <si>
    <t>Lee RT, Seo B, Hladkyj S, Lovell BL, Schwartzmann L. Correlates of physician burnout across regions and specialties: a meta-analysis. Hum Resour Health. 2013;11:48.</t>
  </si>
  <si>
    <t>Lee SE, MacPhee M, Dahinten VS. Factors related to perioperative nurses' job satisfaction and intention to leave. Jpn J Nurs Sci. 2020;17(1):e12263.</t>
  </si>
  <si>
    <t>Lee SS, Senft Everson N, Sanderson M, Selove R, Blot WJ, King S, et al. Feasibility of precision smoking treatment in a low-income community setting: results of a pilot randomized controlled trial in The Southern Community Cohort Study. Addict Sci Clin Pract. 2024;19(1):16.</t>
  </si>
  <si>
    <t>Lee YK, Lee CC, Chen CC, Wong CH, Su YC. High risk of 'failure' among emergency physicians compared with other specialists: a nationwide cohort study. Emerg Med J. 2013;30(8):620-2.</t>
  </si>
  <si>
    <t>Leese B. New opportunities for nurses and other healthcare professionals? A review of the potential impact of the new GMS contract on the primary care workforce. J Health Organ Manag. 2006;20(6):525-36.</t>
  </si>
  <si>
    <t>Lefever JEB, Bigelow KM, Carta JJ, Borkowski JG, Grandfield E, McCune L, et al. Long-Term Impact of a Cell Phone-Enhanced Parenting Intervention. Child Maltreat. 2017;22(4):305-14.</t>
  </si>
  <si>
    <t>Lefrançois M, Trottier M. Work-family balance in the construction industry: why gender analysis matters to develop sustainable interventions. Ergonomics. 2022;65(11):1525-36.</t>
  </si>
  <si>
    <t>Legorreta-Soberanis J, Paredes-Solís S, Morales-Pérez A, Nava-Aguilera E, de Los Santos FRS, Sánchez-Gervacio BM, et al. Coverage and beliefs about temephos application for control of dengue vectors and impact of a community-based prevention intervention: secondary analysis from the Camino Verde trial in Mexico. BMC Public Health. 2017;17(Suppl 1):426.</t>
  </si>
  <si>
    <t>Legro NR, Lehman EB, Kjerulff KH. Mode of first delivery and postpartum weight retention at 1 year. Obes Res Clin Pract. 2020;14(3):241-8.</t>
  </si>
  <si>
    <t>Lehna C, Coty MB, Fahey E, Williams J, Scrivener D, Wishnia G, et al. Intervention study for changes in home fire safety knowledge in urban older adults. Burns. 2015;41(6):1205-11.</t>
  </si>
  <si>
    <t>Lehrer E, Nerlove M. Female labor force behavior and fertility in the United States. Annu Rev Sociol. 1986;12:181-204.</t>
  </si>
  <si>
    <t>Leiter MP, Jackson NJ, Shaughnessy K. Contrasting burnout, turnover intention, control, value congruence and knowledge sharing between Baby Boomers and Generation X. J Nurs Manag. 2009;17(1):100-9.</t>
  </si>
  <si>
    <t>Lekhal R, Drugli MB, Berg-Nielsen TS, Buøen ES. A Model of Intervention and Implementation of Quality Building and Quality Control in Childcare Centers to Strengthen the Mental Health and Development of 1-3-Year Olds: Protocol for a Randomized Controlled Trial of Thrive by Three. JMIR Res Protoc. 2020;9(10):e17726.</t>
  </si>
  <si>
    <t>Lelli VR, Hickman RL, Jr., Savrin CL, Peterson RA. Retail clinics versus traditional primary care: Employee satisfaction guaranteed? J Am Assoc Nurse Pract. 2015;27(9):514-20.</t>
  </si>
  <si>
    <t>Leonard BJ, Fulkerson JA, Rose D, Christy A. Pediatric nurse educator shortage: implications for the nursing care of children. J Prof Nurs. 2008;24(3):184-91.</t>
  </si>
  <si>
    <t>Leonardia JA, Prytherch H, Ronquillo K, Nodora RG, Ruppel A. Assessment of factors influencing retention in the Philippine National Rural Physician Deployment Program. BMC Health Serv Res. 2012;12:411.</t>
  </si>
  <si>
    <t>Leone C, Bruyneel L, Anderson JE, Murrells T, Dussault G, Henriques de Jesus É, et al. Work environment issues and intention-to-leave in Portuguese nurses: A cross-sectional study. Health Policy. 2015;119(12):1584-92.</t>
  </si>
  <si>
    <t>Leong YM, Crossman J. Tough love or bullying? New nurse transitional experiences. J Clin Nurs. 2016;25(9-10):1356-66.</t>
  </si>
  <si>
    <t>Leung TI, Wang KH, Lin TL, Gin GT, Pendharkar SS, Chen CA. Women Physicians in Transition Learning to Navigate the Pipeline from Early to Mid-Career: Protocol for a Qualitative Study. JMIR Res Protoc. 2022;11(6):e38126.</t>
  </si>
  <si>
    <t>Leung YW, Tamim H, Stewart DE, Arthur HM, Grace SL. The prevalence and correlates of mind-body therapy practices in patients with acute coronary syndrome. Complement Ther Med. 2008;16(5):254-61.</t>
  </si>
  <si>
    <t>LeVasseur SA, Wang CY, Mathews B, Boland M. Generational differences in registered nurse turnover. Policy Polit Nurs Pract. 2009;10(3):212-23.</t>
  </si>
  <si>
    <t>Levin R, Bhak K, Moy E, Valente E, Griner PF. Organizational, financial, and environmental factors influencing deans' tenure. Acad Med. 1998;73(6):640-4.</t>
  </si>
  <si>
    <t>LeVine RA, LeVine SE, Rowe ML, Schnell-Anzola B. Maternal literacy and health behavior: a Nepalese case study. Soc Sci Med. 2004;58(4):863-77.</t>
  </si>
  <si>
    <t>Lewis H, Adamson J, Atherton K, Bailey D, Birtwistle J, Bosanquet K, et al. CollAborative care and active surveillance for Screen-Positive EldeRs with subthreshold depression (CASPER): a multicentred randomised controlled trial of clinical effectiveness and cost-effectiveness. Health Technol Assess. 2017;21(8):1-196.</t>
  </si>
  <si>
    <t>Li SX, Halabi R, Selvarajan R, Woerner M, Fillipo IG, Banerjee S, et al. Recruitment and Retention in Remote Research: Learnings From a Large, Decentralized Real-world Study. JMIR Form Res. 2022;6(11):e40765.</t>
  </si>
  <si>
    <t>Li X, Keown-Stoneman CDG, Borkhoff CM, Wong PD, Arafeh D, Tavares E, et al. Factors associated with research participation in a large primary care practice-based pediatric cohort: Results from the TARGet Kids! longitudinal cohort study. PLoS One. 2023;18(4):e0284192.</t>
  </si>
  <si>
    <t>Li X, Keown-Stoneman CDG, Borkhoff CM, Wong PD, Arafeh D, Tavares E, et al. Factors associated with research participation in a large primary care practice-based pediatric cohort: Results from the TARGet Kids! longitudinal cohort study. PLoS ONE. 2023;18(4 April) (no pagination).</t>
  </si>
  <si>
    <t>Li Y, Howell JR, Cimiotti JP. Nurse practitioner job preference: A discrete choice experiment. Int J Nurs Stud. 2023;138:104407.</t>
  </si>
  <si>
    <t>Li Z, Gephart SM. Prevalence and Characteristics of Hospital Nurse Leaders' Turnover Intention. J Nurs Adm. 2023;53(9):445-52.</t>
  </si>
  <si>
    <t>Liao S, Lavender C, Zhai H, Zhou X. Predictors of academic career progression among early career physician-scientists via an intensive research training program abroad: a case study. BMC Med Educ. 2023;23(1):94.</t>
  </si>
  <si>
    <t>Liberty KA, Pattemore P, Reid J, Tarren-Sweeney M. Beginning school with asthma independently predicts low achievement in a prospective cohort of children. Chest. 2010;138(6):1349-55.</t>
  </si>
  <si>
    <t>Libster MM, Evers L. Restoring Psychiatric Mental Health APRN Roles: A Report of Innovations in Workforce Development Design Supported by Salutogenic Solutions and an Enduring Educational Frame, Part One. Nurs Educ Perspect. 2024;45(5):292-7.</t>
  </si>
  <si>
    <t>Liddell C, Rae G. Predicting early grade retention: a longitudinal investigation of primary school progress in a sample of rural South African children. Br J Educ Psychol. 2001;71(Pt 3):413-28.</t>
  </si>
  <si>
    <t>Lifson AR, Demissie W, Tadesse A, Ketema K, May R, Yakob B, et al. Barriers to retention in care as perceived by persons living with HIV in rural Ethiopia: focus group results and recommended strategies. J Int Assoc Provid AIDS Care. 2013;12(1):32-8.</t>
  </si>
  <si>
    <t>Lim ML, Zammit C, Lewis E, Ee N, Maiden G, Goldwater M, et al. A 10-week intergenerational program bringing together community-living older adults and preschool children (INTERACTION): a pilot feasibility non-randomised clinical trial. Pilot Feasibility Stud. 2024;10(1):37.</t>
  </si>
  <si>
    <t>Limb M. GPs will consider "mass resignation" if government ignores crisis. Bmj. 2016;352:i646.</t>
  </si>
  <si>
    <t>Lin JH, Hsiao ST. [Workplace Stress Counseling for Nurses: A Community Counseling Model]. Hu Li Za Zhi. 2017;64(2):109-16.</t>
  </si>
  <si>
    <t>Lin MP, Lall MD, Samuels-Kalow M, Das D, Linden JA, Perman S, et al. Impact of a Women-focused Professional Organization on Academic Retention and Advancement: Perceptions From a Qualitative Study. Acad Emerg Med. 2019;26(3):303-16.</t>
  </si>
  <si>
    <t>Lin V. The Framework Convention on Tobacco Control and health promotion: strengthening the ties. Glob Health Promot. 2010;17(1 Suppl):76-80.</t>
  </si>
  <si>
    <t>Linden M, Schippan B, Baumann K, Spielberg R. [Post-traumatic embitterment disorder (PTED). Differentiation of a specific form of adjustment disorders]. Nervenarzt. 2004;75(1):51-7.</t>
  </si>
  <si>
    <t>Lindenberg CS, Solorzano RM, Vilaro FM, Westbrook LO. Challenges and strategies for conducting intervention research with culturally diverse populations. J Transcult Nurs. 2001;12(2):132-9.</t>
  </si>
  <si>
    <t>Linn MW, Shane R, Webb NL, Pratt TC. Cultural factors and attrition in drug abuse treatment. Int J Addict. 1979;14(2):259-80.</t>
  </si>
  <si>
    <t>Linzer M, Poplau S, Grossman E, Varkey A, Yale S, Williams E, et al. A Cluster Randomized Trial of Interventions to Improve Work Conditions and Clinician Burnout in Primary Care: Results from the Healthy Work Place (HWP) Study. J Gen Intern Med. 2015;30(8):1105-11.</t>
  </si>
  <si>
    <t>Linzer M, Poplau S, Prasad K, Khullar D, Brown R, Varkey A, et al. Characteristics of Health Care Organizations Associated With Clinician Trust: Results From the Healthy Work Place Study. JAMA Netw Open. 2019;2(6):e196201.</t>
  </si>
  <si>
    <t>Lionis CD, Vardavas CI, Symvoulakis EK, Papadakaki MG, Anastasiou FS, Antonopoulou MD, et al. Measuring the burden of herpes zoster and post herpetic neuralgia within primary care in rural Crete, Greece. BMC Fam Pract. 2011;12:136.</t>
  </si>
  <si>
    <t>Lipnick M, Mijumbi C, Dubowitz G, Kaggwa S, Goetz L, Mabweijano J, et al. Surgery and anesthesia capacity-building in resource-poor settings: description of an ongoing academic partnership in Uganda. World J Surg. 2013;37(3):488-97.</t>
  </si>
  <si>
    <t>Lipnick M, Mijumbi C, Dubowitz G, Kaggwa S, Goetz L, Mabweijano J, et al. Surgery and anesthesia capacity-building in resource-poor settings: description of an ongoing academic partnership in Uganda. World journal of surgery. 2013;37(3):488-97.</t>
  </si>
  <si>
    <t>Lippincott MF, Desai A, Zalos G, Carlow A, De Jesus J, Blum A, et al. Predictors of endothelial function in employees with sedentary occupations in a worksite exercise program. Am J Cardiol. 2008;102(7):820-4.</t>
  </si>
  <si>
    <t>Lister J. By the London Post. The abortion law reviewed--free contraception--angry angels. N Engl J Med. 1974;291(4):192-4.</t>
  </si>
  <si>
    <t>Lister JJ, Brown S, Greenwald MK, Ledgerwood DM. Gender-specific predictors of methadone treatment outcomes among African Americans at an urban clinic. Subst Abus. 2019;40(2):185-93.</t>
  </si>
  <si>
    <t>Littlewood E, Ali S, Badenhorst J, Bailey D, Bambra C, Chew-Graham C, et al. Community Pharmacies Mood Intervention Study (CHEMIST): feasibility and external pilot randomised controlled trial protocol. Pilot Feasibility Stud. 2019;5:71.</t>
  </si>
  <si>
    <t>Liu AW, Brown Iii W, Madu NE, Maiorano AR, Bigazzi O, Medina E, et al. Patient Engagement With and Perspectives on a Mobile Health Home Spirometry Intervention: Mixed Methods Study. JMIR Mhealth Uhealth. 2024;12:e51236.</t>
  </si>
  <si>
    <t>Liu AY, Vittinghoff E, von Felten P, Rivet Amico K, Anderson PL, Lester R, et al. Randomized Controlled Trial of a Mobile Health Intervention to Promote Retention and Adherence to Preexposure Prophylaxis Among Young People at Risk for Human Immunodeficiency Virus: The EPIC Study. Clin Infect Dis. 2019;68(12):2010-7.</t>
  </si>
  <si>
    <t>Liu J, Jones C, Wilson K, Durantini MR, Livingood W, Albarracín D. Motivational barriers to retention of at-risk young adults in HIV-prevention interventions: perceived pressure and efficacy. AIDS Care. 2014;26(10):1242-8.</t>
  </si>
  <si>
    <t>Liu J, Zhu B, Wu J, Mao Y. Job satisfaction, work stress, and turnover intentions among rural health workers: a cross-sectional study in 11 western provinces of China. BMC Fam Pract. 2019;20(1):9.</t>
  </si>
  <si>
    <t>Liu JA, Wang Q, Lu ZX. Job satisfaction and its modeling among township health center employees: a quantitative study in poor rural China. BMC Health Serv Res. 2010;10:115.</t>
  </si>
  <si>
    <t>Liu W, Fan X, Ji R, Jiang Y. Perceived Community Support, Users' Interactions, and Value Co-Creation in Online Health Community: The Moderating Effect of Social Exclusion. Int J Environ Res Public Health. 2019;17(1).</t>
  </si>
  <si>
    <t>Liu YE, While A, Li SJ, Ye WQ. Job satisfaction and work related variables in Chinese cardiac critical care nurses. J Nurs Manag. 2015;23(4):487-97.</t>
  </si>
  <si>
    <t>Lloyd J, McHugh C, Minton J, Eke H, Wyatt K. The impact of active stakeholder involvement on recruitment, retention and engagement of schools, children and their families in the cluster randomised controlled trial of the Healthy Lifestyles Programme (HeLP): a school-based intervention to prevent obesity. Trials. 2017;18(1):378.</t>
  </si>
  <si>
    <t>Lloyd-Evans B, Bone JK, Pinfold V, Lewis G, Billings J, Frerichs J, et al. The Community Navigator Study: a feasibility randomised controlled trial of an intervention to increase community connections and reduce loneliness for people with complex anxiety or depression. Trials. 2017;18(1):493.</t>
  </si>
  <si>
    <t>Lo Sasso AT, Rost K, Beck A. Modeling the impact of enhanced depression treatment on workplace functioning and costs: a cost-benefit approach. Med Care. 2006;44(4):352-8.</t>
  </si>
  <si>
    <t>Lochner J, Trowbridge E, Kamnetz S, Pandhi N. Family Physician Clinical Compensation in an Academic Environment: Moving Away From the Relative Value Unit. Fam Med. 2016;48(6):459-66.</t>
  </si>
  <si>
    <t>Lock FK, Carrieri D. Factors affecting the UK junior doctor workforce retention crisis: an integrative review. BMJ Open. 2022;12(3):e059397.</t>
  </si>
  <si>
    <t>Lodder A, Papadopoulos C, Randhawa G. Stigma of living as an autism carer: a brief psycho-social support intervention (SOLACE). Study protocol for a randomised controlled feasibility study. Pilot Feasibility Stud. 2019;5:34.</t>
  </si>
  <si>
    <t>Loeppke R, Hymel PA, Lofland JH, Pizzi LT, Konicki DL, Anstadt GW, et al. Health-related workplace productivity measurement: general and migraine-specific recommendations from the ACOEM Expert Panel. J Occup Environ Med. 2003;45(4):349-59.</t>
  </si>
  <si>
    <t>Logan PA, Armstrong S, Avery TJ, Barer D, Barton GR, Darby J, et al. Rehabilitation aimed at improving outdoor mobility for people after stroke: a multicentre randomised controlled study (the Getting out of the House Study). Health Technol Assess. 2014;18(29):vii-viii, 1-113.</t>
  </si>
  <si>
    <t>Logie CH, Coelho M, Kohrt B, Tsai AC, Mendenhall E. Context, COVID-19 and comorbidities: exploring emergent directions in syndemics and HIV research. Curr Opin HIV AIDS. 2022;17(2):46-54.</t>
  </si>
  <si>
    <t>Loi Franzcp Ph DMSM, Cadwallader CJ, Stretton-Smith PA, Flynn L, Wand AP, Bryant C, et al. A mixed methods evaluation of the music and psychology and social connections (MAPS) pilot - A dyadic intervention for couples affected by young-onset dementia. Dementia (London). 2024:14713012241263151.</t>
  </si>
  <si>
    <t>London L, Kalula S, Xaba B. A survey of trainee specialists experiences at the University of Cape Town (UCT): impacts of race and gender. BMC Med Educ. 2009;9:26.</t>
  </si>
  <si>
    <t>Long DA, Reed RW, Duncan I. Outcomes Across the Value Chain for a Comprehensive Employee Health and Wellness Intervention: A Cohort Study by Degrees of Health Engagement. J Occup Environ Med. 2016;58(7):696-706.</t>
  </si>
  <si>
    <t>Long MH, Bogossian FE, Johnston V. The prevalence of work-related neck, shoulder, and upper back musculoskeletal disorders among midwives, nurses, and physicians: a systematic review. Workplace Health Saf. 2013;61(5):223-9; quiz 30.</t>
  </si>
  <si>
    <t>López-Olmedo N, Hernández-Cordero S, Neufeld LM, García-Guerra A, Mejía-Rodríguez F, Méndez Gómez-Humarán I. The Associations of Maternal Weight Change with Breastfeeding, Diet and Physical Activity During the Postpartum Period. Matern Child Health J. 2016;20(2):270-80.</t>
  </si>
  <si>
    <t>Lorenz LM, Overgaard HJ, Massue DJ, Mageni ZD, Bradley J, Moore JD, et al. Investigating mosquito net durability for malaria control in Tanzania - attrition, bioefficacy, chemistry, degradation and insecticide resistance (ABCDR): study protocol. BMC Public Health. 2014;14:1266.</t>
  </si>
  <si>
    <t>Lorenzo T, van Pletzen E, Booyens M. Determining the competences of community based workers for disability-inclusive development in rural areas of South Africa, Botswana and Malawi. Rural Remote Health. 2015;15(2):2919.</t>
  </si>
  <si>
    <t>Lorot-Marchand A, Guerreschi P, Pellerin P, Martinot V, Gbaguidi CC, Neiva C, et al. Frequency and socio-psychological impact of taunting in school-age patients with cleft lip-palate surgical repair. Int J Pediatr Otorhinolaryngol. 2015;79(7):1041-8.</t>
  </si>
  <si>
    <t>Lou MF. [Safe Working Environments: The Foundation of Patient Safety]. Hu Li Za Zhi. 2022;69(5):4-6.</t>
  </si>
  <si>
    <t>Louis WR, Lalonde RN, Esses VM. Bias against foreign-born or foreign-trained doctors: experimental evidence. Med Educ. 2010;44(12):1241-7.</t>
  </si>
  <si>
    <t>Lovell SA, Egan R, Robertson L, Hicks K. Health promotion funding, workforce recruitment and turnover in New Zealand. J Prim Health Care. 2015;7(2):153-7.</t>
  </si>
  <si>
    <t>Lowenstein M, Popova E, Jalloh A, Mazzella S, Botcheos D, Bertocchi J, et al. The Mobile Overdose Response Program: A mobile, low-threshold opioid use disorder treatment model in Philadelphia. J Subst Use Addict Treat. 2024;164:209429.</t>
  </si>
  <si>
    <t>Lowrie R, Stock K, Lucey S, Knapp M, Williamson A, Montgomery M, et al. Pharmacist led homeless outreach engagement and non-medical independent prescribing (Rx) (PHOENIx) intervention for people experiencing homelessness: a non- randomised feasibility study. Int J Equity Health. 2021;20(1):19.</t>
  </si>
  <si>
    <t>Lowrie R, Stock K, Lucey S, Knapp M, Williamson A, Montgomery M, et al. Pharmacist led homeless outreach engagement and non-medical independent prescribing (Rx) (PHOENIx) intervention for people experiencing homelessness: a non- randomised feasibility study. International Journal for Equity in Health. 2021;20(1) (no pagination).</t>
  </si>
  <si>
    <t>Lowthian JA, Lennox A, Curtis A, Dale J, Browning C, Smit V, et al. HOspitals and patients WoRking in Unity (HOW R U?): protocol for a prospective feasibility study of telephone peer support to improve older patients' quality of life after emergency department discharge. BMJ Open. 2016;6(12):e013179.</t>
  </si>
  <si>
    <t>Lowthian JA, Lennox A, Curtis A, Wilson G, Rosewarne C, Smit V, et al. HOspitals and patients WoRking in Unity (HOW R U?): telephone peer support to improve older patients' quality of life after emergency department discharge in Melbourne, Australia-a multicentre prospective feasibility study. BMJ Open. 2018;8(6):e020321.</t>
  </si>
  <si>
    <t>Loy JH, Merry SN, Hetrick SE, Stasiak K. Atypical antipsychotics for disruptive behaviour disorders in children and youths. Cochrane Database Syst Rev. 2017;8(8):Cd008559.</t>
  </si>
  <si>
    <t>Loyd LA, Stamler LL, Culross B. Early career nurses and moral distress: An integrative review. Nurse Educ Pract. 2023;73:103844.</t>
  </si>
  <si>
    <t>Lu DW, Shin J, Wan C, Rea TD, Crowe RP, Meischke HW, et al. Burnout and Workplace Incivility Among Emergency Medical Services Practitioners: A Preliminary Report. Prehosp Emerg Care. 2023;27(4):413-7.</t>
  </si>
  <si>
    <t>Luboga S, Hagopian A, Ndiku J, Bancroft E, McQuide P. Satisfaction, motivation, and intent to stay among Ugandan physicians: a survey from 18 national hospitals. Int J Health Plann Manage. 2011;26(1):2-17.</t>
  </si>
  <si>
    <t>Luciani EW. Common contractual concerns for the oral and maxillofacial surgeon. Oral Maxillofac Surg Clin North Am. 2008;20(1):37-46.</t>
  </si>
  <si>
    <t>Ludtke RL, Geller JM, Hart JP. Rural physicians' market share retention. J Hosp Mark. 1990;4(2):105-17.</t>
  </si>
  <si>
    <t>Lundberg T, Melander S. Key Push and Pull Factors Affecting Return to Work Identified by Patients With Long-Term Pain and General Practitioners in Sweden. Qual Health Res. 2019;29(11):1581-94.</t>
  </si>
  <si>
    <t>Lundh Hagelin C, Seiger A, Fürst CJ. Quality of life in terminal care--with special reference to age, gender and marital status. Support Care Cancer. 2006;14(4):320-8.</t>
  </si>
  <si>
    <t>Luo TC, Aguilera A, Lyles CR, Figueroa CA. Promoting Physical Activity Through Conversational Agents: Mixed Methods Systematic Review. J Med Internet Res. 2021;23(9):e25486.</t>
  </si>
  <si>
    <t>Luz PM, Spaeth H, Scott JA, Grinsztejn B, Veloso VG, Freedberg KA, et al. Variability in life expectancy among people with HIV in Brazil by gender and sexual orientation. Braz J Infect Dis. 2024;28(1):103722.</t>
  </si>
  <si>
    <t>Lwembe S, Green SA, Chigwende J, Ojwang T, Dennis R. Co-production as an approach to developing stakeholder partnerships to reduce mental health inequalities: an evaluation of a pilot service. Prim Health Care Res Dev. 2017;18(1):14-23.</t>
  </si>
  <si>
    <t>Lwin PM, Rattanapan C, Laosee O. Nurses' intention to remain employed in hospitals: Understanding the shortage in the context of Myanmar. Int J Nurs Pract. 2017;23(4).</t>
  </si>
  <si>
    <t>Ly BA, Bourgeault IL, Labonté R, Niang MN. Physicians' perceptions on the impact of telemedicine on recruitment and retention in underserved areas: a descriptive study in Senegal. Hum Resour Health. 2017;15(1):67.</t>
  </si>
  <si>
    <t>Ly BA, Labonté R, Bourgeault IL, Niang MN. The individual and contextual determinants of the use of telemedicine: A descriptive study of the perceptions of Senegal's physicians and telemedicine projects managers. PLoS One. 2017;12(7):e0181070.</t>
  </si>
  <si>
    <t>Lynch BA, Gentile N, Maxson J, Quigg S, Swenson L, Kaufman T. Elementary School-Based Obesity Intervention Using an Educational Curriculum. J Prim Care Community Health. 2016;7(4):265-71.</t>
  </si>
  <si>
    <t>Ma J, Berra K, Haskell WL, Klieman L, Hyde S, Smith MW, et al. Case management to reduce risk of cardiovascular disease in a county health care system. Arch Intern Med. 2009;169(21):1988-95.</t>
  </si>
  <si>
    <t>Macaia D, Lapão LV. The current situation of human resources for health in the province of Cabinda in Angola: is it a limitation to provide universal access to healthcare? Hum Resour Health. 2017;15(1):88.</t>
  </si>
  <si>
    <t>MacGowan RJ, Swanson NM, Brackbill RM, Rugg DL, Barker T, Molde S. Retention in methadone maintenance treatment programs, Connecticut and Massachusetts, 1990-1993. J Psychoactive Drugs. 1996;28(3):259-65.</t>
  </si>
  <si>
    <t>MacGregor RG, Ross A. The effects of various retention factors on the choice of where rural origin Umthombo Youth Development Foundation health science graduates work. Rural Remote Health. 2024;24(1):8251.</t>
  </si>
  <si>
    <t>Machado H, Silva S. What influences public views on forensic DNA testing in the criminal field? A scoping review of quantitative evidence. Hum Genomics. 2019;13(1):23.</t>
  </si>
  <si>
    <t>Mackay DM. The problem of medical officer recruitment in agricultural industry. J Trop Med Hyg. 1976;79(5):102-5.</t>
  </si>
  <si>
    <t>Mackintosh C. Making patients better: a qualitative descriptive study of registered nurses' reasons for working in surgical areas. J Clin Nurs. 2007;16(6):1134-40.</t>
  </si>
  <si>
    <t>Macleod M, Craigie AM, Barton KL, Treweek S, Anderson AS. Recruiting and retaining postpartum women from areas of social disadvantage in a weight-loss trial--an assessment of strategies employed in the WeighWell feasibility study. Matern Child Nutr. 2013;9(3):322-31.</t>
  </si>
  <si>
    <t>MacLeod MLP, Stewart NJ, Kulig JC, Anguish P, Andrews ME, Banner D, et al. Nurses who work in rural and remote communities in Canada: a national survey. Hum Resour Health. 2017;15(1):34.</t>
  </si>
  <si>
    <t>MacMillan Uribe AL, Bolton TA, Woelky KR, Olson BH. Exploring Human Resource Managers' Decision-Making Process for Workplace Breastfeeding-Support Benefits Following the Passage of the Affordable Care Act. Matern Child Health J. 2019;23(10):1348-59.</t>
  </si>
  <si>
    <t>Madhombiro M, Dube B, Dube M, Zunza M, Chibanda D, Rusakaniko S, et al. Intervention for alcohol use disorders at an HIV care clinic in Harare: a pilot and feasibility study. Addict Sci Clin Pract. 2019;14(1):16.</t>
  </si>
  <si>
    <t>Madore MR, Byrd D. Optimizing mentoring relationships with persons from historically marginalized communities through the use of difficult dialogues. J Clin Exp Neuropsychol. 2022;44(5-6):441-9.</t>
  </si>
  <si>
    <t>Maestre GE, Pirela RV, Paz CL, Melgarejo JD, Mena LJ, Chavez CA, et al. Research on aging during the Venezuelan humanitarian crisis: the experience of the Maracaibo aging study. BMC Public Health. 2021;21(1):473.</t>
  </si>
  <si>
    <t>Maggs JL, Staff J, Patrick ME, Wray-Lake L, Schulenberg JE. Alcohol use at the cusp of adolescence: a prospective national birth cohort study of prevalence and risk factors. J Adolesc Health. 2015;56(6):639-45.</t>
  </si>
  <si>
    <t>Magin P, Moad D, Tapley A, Holliday L, Davey A, Spike N, et al. New alumni EXperiences of Training and independent Unsupervised Practice (NEXT-UP): protocol for a cross-sectional study of early career general practitioners. BMJ Open. 2019;9(5):e029585.</t>
  </si>
  <si>
    <t>Magin P, Moad D, Tapley A, Holliday L, Davey A, Spike N, et al. New alumni EXperiences of Training and independent Unsupervised Practice (NEXT-UP): Protocol for a cross-sectional study of early career general practitioners. BMJ Open. 2019;9(5) (no pagination).</t>
  </si>
  <si>
    <t>Maglione M, Chao B, Anglin MD. Correlates of outpatient drug treatment drop-out among methamphetamine users. J Psychoactive Drugs. 2000;32(2):221-8.</t>
  </si>
  <si>
    <t>Magnus M, Schmidt N, Kirkhart K, Schieffelin C, Fuchs N, Brown B, et al. Association between ancillary services and clinical and behavioral outcomes among HIV-infected women. AIDS Patient Care STDS. 2001;15(3):137-45.</t>
  </si>
  <si>
    <t>Magnusson MB, Kjellgren KI, Winkvist A. Enabling overweight children to improve their food and exercise habits--school nurses' counselling in multilingual settings. J Clin Nurs. 2012;21(17-18):2452-60.</t>
  </si>
  <si>
    <t>Magola-Makina E, Abuzour AS, Ashcroft DM, Dunlop J, Brown P, Keers RN. Exploring the challenges to safer prescribing and medication monitoring in prisons: A qualitative study with health care staff. PLoS One. 2022;17(11):e0275907.</t>
  </si>
  <si>
    <t>Magwood O, Salvalaggio G, Beder M, Kendall C, Kpade V, Daghmach W, et al. The effectiveness of substance use interventions for homeless and vulnerably housed persons:  A systematic review of systematic reviews on supervised consumption facilities, managed alcohol programs, and pharmacological agents for opioid use disorder. PLoS One. 2020;15(1):e0227298.</t>
  </si>
  <si>
    <t>Maïmoun L, Guillaume S, Lefebvre P, Philibert P, Bertet H, Picot MC, et al. Role of sclerostin and dickkopf-1 in the dramatic alteration in bone mass acquisition in adolescents and young women with recent anorexia nervosa. J Clin Endocrinol Metab. 2014;99(4):E582-90.</t>
  </si>
  <si>
    <t>Malik K, Michelson D, Doyle AM, Weiss HA, Greco G, Sahu R, et al. Effectiveness and costs associated with a lay counselor-delivered, brief problem-solving mental health intervention for adolescents in urban, low-income schools in India: 12-month outcomes of a randomized controlled trial. PLoS Med. 2021;18(9):e1003778.</t>
  </si>
  <si>
    <t>Mallon WT, Buckley PF. The current state and future possibilities of recruiting leaders of academic health centers. Acad Med. 2012;87(9):1171-6.</t>
  </si>
  <si>
    <t>Malmqvist J, Siersma V, Thorsen H, Heleno B, Rasmussen JF, Brodersen J. Did psychosocial status, sociodemographics and smoking status affect non-attendance in control participants in the Danish Lung Cancer Screening Trial? A nested observational study. BMJ Open. 2020;10(2):e030871.</t>
  </si>
  <si>
    <t>Malone M, McDonald R, Vittitow A, Chen J, Obi R, Schatz D, et al. Extended-release vs. oral naltrexone for alcohol dependence treatment in primary care (XON). Contemp Clin Trials. 2019;81:102-9.</t>
  </si>
  <si>
    <t>Mammen BN, Lam L, Hills D. Newly qualified graduate nurses' experiences of workplace incivility in healthcare settings: An integrative review. Nurse Educ Pract. 2023;69:103611.</t>
  </si>
  <si>
    <t>Mancino M, Curran G, Han X, Allee E, Humphreys K, Booth BM. Predictors of attrition from a national sample of methadone maintenance patients. Am J Drug Alcohol Abuse. 2010;36(3):155-60.</t>
  </si>
  <si>
    <t>Mandeville KL, Ulaya G, Lagarde M, Muula AS, Dzowela T, Hanson K. The use of specialty training to retain doctors in Malawi: A discrete choice experiment. Soc Sci Med. 2016;169:109-18.</t>
  </si>
  <si>
    <t>Mangini LD, Hayward MD, Zhu Y, Dong Y, Forman MR. Timing of household food insecurity exposures and asthma in a cohort of US school-aged children. BMJ Open. 2019;8(11):e021683.</t>
  </si>
  <si>
    <t>Mann C, Rowland D, Garfield R. Historical overview of children's health care coverage. Future Child. 2003;13(1):31-53.</t>
  </si>
  <si>
    <t>Manne-Goehler J, Freund KM, Raj A, Kaplan SE, Terrin N, Breeze JL, et al. Evaluating the Role of Self-Esteem on Differential Career Outcomes by Gender in Academic Medicine. Acad Med. 2020;95(10):1558-62.</t>
  </si>
  <si>
    <t>Mannion E, Mueser K, Solomon P. Designing psychoeducational services for spouses of persons with serious mental illness. Community Ment Health J. 1994;30(2):177-90.</t>
  </si>
  <si>
    <t>Manson SM, Martinez DF, Buchwald DS, Rubio DM, Moss M. Vision, Identity, and Career in the Clinical and Translational Sciences: Building upon the Formative Years. Clin Transl Sci. 2015;8(5):568-72.</t>
  </si>
  <si>
    <t>Manton KJ, Gauld CS, White KM, Griffin PM, Elliott SL. Qualitative study investigating the underlying motivations of healthy participants in phase I clinical trials. BMJ Open. 2019;9(1):e024224.</t>
  </si>
  <si>
    <t>Mantzari E, Hollands GJ, Pechey R, Jebb S, Marteau TM. Impact of bottle size on in-home consumption of sugar-sweetened beverages: protocol for a feasibility and acceptability study. Pilot Feasibility Stud. 2015;1:41.</t>
  </si>
  <si>
    <t>Manzar MD, Alghadir AH, Khan M, Salahuddin M, Albougami A, Maniago JD, et al. Anxiety Symptoms Are Associated With Higher Psychological Stress, Poor Sleep, and Inadequate Sleep Hygiene in Collegiate Young Adults-A Cross-Sectional Study. Front Psychiatry. 2021;12:677136.</t>
  </si>
  <si>
    <t>Marada G, Szabó G. [Prosthetic treatment of patient with multiple sclerosis (MS) and intact masticatory function (case report)]. Fogorv Sz. 2004;97(4):157-61.</t>
  </si>
  <si>
    <t>Marcotte LM, Maynard C, Reddy A, Rinne ST, Sterling R, Kaboli PJ, et al. Factors associated with primary care physician turnover in the VA. Am J Manag Care. 2024;30(7):330-6.</t>
  </si>
  <si>
    <t>Margolis SA. Is Fly in/Fly out (FIFO) a viable interim solution to address remote medical workforce shortages? Rural Remote Health. 2012;12:2261.</t>
  </si>
  <si>
    <t>Marie-Mitchell A, Studer KR, O'Connor TG. How knowledge of adverse childhood experiences can help pediatricians prevent mental health problems. Fam Syst Health. 2016;34(2):128-35.</t>
  </si>
  <si>
    <t>Markiewicz MR, Marincola M, Tovar LA, Margarone JE, 3rd, Garlapo DA, Chuang SK. Building on the proceedings of the McGill conference: implant-retained overdentures in an area of South America. Implant Dent. 2008;17(3):288-98.</t>
  </si>
  <si>
    <t>Marks M, Scheibe A, Shelly S. High retention in an opioid agonist therapy project in Durban, South Africa: the role of best practice and social cohesion. Harm Reduct J. 2020;17(1):25.</t>
  </si>
  <si>
    <t>Marques NA, Lazo-Porras M, Schwitzgebel V, Castellsague M, Cimarelli G, Dirlewanger M, et al. Global Inequality in Type 1 Diabetes: a Comparison of Switzerland and Low-and Middle-Income Countries. Pediatr Endocrinol Rev. 2020;17(Suppl 1):210-9.</t>
  </si>
  <si>
    <t>Marsault C. [Demedicalisation of “Medical prescription of sport”: The Strasbourg programme as Viewed by Sports Educators]. Sante Publique. 2016;28 Suppl 1:S163-7.</t>
  </si>
  <si>
    <t>Marsh JC, Amaro H, Kong Y, Khachikian T, Guerrero E. Gender disparities in access and retention in outpatient methadone treatment for opioid use disorder in low-income urban communities. J Subst Abuse Treat. 2021;127:108399.</t>
  </si>
  <si>
    <t>Martin U, Schinke SP. Organizational and individual factors influencing job satisfaction and burnout of mental health workers. Soc Work Health Care. 1998;28(2):51-62.</t>
  </si>
  <si>
    <t>Martinez CR, Jr., McClure HH, Eddy JM, Ruth B, Hyers MJ. Recruitment and retention of Latino immigrant families in prevention research. Prev Sci. 2012;13(1):15-26.</t>
  </si>
  <si>
    <t>Martinez-Hollingsworth A, Kim L, Richardson TG, Angulo M, Liu R, Friedman T, et al. Supporting "Bleeders" and "Billers": How Safety-Net Administrators Mitigate Provider Burnout During the COVID-19 Pandemic and Beyond. J Ambul Care Manage. 2021;44(3):172-83.</t>
  </si>
  <si>
    <t>Maru DS, Khakha DC, Tahir M, Basu S, Sharma SK. Poor follow-up rates at a self-pay northern Indian tertiary AIDS clinic. Int J Equity Health. 2007;6:14.</t>
  </si>
  <si>
    <t>Marx R, Tanner-Smith EE, Davison CM, Ufholz LA, Freeman J, Shankar R, et al. Later school start times for supporting the education, health, and well-being of high school students. Cochrane Database Syst Rev. 2017;7(7):Cd009467.</t>
  </si>
  <si>
    <t>Mas-Casadesús O, de la Torre-Pérez L, Reig-Garcia G, Mas-Casadesús A, Berenguera A, Juvinyà-Canal D. Building community engagement with caregivers through online interaction and a salutogenic approach in a period of isolation. Front Med (Lausanne). 2024;11:1229395.</t>
  </si>
  <si>
    <t>Masanet E. Processes and experiences of Portugal's international recruitment scheme of Colombian physicians: Did it work? Health Policy. 2017;121(8):929-35.</t>
  </si>
  <si>
    <t>Mash RJ, Cairncross J. Comprehensive patient education and counselling for non-communicable diseases in primary care, Western Cape. S Afr Fam Pract (2004). 2023;65(1):e1-e11.</t>
  </si>
  <si>
    <t>Mash RJ, Viljoen W, Swartz S, Abbas M, Wagner L, Steyn H, et al. Retention of medical officers in the district health services of the Western Cape, South Africa: An exploratory descriptive qualitative study. S Afr Fam Pract (2004). 2022;64(1):e1-e13.</t>
  </si>
  <si>
    <t>Mason VM, Leslie G, Clark K, Lyons P, Walke E, Butler C, et al. Compassion fatigue, moral distress, and work engagement in surgical intensive care unit trauma nurses: a pilot study. Dimens Crit Care Nurs. 2014;33(4):215-25.</t>
  </si>
  <si>
    <t>Mason WA, Fleming CB, Gross TJ, Thompson RW, Parra GR, Haggerty KP, et al. Randomized trial of parent training to prevent adolescent problem behaviors during the high school transition. J Fam Psychol. 2016;30(8):944-54.</t>
  </si>
  <si>
    <t>Mason WA, Fleming CB, Ringle JL, Thompson RW, Haggerty KP, Snyder JJ. Reducing Risks for Problem Behaviors During the High School Transition: Proximal Outcomes in the Common Sense Parenting Trial. J Child Fam Stud. 2015;24(9):2568-78.</t>
  </si>
  <si>
    <t>Masotti C, Drake L, Schultz C, Thant T, Chrastil H. Giving breath to others. Journal of General Internal Medicine. 2020;35(SUPPL 1):S472.</t>
  </si>
  <si>
    <t>Masselink LE, Lee SY, Konrad TR. Workplace relational factors and physicians' intention to withdraw from practice. Health Care Manage Rev. 2008;33(2):178-87.</t>
  </si>
  <si>
    <t>Massi L, Hickey S, Maidment SJ, Roe Y, Kildea S, Nelson C, et al. Improving interagency service integration of the Australian Nurse Family Partnership Program for First Nations women and babies: a qualitative study. Int J Equity Health. 2021;20(1):212.</t>
  </si>
  <si>
    <t>Mathews M, Kandar R, Slade S, Yi Y, Beardall S, Bourgeault I. Examination outcomes and work locations of international medical graduate family medicine residents in Canada. Can Fam Physician. 2017;63(10):776-83.</t>
  </si>
  <si>
    <t>Mathews M, Park AD. Regular doctor, changing doctor, no doctor: does it make a difference to rural residents? Rural Remote Health. 2007;7(2):674.</t>
  </si>
  <si>
    <t>Mathisen J, Nguyen TL, Jense JH, Rugulies R, Rod NH. Reducing employee turnover in hospitals: estimating the effects of hypothetical improvements in the psychosocial work environment. Scand J Work Environ Health. 2021;47(6):456-65.</t>
  </si>
  <si>
    <t>Matsumoto M, Inoue K, Kashima S, Takeuchi K. Does the insufficient supply of physicians worsen their urban-rural distribution? A Hiroshima-Nagasaki comparison. Rural Remote Health. 2012;12:2085.</t>
  </si>
  <si>
    <t>Matthews L, Mitchell F, Stalker K, McConnachie A, Murray H, Melling C, et al. Process evaluation of the Walk Well study: a cluster-randomised controlled trial of a community based walking programme for adults with intellectual disabilities. BMC Public Health. 2016;16:527.</t>
  </si>
  <si>
    <t>Mattick K, Goulding A, Carrieri D, Brennan N, Burford B, Vance G, et al. Constraints and affordances for UK doctors-in-training to exercise agency: A dialogical analysis. Med Educ. 2023;57(12):1198-209.</t>
  </si>
  <si>
    <t>Maxwell AE, Castillo L, Arce AA, De Anda T, Martins D, McCarthy WJ. Eating Veggies Is Fun! An Implementation Pilot Study in Partnership With a YMCA in South Los Angeles. Prev Chronic Dis. 2018;15:E132.</t>
  </si>
  <si>
    <t>Mayer TG, Anagnostis C, Gatchel RJ, Evans T. Impact of functional restoration after anterior cervical fusion on chronic disability in work-related neck pain. Spine J. 2002;2(4):267-73.</t>
  </si>
  <si>
    <t>Mazerolle SM, Eason CM, Goodman A. Organizational Infrastructure in the Collegiate Athletic Training Setting, Part I: Quality-of-Life Comparisons and Commonalities Among the Models. J Athl Train. 2017;52(1):12-22.</t>
  </si>
  <si>
    <t>Mazerolle SM, Eason CM, Pitney WA, Mueller MN. Sex and Employment-Setting Differences in Work-Family Conflict in Athletic Training. J Athl Train. 2015;50(9):958-63.</t>
  </si>
  <si>
    <t>Mbaruku GM, Larson E, Kimweri A, Kruk ME. What elements of the work environment are most responsible for health worker dissatisfaction in rural primary care clinics in Tanzania? Hum Resour Health. 2014;12:38.</t>
  </si>
  <si>
    <t>Mboizi RB, Afolabi MO, Okoye M, Kampmann B, Roca A, Idoko OT. Recall and decay of consent information among parents of infants participating in a randomized controlled clinical trial using an audio-visual tool in The Gambia. Hum Vaccin Immunother. 2017;13(9):2185-91.</t>
  </si>
  <si>
    <t>Mbuagbaw L, Hajizadeh A, Wang A, Mertz D, Lawson DO, Smieja M, et al. Overview of systematic reviews on strategies to improve treatment initiation, adherence to antiretroviral therapy and retention in care for people living with HIV: part 1. BMJ Open. 2020;10(9):e034793.</t>
  </si>
  <si>
    <t>McAuliffe E, Bowie C, Manafa O, Maseko F, MacLachlan M, Hevey D, et al. Measuring and managing the work environment of the mid-level provider--the neglected human resource. Hum Resour Health. 2009;7:13.</t>
  </si>
  <si>
    <t>McAuliffe E, Galligan M, Revill P, Kamwendo F, Sidat M, Masanja H, et al. Factors influencing job preferences of health workers providing obstetric care: results from discrete choice experiments in Malawi, Mozambique and Tanzania. Global Health. 2016;12(1):86.</t>
  </si>
  <si>
    <t>McCartan CJ, Roberts J, Jordan JA. Centre-based early education interventions for improving school readiness: A systematic review. Campbell Syst Rev. 2023;19(4):e1363.</t>
  </si>
  <si>
    <t>McChesney JE, Behrend TS, Glosenberg A. Stereotypical descriptions of computer science career interests are not representative of many computer scientists. Sci Rep. 2022;12(1):5990.</t>
  </si>
  <si>
    <t>McClure K. Student perceptions of the clinical laboratory science profession. Clin Lab Sci. 2009;22(1):16-21.</t>
  </si>
  <si>
    <t>McCormick MC, Brooks-Gunn J, Buka SL, Goldman J, Yu J, Salganik M, et al. Early intervention in low birth weight premature infants: results at 18 years of age for the Infant Health and Development Program. Pediatrics. 2006;117(3):771-80.</t>
  </si>
  <si>
    <t>McCoy SI, Njau PF, Czaicki NL, Kadiyala S, Jewell NP, Dow WH, et al. Rationale and design of a randomized study of short-term food and cash assistance to improve adherence to antiretroviral therapy among food insecure HIV-infected adults in Tanzania. BMC Infect Dis. 2015;15:490.</t>
  </si>
  <si>
    <t>McCoy SI, Njau PF, Fahey C, Kapologwe N, Kadiyala S, Jewell NP, et al. Cash vs. food assistance to improve adherence to antiretroviral therapy among HIV-infected adults in Tanzania. Aids. 2017;31(6):815-25.</t>
  </si>
  <si>
    <t>McCray E, Atkinson WR, McCray CE, Hubler Z, Maher Y, Waguia R, et al. Impact of Medical Student Participation in Student-Run Clinics on Education, Residency Selection, and Patient Care: A Review of Selected Articles. Cureus. 2022;14(6):e26183.</t>
  </si>
  <si>
    <t>McCredie VA, Shrestha GS, Acharya S, Bellini A, Singh JM, Hemphill JC, et al. Evaluating the effectiveness of the Emergency Neurological Life Support educational framework in low-income countries. Int Health. 2018;10(2):116-24.</t>
  </si>
  <si>
    <t>McDonald JT, Worswick C. The migration decisions of physicians in Canada: the roles of immigrant status and spousal characteristics. Soc Sci Med. 2012;75(9):1581-8.</t>
  </si>
  <si>
    <t>McDonald M, Dombrowski SU, Van Der Pol M, Grindle M, Avenell A, Carroll P, et al. Game of Stones: A feasibility randomised controlled trial of narrative short message system (SMS) and financial incentive interventions to support weight loss in men with obesity. Trials Conference: 5th International Clinical Trials Methodology Conference, ICTMC. 2019;20(Supplement 1).</t>
  </si>
  <si>
    <t>McFadden E, Horton MC, Ford HL, Gilworth G, McFadden M, Tennant A. Screening for the risk of job loss in multiple sclerosis (MS): development of an MS-specific Work Instability Scale (MS-WIS). Mult Scler. 2012;18(6):862-70.</t>
  </si>
  <si>
    <t>McGadney-Douglass BF, Douglass RL. Collective familial decision-making in times of trouble: intergenerational solidarity in Ghana. J Cross Cult Gerontol. 2008;23(2):147-60.</t>
  </si>
  <si>
    <t>McGinn T, Allen K. Improving refugees' reproductive health through literacy in Guinea. Glob Public Health. 2006;1(3):229-48.</t>
  </si>
  <si>
    <t>McGoron L, O'Neal T, Savastano GE, Roberts KL, Richardson PA, Bocknek EL. Creating Connections: A Feasibility Study of a Technology-Based Intervention to Support Mothers of Newborns during Pediatric Well-Visits. Clin Pract Pediatr Psychol. 2023;11(2):180-5.</t>
  </si>
  <si>
    <t>McGrail MR, O'Sullivan BG. Increasing doctors working in specific rural regions through selection from and training in the same region: national evidence from Australia. Hum Resour Health. 2021;19(1):132.</t>
  </si>
  <si>
    <t>McGrail MR, Russell DJ, O'Sullivan BG. Family effects on the rurality of GP's work location: a longitudinal panel study. Hum Resour Health. 2017;15(1):75.</t>
  </si>
  <si>
    <t>McGrail MR, Wingrove PM, Petterson SM, Bazemore AW. Mobility of US Rural Primary Care Physicians During 2000-2014. Ann Fam Med. 2017;15(4):322-8.</t>
  </si>
  <si>
    <t>McGrail MR, Wingrove PM, Petterson SM, Humphreys JS, Russell DJ, Bazemore AW. Measuring the attractiveness of rural communities in accounting for differences of rural primary care workforce supply. Rural Remote Health. 2017;17(2):3925.</t>
  </si>
  <si>
    <t>McGrew HC, Regino L, Bleecker M, Tellez M, Pedigo B, Guerrero D, et al. Training Patient Stakeholders Builds Community Capacity, Enhances Patient Engagement in Research. J Community Engagem Scholarsh. 2020;13(1):99-106.</t>
  </si>
  <si>
    <t>McGrother CW, Donaldson MM, Shaw C, Matthews RJ, Hayward TA, Dallosso HM, et al. Storage symptoms of the bladder: prevalence, incidence and need for services in the UK. BJU Int. 2004;93(6):763-9.</t>
  </si>
  <si>
    <t>McGuinness NJ. Orthodontic evolution: an update for the general dental practitioner. Part 2: psychosocial aspects of orthodontic treatment, stability of treatment, and the TMJ-orthodontic relationship. J Ir Dent Assoc. 2008;54(3):128-31.</t>
  </si>
  <si>
    <t>McGushin A, de Barros EF, Floss M, Mohammad Y, Ndikum AE, Ngendahayo C, et al. The World Organization of Family Doctors Air Health Train the Trainer Program: lessons learned and implications for planetary health education. Lancet Planet Health. 2023;7(1):e55-e63.</t>
  </si>
  <si>
    <t>McKinstry C, Gustafsson L, Brown T, Poulsen AA. A profile of Australian occupational therapy academic workforce job satisfaction. Aust Occup Ther J. 2020;67(6):581-91.</t>
  </si>
  <si>
    <t>McNall LA, Scott LD, Nicklin JM. Do positive affectivity and boundary preferences matter for work-family enrichment? A study of human service workers. J Occup Health Psychol. 2015;20(1):93-104.</t>
  </si>
  <si>
    <t>McPake B, Dayal P, Herbst CH. Never again? Challenges in transforming the health workforce landscape in post-Ebola West Africa. Hum Resour Health. 2019;17(1):19.</t>
  </si>
  <si>
    <t>McPake B, Dayal P, Zimmermann J, Williams GA. European Observatory Policy Briefs.  What steps can improve and promote investment in the health and care workforce? Enhancing efficiency of spending and rethinking domestic and international financing. Copenhagen (Denmark): European Observatory on Health Systems and Policies</t>
  </si>
  <si>
    <t>© World Health Organization 2023 (acting as the host organization for, and secretariat of, the European Observatory on Health Systems and Policies). 2023.</t>
  </si>
  <si>
    <t>McPake B, Dayal P, Zimmermann J, Williams GA. How can countries respond to the health and care workforce crisis? Insights from international evidence. Int J Health Plann Manage. 2024;39(3):879-87.</t>
  </si>
  <si>
    <t>McPake B, Dayal P, Zimmermann J, Williams GA. How can countries respond to the health and care workforce crisis? Insights from international evidence. The International journal of health planning and management. 2024;39(3):879-87.</t>
  </si>
  <si>
    <t>McVeigh C, Ace L, Ski CF, Carswell C, Burton S, Rej S, et al. Mindfulness-Based Interventions for Undergraduate Nursing Students in a University Setting: A Narrative Review. Healthcare (Basel). 2021;9(11).</t>
  </si>
  <si>
    <t>Meadors P, Lamson A, Sira N. Development of an educational module on provider self-care. J Nurses Staff Dev. 2010;26(4):152-8.</t>
  </si>
  <si>
    <t>Mebane ML. Designing a clinical career ladder for the home care nurse. Caring. 1991;10(4):16-20.</t>
  </si>
  <si>
    <t>Meese KA, Boitet LM, Schmidt JJ, Borkowski N, Sweeney KL. Exploring National Trends and Organizational Predictors of Violence and Mistreatment From Patients and Visitors. J Healthc Manag. 2024;69(1):29-44.</t>
  </si>
  <si>
    <t>Meier A, Evans R, Erickson JI. Strengthening a Culture to Address Bullying and Incivility in the Care Environment. J Nurs Adm. 2021;51(10):475-7.</t>
  </si>
  <si>
    <t>Mello MM, Studdert DM, DesRoches CM, Peugh J, Zapert K, Brennan TA, et al. Effects of a malpractice crisis on specialist supply and patient access to care. Ann Surg. 2005;242(5):621-8.</t>
  </si>
  <si>
    <t>Melloh M, Elfering A, Chapple CM, Käser A, Rolli Salathé C, Barz T, et al. Prognostic occupational factors for persistent low back pain in primary care. Int Arch Occup Environ Health. 2013;86(3):261-9.</t>
  </si>
  <si>
    <t>Mellor D, Moore KA, Siong ZM. The role of general and specific stressors in the health and well-being of call centre operators. Work. 2015;52(1):31-43.</t>
  </si>
  <si>
    <t>Mendelson T, Sheridan SC, Clary LK. Research with youth of color in low-income communities: Strategies for recruiting and retaining participants. Res Social Adm Pharm. 2021;17(6):1110-8.</t>
  </si>
  <si>
    <t>Mendes AM, Leite MS, Langdon EJ, Grisotti M. [The challenge of providing primary healthcare care to indigenous peoples in BrazilEl desafío de brindar atención primaria de salud a los pueblos indígenas en Brasil]. Rev Panam Salud Publica. 2018;42:e184.</t>
  </si>
  <si>
    <t>Menon U, Belue R, Wahab S, Rugen K, Kinney AY, Maramaldi P, et al. A randomized trial comparing the effect of two phone-based interventions on colorectal cancer screening adherence. Ann Behav Med. 2011;42(3):294-303.</t>
  </si>
  <si>
    <t>Mensch BS, Friedland BA, Abbott SA, Katzen LL, Tun W, Kelly CA, et al. Characteristics of female sex workers in southern India willing and unwilling to participate in a placebo gel trial. AIDS Behav. 2013;17(2):585-97.</t>
  </si>
  <si>
    <t>Mercer SW, Fitzpatrick B, Guthrie B, Fenwick E, Grieve E, Lawson K, et al. The CARE Plus study - a whole-system intervention to improve quality of life of primary care patients with multimorbidity in areas of high socioeconomic deprivation: exploratory cluster randomised controlled trial and cost-utility analysis. BMC Med. 2016;14(1):88.</t>
  </si>
  <si>
    <t>Mercer SW, Fitzpatrick B, Guthrie B, Fenwick E, Grieve E, Lawson K, et al. The CARE Plus study - a whole-system intervention to improve quality of life of primary care patients with multimorbidity in areas of high socioeconomic deprivation: Exploratory cluster randomised controlled trial and cost-utility analysis. BMC Medicine. 2016;14(1) (no pagination).</t>
  </si>
  <si>
    <t>Mescher C, Tulsky A. When the past clouds the present: A unique cause ofacute on chronic back pain. Journal of General Internal Medicine. 2014;1):S469-S70.</t>
  </si>
  <si>
    <t>Mesic A, Halim N, MacLeod W, Haker C, Mwansa M, Biemba G. Facilitators and Barriers to Adherence to Antiretroviral Therapy and Retention in Care Among Adolescents Living with HIV/AIDS in Zambia: A Mixed Methods Study. AIDS Behav. 2019;23(9):2618-28.</t>
  </si>
  <si>
    <t>Mesner S. London focus. Local produce. Health Serv J. 2004;114(5921):30-1.</t>
  </si>
  <si>
    <t>Metzger DS, Platt JJ. Methadone dose levels and client characteristics in heroin addicts. Int J Addict. 1987;22(2):187-94.</t>
  </si>
  <si>
    <t>Meya DB, Kiragga AN, Nalintya E, Banturaki G, Akullo J, Kalyesubula P, et al. Impact of an intensive facility-community case management intervention on 6-month HIV outcomes among select key and priority populations in Uganda. AIDS Res Ther. 2022;19(1):62.</t>
  </si>
  <si>
    <t>Meyers A, Soto-Díaz M, Aldridge J, Rodrigues SM, Sanchez G, Bounds DT. Decolonizing approaches for transforming academic culture through authentic expression, community, and belonging. Nurs Outlook. 2024;72(5):102229.</t>
  </si>
  <si>
    <t>Meza-Palmeros JA. Risk perception, coronavirus and precariousness. A reflection on fieldwork under quarantine. Health Sociol Rev. 2020;29(2):113-21.</t>
  </si>
  <si>
    <t>Mharapara TL, Staniland N, Stadler M, Clemons JH, Dixon L. Drivers of job satisfaction in midwifery-A work design approach. Women Birth. 2022;35(4):e348-e55.</t>
  </si>
  <si>
    <t>Mick SS, Sussman S, Anderson-Selling L, DelNero C, Glazer R, Hirsch E, et al. Physician turnover in eight New England prepaid group practices: an analysis. Med Care. 1983;21(3):323-37.</t>
  </si>
  <si>
    <t>Middleton L, Tanuvasa AF, Pledger M, Grace N, Smiler K, Loto-Su AT, et al. Widening participation of Māori and Pasifika students in health careers: evaluation of two health science academies. Aust Health Rev. 2019;43(3):352-9.</t>
  </si>
  <si>
    <t>Middleton L, Tanuvasa AF, Pledger M, Grace N, Smiler K, Loto-Su'a TT, et al. Corrigendum to: Widening participation of Māori and Pasifika students in health careers: evaluation of two health science academies. Aust Health Rev. 2019;43(3):360.</t>
  </si>
  <si>
    <t>Miedema B, Bowes A, Hamilton R, Reading S. Assessing the Efficacy of a Group Mediated Nutritional Knowledge Intervention for Individuals with Obesity. Can J Diet Pract Res. 2016;77(4):206-9.</t>
  </si>
  <si>
    <t>Migriño JR, Jr. Work Preferences in Rural Health Job Posting Among Medical Interns in a Lower Middle-Income Country-a Discrete Choice Experiment. Cent Asian J Glob Health. 2020;9(1):e344.</t>
  </si>
  <si>
    <t>Miller AE, Miller MG, Adelman J. The changing urban-suburban distribution of medical practice in large American metropolitan areas. Med Care. 1978;16(10):799-818.</t>
  </si>
  <si>
    <t>Miller DL. Reentry: manpower issues related to nonpracticing dental hygienists. J Dent Hyg. 1990;64(5):226-34.</t>
  </si>
  <si>
    <t>Miller K, Clark D. "Knife before wife": an exploratory study of gender and the UK medical profession. J Health Organ Manag. 2008;22(3):238-53.</t>
  </si>
  <si>
    <t>Miller MJ, Johansen ML, de Cordova PB, Swiger PA, Stucky CH. Impact of the primary care nurse manager on nurse intent to leave and staff perception of patient safety. Nurs Manage. 2024;55(1):32-42.</t>
  </si>
  <si>
    <t>Miller S. Nurse-midwifery in St. Vincent and the Grenadines. J Nurse Midwifery. 1992;37(1):53-60.</t>
  </si>
  <si>
    <t>Miller WC, Hoffman IF, Hanscom BS, Ha TV, Dumchev K, Djoerban Z, et al. A scalable, integrated intervention to engage people who inject drugs in HIV care and medication-assisted treatment (HPTN 074): a randomised, controlled phase 3 feasibility and efficacy study. Lancet. 2018;392(10149):747-59.</t>
  </si>
  <si>
    <t>Mills J, Birks M, Hegney D. The status of rural nursing in Australia: 12 years on. Collegian. 2010;17(1):30-7.</t>
  </si>
  <si>
    <t>Milosevic A. Summary of: A prospective survey of secondary care tooth wear referrals: demographics, reasons for concern and referral outcomes. Br Dent J. 2014;216(5):246-7.</t>
  </si>
  <si>
    <t>Minja NW, Pulle J, Rwebembera J, de Loizaga SR, Fall N, Ollberding N, et al. Evaluating the implementation of a dynamic digital application to enable community-based decentralisation of rheumatic heart disease case management in Uganda: protocol for a hybrid type III effectiveness-implementation study. BMJ Open. 2023;13(10):e071540.</t>
  </si>
  <si>
    <t>Miranda J, Azocar F, Organista KC, Dwyer E, Areane P. Treatment of depression among impoverished primary care patients from ethnic minority groups. Psychiatr Serv. 2003;54(2):219-25.</t>
  </si>
  <si>
    <t>Miranda J, Azocar F, Organista KC, Dwyer E, Areane P. Treatment of depression among impoverished primary care patients from ethnic minority groups. Psychiatric Services. 2003;54(2):219-25.</t>
  </si>
  <si>
    <t>Mirza M, Gecht-Silver M, Keating E, Krischer A, Kim H, Kottorp A. Feasibility and Preliminary Efficacy of an Occupational Therapy Intervention for Older Adults With Chronic Conditions in a Primary Care Clinic. Am J Occup Ther. 2020;74(5):7405205030p1-p13.</t>
  </si>
  <si>
    <t>Misener TR, Cox DL. Development of the Misener Nurse Practitioner Job Satisfaction Scale. J Nurs Meas. 2001;9(1):91-108.</t>
  </si>
  <si>
    <t>Mishra SR, Khanal P, Karki DK, Kallestrup P, Enemark U. National health insurance policy in Nepal: challenges for implementation. Glob Health Action. 2015;8:28763.</t>
  </si>
  <si>
    <t>Misra-Hebert AD, Kay R, Stoller JK. A review of physician turnover: rates, causes, and consequences. Am J Med Qual. 2004;19(2):56-66.</t>
  </si>
  <si>
    <t>Missen K, McKenna L, Beauchamp A. Satisfaction of newly graduated nurses enrolled in transition-to-practice programmes in their first year of employment: a systematic review. J Adv Nurs. 2014;70(11):2419-33.</t>
  </si>
  <si>
    <t>Mitchell P, Samsel S, Curtin KM, Price A, Turner D, Tramp R, et al. Geographic disparities in access to Medication for Opioid Use Disorder across US census tracts based on treatment utilization behavior. Soc Sci Med. 2022;302:114992.</t>
  </si>
  <si>
    <t>Mitchell SG, Schwartz RP, Alvanzo AA, Weisman MS, Kyle TL, Turrigiano EM, et al. The Use of Technology in Participant Tracking and Study Retention: Lessons Learned From a Clinical Trials Network Study. Subst Abus. 2015;36(4):420-6.</t>
  </si>
  <si>
    <t>Mizuno-Lewis S, McAllister M. Taking leave from work: the impact of culture on Japanese female nurses. J Clin Nurs. 2008;17(2):274-81.</t>
  </si>
  <si>
    <t>Mmeje O, Price EAN, Johnson TRB, Fenner DE. Galvanizing for the future: a bottom-up departmental approach to diversity, equity, and inclusion. Am J Obstet Gynecol. 2020;223(5):715.e1-.e7.</t>
  </si>
  <si>
    <t>Mobley AR, Gans KM, Adamsons K, Huedo-Medina TB. Feasibility, Acceptability, and Preliminary Outcomes of a Father-Focused Childhood Obesity Prevention Program for Low-Income Families with Preschool-Age Children. Child Obes. 2023;19(1):13-24.</t>
  </si>
  <si>
    <t>Mohapatra PC, Pattanaik BE. How can we improve socio-economic condition of women? Yojana. 1988;32(9):13-7, 25.</t>
  </si>
  <si>
    <t>Mohindra K, Narayana D, Harikrishnadas C, Anushreedha S, Haddad S. Paniya Voices: a Participatory Poverty and Health Assessment among a marginalized South Indian tribal population. BMC Public Health. 2010;10:149.</t>
  </si>
  <si>
    <t>Mohr DC, Eaton JL, Meterko M, Stolzmann KL, Restuccia JD. Factors associated with internal medicine physician job attitudes in the Veterans Health Administration. BMC Health Serv Res. 2018;18(1):244.</t>
  </si>
  <si>
    <t>Moix S, Sadler MC, Kutalik Z, Auwerx C. Breaking down causes, consequences, and mediating effects of telomere length variation on human health. Genome Biol. 2024;25(1):125.</t>
  </si>
  <si>
    <t>Mokhele I, Sineke T, Vujovic M, Ruiter RAC, Miot J, Onoya D. Improving patient-centred counselling skills among lay healthcare workers in South Africa using the Thusa-Thuso motivational interviewing training and support program. PLOS Glob Public Health. 2024;4(4):e0002611.</t>
  </si>
  <si>
    <t>Mokoka KE, Ehlers VJ, Oosthuizen MJ. Factors influencing the retention of registered nurses in the Gauteng Province of South Africa. Curationis. 2011;34(1):E1-9.</t>
  </si>
  <si>
    <t>Molapo M, Muula AS. Perspectives of patients towards medical students' at the Queen Elizabeth Central Hospital, Blantyre, Malawi. Tanzan J Health Res. 2010;12(1):55-62.</t>
  </si>
  <si>
    <t>Mold JW, Walsh M, Chou AF, Homco JB. The Alarming Rate of Major Disruptive Events in Primary Care Practices in Oklahoma. Ann Fam Med. 2018;16(Suppl 1):S52-s7.</t>
  </si>
  <si>
    <t>Moldestad M, Sayre G, Rinne S, Kaboli PJ, Reddy A, Sanders KM, et al. Perspectives on Training and Working in the VHA: Implications for Primary Care Physician Recruitment and Retention. Acad Med. 2022;97(8):1175-83.</t>
  </si>
  <si>
    <t>Molewyk Doornbos M, Zandee GL, Timmermans B, Moes J, Heitsch E, Quist M, et al. Factors impacting attrition of vulnerable women from a longitudinal mental health intervention study. Public Health Nurs. 2020;37(1):73-80.</t>
  </si>
  <si>
    <t>Molina MF, Hall SM, Stitzer M, Kushel M, Chakravarty D, Vijayaraghavan M. Contingency management to promote smoking cessation in people experiencing homelessness: Leveraging the electronic health record in a pilot, pragmatic randomized controlled trial. PLoS One. 2022;17(12):e0278870.</t>
  </si>
  <si>
    <t>Molinaro ML, Shen K, Agarwal G, Inglis G, Vanstone M. Family physicians' moral distress when caring for patients experiencing social inequities: a critical narrative inquiry in primary care. Br J Gen Pract. 2024;74(738):e41-e8.</t>
  </si>
  <si>
    <t>Molinaro ML, Shen K, Agarwal G, Inglis G, Vanstone M. Family physicians' moral distress when caring for patients experiencing social inequities: a critical narrative inquiry in primary care. British Journal of General Practice. 2024;74(738):e41-e8.</t>
  </si>
  <si>
    <t>Molinuevo JL, Hernández B. Assessment of the information provided by the medical specialist on Alzheimer's disease and that retained by the patient caregivers. Neurologia. 2012;27(8):453-71.</t>
  </si>
  <si>
    <t>Momplaisir FM, Fortune K, Nkwihoreze H, Groves AK, Aaron E, Jemmott JB, 3rd. Outcome expectancies toward adherence to antiretroviral therapy for pregnant and postpartum women with HIV. Womens Health (Lond). 2021;17:17455065211061094.</t>
  </si>
  <si>
    <t>Mondi CF, Reynolds AJ, Richardson BA. Early Childhood Education and Adult Depression: An Attrition Reanalysis With Inverse Propensity Score Weighting. Eval Rev. 2020;44(5-6):379-409.</t>
  </si>
  <si>
    <t>Monge O, Maggini I, Schulze CH, Dullinger S, Fusani L. Physiologically vulnerable or resilient? Tropical birds, global warming, and redistributions. Ecol Evol. 2023;13(4):e9985.</t>
  </si>
  <si>
    <t>Monroe TB, Kenaga H, Dietrich MS, Carter MA, Cowan RL. The prevalence of employed nurses identified or enrolled in substance use monitoring programs. Nurs Res. 2013;62(1):10-5.</t>
  </si>
  <si>
    <t>Montalto M, Dunt D, Young D. True believers? Characteristics of general practitioners in Victorian community health centres. Aust J Public Health. 1994;18(4):424-8.</t>
  </si>
  <si>
    <t>Monteiro da Silva Mda C, Marlúcia Oliveira A, Pereira Magalhães de Oliveira L, Silva dos Santos Fonseca DN, Portela de Santana ML, de Araújo Góes Neto E, et al. Determinants of postpartum weight variation in a cohort of adult women; a hierarchical approach. Nutr Hosp. 2013;28(3):660-70.</t>
  </si>
  <si>
    <t>Montero-Marin J, Kuyken W, Gasión V, Barceló-Soler A, Rojas L, Manrique A, et al. Feasibility and Effectiveness of a Workplace-Adapted Mindfulness-Based Programme to Reduce Stress in Workers at a Private Sector Logistics Company: An Exploratory Mixed Methods Study. Int J Environ Res Public Health. 2020;17(5).</t>
  </si>
  <si>
    <t>Montgomery CM, Watts C, Pool R. HIV and dyadic intervention: an interdependence and communal coping analysis. PLoS One. 2012;7(7):e40661.</t>
  </si>
  <si>
    <t>Moon C, Alizadeh F, Chaw GF, Mulongo MI, Schaefle K, Yao-Cohen M, et al. An educational intervention in rural Uganda: Risk-targeted home talks by village health workers. Patient Educ Couns. 2020;103(6):1209-15.</t>
  </si>
  <si>
    <t>Moore H, Dishman L, Fick J. The Challenge of Employee Retention in Medical Practices across the United States: An Exploratory Investigation Into the Relationship between Operational Succession Planning and Employee Turnover. Adv Health Care Manag. 2021;20.</t>
  </si>
  <si>
    <t>Moore JD, Lords AM, Casanova MP, Reeves AJ, Lima A, Wilkinson C, et al. Exploring healthcare provider retention in a rural and frontier community in Northern Idaho. BMC Health Serv Res. 2024;24(1):381.</t>
  </si>
  <si>
    <t>Mora M, Rincon G, Bourrelly M, Maradan G, Freire Maresca A, Michard F, et al. Living conditions, HIV and gender affirmation care pathways of transgender people living with HIV in France: a nationwide, comprehensive, cross-sectional, community-based research protocol (ANRS Trans&amp;HIV). BMJ Open. 2021;11(12):e052691.</t>
  </si>
  <si>
    <t>Mora-Castañeda B, Márquez-González M, Fernández-Liria A, de la Espriella R, Torres N, Arenas Borrero Á. Clinical and Demographic Variables Associated Coping and the Burden of Caregivers of Schizophrenia Patients. Rev Colomb Psiquiatr (Engl Ed). 2018;47(1):13-20.</t>
  </si>
  <si>
    <t>Moraes RB, Menegazzo GR, Knorst JK, Ardenghi TM. Availability of public dental care service and dental caries increment in children: a cohort study. J Public Health Dent. 2021;81(1):57-64.</t>
  </si>
  <si>
    <t>Moran L, Capper T, Gupta M, Meedya S, Mendez S. Financial hardship and Australian midwifery students: A scoping review and thematic analysis. Women Birth. 2024;37(5):101640.</t>
  </si>
  <si>
    <t>Morehead JE. Intrauterine device retention: a study of selected social-psychological aspects. Am J Public Health. 1975;65(7):720-30.</t>
  </si>
  <si>
    <t>Morgan PJ, Collins CE, Lubans DR, Callister R, Lloyd AB, Plotnikoff RC, et al. Twelve-month outcomes of a father-child lifestyle intervention delivered by trained local facilitators in underserved communities: The Healthy Dads Healthy Kids dissemination trial. Transl Behav Med. 2019;9(3):560-9.</t>
  </si>
  <si>
    <t>Morishima A, Grumbach MM, Simpson ER, Fisher C, Qin K. Aromatase deficiency in male and female siblings caused by a novel mutation and the physiological role of estrogens. J Clin Endocrinol Metab. 1995;80(12):3689-98.</t>
  </si>
  <si>
    <t>Morris AS, Mackintosh KA, Owen N, Dempsey PC, Dunstan DW, McNarry MA. Rise and Recharge: Exploring Employee Perceptions of and Contextual Factors Influencing an Individual-Level E-Health Smartphone Intervention to Reduce Office Workers' Sedentary Time at Work. Int J Environ Res Public Health. 2021;18(18).</t>
  </si>
  <si>
    <t>Morris JN, Hardman AE. Walking to health. Sports Med. 1997;23(5):306-32.</t>
  </si>
  <si>
    <t>Morse EV, Simon PM, Besch CL, Walker J. Issues of recruitment, retention, and compliance in community-based clinical trials with traditionally underserved populations. Appl Nurs Res. 1995;8(1):8-14.</t>
  </si>
  <si>
    <t>Mosquera-Romero M, Zuluaga-Idárraga L, Tobón-Castaño A. Challenges for the diagnosis and treatment of malaria in low transmission settings in San Lorenzo, Esmeraldas, Ecuador. Malar J. 2018;17(1):440.</t>
  </si>
  <si>
    <t>Moss M, Good VS, Gozal D, Kleinpell R, Sessler CN. An Official Critical Care Societies Collaborative Statement-Burnout Syndrome in Critical Care Health-care Professionals: A Call for Action. Chest. 2016;150(1):17-26.</t>
  </si>
  <si>
    <t>Most SW, Hojgaard B, Teilmann G, Andersen J, Valentiner M, Gamborg M, et al. Adoption of the children's obesity clinic's treatment (TCOCT) protocol into another Danish pediatric obesity treatment clinic. BMC Pediatrics. 2015;15(1) (no pagination).</t>
  </si>
  <si>
    <t>Mostert S, Njuguna F, Langat SC, Slot AJ, Skiles J, Sitaresmi MN, et al. Two overlooked contributors to abandonment of childhood cancer treatment in Kenya: parents' social network and experiences with hospital retention policies. Psychooncology. 2014;23(6):700-7.</t>
  </si>
  <si>
    <t>Mostert S, Njuguna F, van de Ven PM, Olbara G, Kemps LJ, Musimbi J, et al. Influence of health-insurance access and hospital retention policies on childhood cancer treatment in Kenya. Pediatr Blood Cancer. 2014;61(5):913-8.</t>
  </si>
  <si>
    <t>Mota RE, Tarricone R, Ciani O, Bridges JF, Drummond M. Determinants of demand for total hip and knee arthroplasty: a systematic literature review. BMC Health Serv Res. 2012;12:225.</t>
  </si>
  <si>
    <t>Motley RJ, Mazzaccaro RJ, Burmeister DB, Land SD, Boulay RM, Chung H, et al. Using focus groups to identify characteristics of an ideal work environment for Advanced Practice Clinicians. Healthc (Amst). 2016;4(3):151-4.</t>
  </si>
  <si>
    <t>Mou H, Olfert MR. Inter-Provincial Migration Intentions of Family Physicians in Canada: The Roles of Income and Community Characteristics. Healthc Policy. 2015;11(2):58-71.</t>
  </si>
  <si>
    <t>Moulier-boutang Y, Garson JP. Major obstacles to control of irregular migrations: prerequisites to policy. Int Migr Rev. 1984;18(3):579-92.</t>
  </si>
  <si>
    <t>Mountain GA, Hind D, Gossage-Worrall R, Walters SJ, Duncan R, Newbould L, et al. 'Putting Life in Years' (PLINY) telephone friendship groups research study: pilot randomised controlled trial. Trials. 2014;15:141.</t>
  </si>
  <si>
    <t>Moyle W, Skinner J, Rowe G, Gork C. Views of job satisfaction and dissatisfaction in Australian long-term care. J Clin Nurs. 2003;12(2):168-76.</t>
  </si>
  <si>
    <t>Moyo S, Doan TN, Yun JA, Tshuma N. Application of machine learning models in predicting length of stay among healthcare workers in underserved communities in South Africa. Hum Resour Health. 2018;16(1):68.</t>
  </si>
  <si>
    <t>Mukanga DO, Kiguli S. Factors affecting the retention and use of child health cards in a slum community in Kampala, Uganda, 2005. Matern Child Health J. 2006;10(6):545-52.</t>
  </si>
  <si>
    <t>Muller-Bolla M, Pierre A, Lupi-Pégurier L, Velly AM. Effectiveness of school-based dental sealant programs among children from low-income backgrounds: a pragmatic randomized clinical trial with a follow-up of 3 years. Community Dent Oral Epidemiol. 2016;44(5):504-11.</t>
  </si>
  <si>
    <t>Muma RD, Pries P. Evaluation of a diversity intervention funded by Title VII. J Physician Assist Educ. 2010;21(4):4-17.</t>
  </si>
  <si>
    <t>Mumtaz Z, Salway S, Waseem M, Umer N. Gender-based barriers to primary health care provision in Pakistan: the experience of female providers. Health Policy Plan. 2003;18(3):261-9.</t>
  </si>
  <si>
    <t>Mundy LM, Kalluri P, Meredith K, Marshall L, Fraser VJ, Thompson P. Women with HIV infection: a model of university-based care, training and research. AIDS Care. 2002;14 Suppl 1:S95-107.</t>
  </si>
  <si>
    <t>Muñoz-Laboy M, Bamford L, Benitez J, Zisman-Ilani Y, Ripkin A, Del Castillo L, et al. "En la Lucha": Strategies to Improve HIV Care for Puerto Ricans with Opioids Use Disorders. J Immigr Minor Health. 2020:1-13.</t>
  </si>
  <si>
    <t>Munyewende PO, Rispel LC, Chirwa T. Positive practice environments influence job satisfaction of primary health care clinic nursing managers in two South African provinces. Hum Resour Health. 2014;12:27.</t>
  </si>
  <si>
    <t>Musacchio E, Binotto P, Perissinotto E, Sergi G, Zambon S, Corti MC, et al. Tooth retention predicts good physical performance in older adults. PLoS One. 2021;16(9):e0255741.</t>
  </si>
  <si>
    <t>Mwanga DM, Kadengye DT, Otieno PO, Wekesah FM, Kipchirchir IC, Muhua GO, et al. Prevalence of all epilepsies in urban informal settlements in Nairobi, Kenya: a two-stage population-based study. Lancet Glob Health. 2024;12(8):e1323-e30.</t>
  </si>
  <si>
    <t>Myers CE. Managing both members of a two-pharmacist couple: the employer's perspective. Am J Hosp Pharm. 1987;44(12):2732-5.</t>
  </si>
  <si>
    <t>Myroniuk L, Adamiak P, Bajaj S, Myhre DL. Recruitment and retention of physicians in rural Alberta: the spousal perspective. Rural Remote Health. 2016;16(1):3620.</t>
  </si>
  <si>
    <t>Nachega JB, Atteh R, Ihekweazu C, Sam-Agudu NA, Adejumo P, Nsanzimana S, et al. Contact Tracing and the COVID-19 Response in Africa: Best Practices, Key Challenges, and Lessons Learned from Nigeria, Rwanda, South Africa, and Uganda. Am J Trop Med Hyg. 2021;104(4):1179-87.</t>
  </si>
  <si>
    <t>Nadkarni S, Genberg B, Galárraga O. Microfinance Interventions and HIV Treatment Outcomes: A Synthesizing Conceptual Framework and Systematic Review. AIDS Behav. 2019;23(9):2238-52.</t>
  </si>
  <si>
    <t>Nagai M, Fujita N, Diouf IS, Salla M. Retention of qualified healthcare workers in rural Senegal: lessons learned from a qualitative study. Rural Remote Health. 2017;17(3):4149.</t>
  </si>
  <si>
    <t>Nagaswami MV, Saper RB, Streeter CC, Uebelacker L, Ding G, Dalvie A, et al. Yoga-Based Interventions in Low-Income Populations: A Scoping Review. J Integr Complement Med. 2024;30(8):735-52.</t>
  </si>
  <si>
    <t>Nagata JM, Cohen CR, Young SL, Wamuyu C, Armes MN, Otieno BO, et al. Descriptive characteristics and health outcomes of the food by prescription nutrition supplementation program for adults living with HIV in Nyanza Province, Kenya. PLoS One. 2014;9(3):e91403.</t>
  </si>
  <si>
    <t>Nageswaran S, Golden SL. Establishing Relationships and Navigating Boundaries When Caring for Children With Medical Complexity at Home. Home Healthc Now. 2018;36(2):93-102.</t>
  </si>
  <si>
    <t>Naicker S, Eastwood JB, Plange-Rhule J, Tutt RC. Shortage of healthcare workers in sub-Saharan Africa: a nephrological perspective. Clin Nephrol. 2010;74 Suppl 1:S129-33.</t>
  </si>
  <si>
    <t>Nalubega S, Evans C. Participant views and experiences of participating in HIV research in sub-Saharan Africa: a qualitative systematic review. JBI Database System Rev Implement Rep. 2015;13(5):330-420.</t>
  </si>
  <si>
    <t>Namba K. [Return-to-work program with a relapse-free job retention rate of 91.6% for workers with mental illness]. Sangyo Eiseigaku Zasshi. 2012;54(6):276-85.</t>
  </si>
  <si>
    <t>Naqvi IA, Cheung YK, Strobino K, Li H, Tom SE, Husaini Z, et al. TASC (Telehealth After Stroke Care): a study protocol for a randomized controlled feasibility trial of telehealth-enabled multidisciplinary stroke care in an underserved urban setting. Pilot Feasibility Stud. 2022;8(1):81.</t>
  </si>
  <si>
    <t>Narayan V, John-Stewart G, Gage G, O'Malley G. "If I had known, I would have applied": poor communication, job dissatisfaction, and attrition of rural health workers in Sierra Leone. Hum Resour Health. 2018;16(1):50.</t>
  </si>
  <si>
    <t>Narayan V, John-Stewart G, Gage G, O'Malley G. "If I had known, I would have applied": poor communication, job dissatisfaction, and attrition of rural health workers in Sierra Leone. Human resources for health. 2018;16(1):50.</t>
  </si>
  <si>
    <t>National Academies of Sciences E, Medicine, Division of B, Social S, Education, Committee on L, et al. In: Schuck J, Backes EP, Western B, Wang EA, editors. Decarcerating Correctional Facilities during COVID-19: Advancing Health, Equity, and Safety. Washington (DC): National Academies Press (US)</t>
  </si>
  <si>
    <t>Copyright 2020 by the National Academy of Sciences. All rights reserved.; 2020.</t>
  </si>
  <si>
    <t>Nay R, Pearson A. Educating nurses to protect the past or to advance health care?: A polemic. Aust J Adv Nurs. 2001;18(4):37-41.</t>
  </si>
  <si>
    <t>Naz-McLean S, Kim A, Zimmer A, Laibinis H, Lapan J, Tyman P, et al. Feasibility and lessons learned on remote trial implementation from TestBoston, a fully remote, longitudinal, large-scale COVID-19 surveillance study. PLoS One. 2022;17(6):e0269127.</t>
  </si>
  <si>
    <t>Nazarova E, Martin-Peele M, Fifield J. U.S. Dental Specialty Residents' Expectations and Anticipated Benefits of Academic Employment. J Dent Educ. 2016;80(10):1196-204.</t>
  </si>
  <si>
    <t>Ndiwane A. Factors that influence job satisfaction of nurses in urban and rural community health centers in Cameroon: implications for policy. Clin Excell Nurse Pract. 1999;3(3):172-80.</t>
  </si>
  <si>
    <t>Neal-Boylan L. An exploration and comparison of the worklife experiences of registered nurses and physicians with permanent physical and/or sensory disabilities. Rehabil Nurs. 2012;37(1):3-10.</t>
  </si>
  <si>
    <t>Nelson HD, Bougatsos C, Blazina I. U.S. Preventive Services Task Force Evidence Syntheses, formerly Systematic Evidence Reviews.  Screening Women for Intimate Partner Violence and Elderly and Vulnerable Adults for Abuse: Systematic Review to Update the 2004 US Preventive Services Task Force Recommendation. Rockville (MD): Agency for Healthcare Research and Quality (US); 2012.</t>
  </si>
  <si>
    <t>Nelson M, Bunyard J, Quinn S, Williams D. PORRIGE - a cohort study of general practice registrars. Aust Fam Physician. 2011;40(3):138-41.</t>
  </si>
  <si>
    <t>Nemr E, Moussallem M, Nemr R, Kosremelli Asmar M. Exodus of Lebanese doctors in times of crisis: a qualitative study. Front Health Serv. 2023;3:1240052.</t>
  </si>
  <si>
    <t>Neupert RF. [Brazilian colonization in the Paraguayan agricultural frontier]. Notas Poblacion. 1991;18-19(51-52):121-54.</t>
  </si>
  <si>
    <t>Newman C, Templeton K, Chin EL. Inequity and Women Physicians: Time to Change Millennia of Societal Beliefs. Perm J. 2020;24:1-6.</t>
  </si>
  <si>
    <t>Newton JT, Buck D, Gibbons DE. Workforce planning in dentistry: the impact of shorter and more varied career patterns. Community Dent Health. 2001;18(4):236-41.</t>
  </si>
  <si>
    <t>Ng MSP, Jabir AI, Ng TR, Ang YI, Chia JL, Tan DNH, et al. Evaluating TESLA-G, a gamified, telegram-delivered, quizzing platform for surgical education in medical students: protocol for a pilot randomised controlled trial. BMJ Open. 2023;13(6):e068740.</t>
  </si>
  <si>
    <t>Ngcobo S, Rossouw T. Acceptability of Home-Based HIV Care Offered by Community Health Workers in Tshwane District, South Africa: A Survey. AIDS Patient Care STDS. 2022;36(2):55-63.</t>
  </si>
  <si>
    <t>Nguyen AT, Trout KE, Chen LW, Madison L, Watkins KL, Watanabe-Galloway S. Nebraska's rural behavioral healthcare workforce distribution and relationship between supply and county characteristics. Rural Remote Health. 2016;16(2):3645.</t>
  </si>
  <si>
    <t>Nguyen M, Chaudhry SI, Desai MM, Chen C, Mason HRC, McDade WA, et al. Association of Sociodemographic Characteristics With US Medical Student Attrition. JAMA Intern Med. 2022;182(9):917-24.</t>
  </si>
  <si>
    <t>Nguyen MT, Honcharov V, Ballard D, Satterwhite S, McDermott AM, Sarkar U. Primary Care Physicians' Experiences With and Adaptations to Time Constraints. JAMA Netw Open. 2024;7(4):e248827.</t>
  </si>
  <si>
    <t>Nguyen TT, Luong AN, Nham TTT, Chauvin C, Feelemyer J, Nagot N, et al. Struggling to achieve a 'normal life': A qualitative study of Vietnamese methadone patients. Int J Drug Policy. 2019;68:18-26.</t>
  </si>
  <si>
    <t>Nguyen VAT, Könings KD, Wright EP, Kim GB, Luu HN, Scherpbier A, et al. Why do graduates choose to work in a less attractive specialty? A cross-sectional study on the role of personal values and expectations. Hum Resour Health. 2020;18(1):32.</t>
  </si>
  <si>
    <t>Ni Y, Wang Y, Wen Z, Fang J, Xu J, Wu S, et al. Optimization path of primary public health service talent team construction: a largescale survey in Huaihai Economic Zone, China. Front Public Health. 2024;12:1399857.</t>
  </si>
  <si>
    <t>Nicholls SG, Al-Jaishi AA, Niznick H, Carroll K, Madani MT, Peak KD, et al. Health equity considerations in pragmatic trials in Alzheimer's and dementia disease: Results from a methodological review. Alzheimers Dement (Amst). 2023;15(1):e12392.</t>
  </si>
  <si>
    <t>Nicholson S, Pauly MV, Polsky D, Baase CM, Billotti GM, Ozminkowski RJ, et al. How to present the business case for healthcare quality to employers. Appl Health Econ Health Policy. 2005;4(4):209-18.</t>
  </si>
  <si>
    <t>Nicoletti S, Carino M, Di Leone G, Trani G, Carella F, Rubino G, et al. [Prevalence of upper limb work-related musculoskeletal disorders (UL-WMSDs) in workers of the upholstered furniture industry]. Med Lav. 2008;99(4):271-80.</t>
  </si>
  <si>
    <t>Nieman CL, Betz J, Garcia Morales EE, Suen JJ, Trumbo J, Marrone N, et al. Effect of a Community Health Worker-Delivered Personal Sound Amplification Device on Self-Perceived Communication Function in Older Adults With Hearing Loss: A Randomized Clinical Trial. Jama. 2022;328(23):2324-33.</t>
  </si>
  <si>
    <t>Nikstaitis T, Simko LC. Incivility among intensive care nurses: the effects of an educational intervention. Dimens Crit Care Nurs. 2014;33(5):293-301.</t>
  </si>
  <si>
    <t>Nilchian F, Rodd HD, Robinson PG. The success of fissure sealants placed by dentists and dental care professionals. Community Dent Health. 2011;28(1):99-103.</t>
  </si>
  <si>
    <t>Nishiura C, Inoue Y, Kashino I, Nanri A, Endo M, Eguchi M, et al. Diagnosis-specific Cumulative Incidence of Return-to-work, Resignation, and Death Among Long-term Sick-listed Employees: Findings From the Japan Epidemiology Collaboration on Occupational Health Study. J Epidemiol. 2022;32(9):431-7.</t>
  </si>
  <si>
    <t>Nishizaki D, Fujita Y, Sakamoto T, Ueda A, Kawakami H, Yamada M, et al. What can surgeons do to prevent job leave soon after cancer diagnosis? A brief report on colorectal cancer survivors in Japan. Support Care Cancer. 2023;31(6):331.</t>
  </si>
  <si>
    <t>Nix RL, Bierman KL, Heinrichs BS, Gest SD, Welsh JA, Domitrovich CE. The randomized controlled trial of Head Start REDI: Sustained effects on developmental trajectories of social-emotional functioning. J Consult Clin Psychol. 2016;84(4):310-22.</t>
  </si>
  <si>
    <t>Nomura K, Sato M, Tsurugano S, Yano E. [Factors associated with working among female physicians in Japan]. Nihon Koshu Eisei Zasshi. 2011;58(6):433-45.</t>
  </si>
  <si>
    <t>Nong P, Adler-Milstein J. Socially situated risk: challenges and strategies for implementing algorithmic risk scoring for care management. JAMIA Open. 2021;4(3):ooab076.</t>
  </si>
  <si>
    <t>Nooney JG, Unruh L, Yore MM. Should I stay or should I go? Career change and labor force separation among registered nurses in the U.S. Soc Sci Med. 2010;70(12):1874-81.</t>
  </si>
  <si>
    <t>Norhayati MN, Ho JJ, Azman MY. Influenza vaccines for preventing acute otitis media in infants and children. Cochrane Database Syst Rev. 2015(3):Cd010089.</t>
  </si>
  <si>
    <t>Norhayati MN, Ho JJ, Azman MY. Influenza vaccines for preventing acute otitis media in infants and children. Cochrane Database Syst Rev. 2017;10(10):Cd010089.</t>
  </si>
  <si>
    <t>North CS, Simic Z, Burruss J. Design, Implementation, and Assessment of a Public Comprehensive Specialty Care Program for Early Psychosis. J Psychiatr Pract. 2019;25(2):91-102.</t>
  </si>
  <si>
    <t>Nortman D, Bongaarts J. Contraceptive practice required to meet a prescribed crude birth rate target: a proposed macro-model (TABRAP) and hypothetical illustrations. Demography. 1975;12(3):471-89.</t>
  </si>
  <si>
    <t>Nosyk B, Krebs E, Min JE, Ahamad K, Buxton J, Goldsmith C, et al. The 'Expanded HIV care in opioid substitution treatment' (EHOST) cluster-randomized, stepped-wedge trial: A study protocol. Contemp Clin Trials. 2015;45(Pt B):201-9.</t>
  </si>
  <si>
    <t>Nowak P, Holmes G, Murrow J. A model for reducing health care employee turnover. J Hosp Mark Public Relations. 2010;20(1):14-25.</t>
  </si>
  <si>
    <t>Nowrouzi-Kia B, Fox MT. Factors Associated With Intent to Leave in Registered Nurses Working in Acute Care Hospitals: A Cross-Sectional Study in Ontario, Canada. Workplace Health Saf. 2020;68(3):121-8.</t>
  </si>
  <si>
    <t>Ntigurirwa P, Mellor K, Langer D, Evans M, Robertson E, Tuyisenge L, et al. A health partnership to reduce neonatal mortality in four hospitals in Rwanda. Global Health. 2017;13(1):28.</t>
  </si>
  <si>
    <t>Numminen O, Leino-Kilpi H, Isoaho H, Meretoja R. Ethical climate and nurse competence - newly graduated nurses' perceptions. Nurs Ethics. 2015;22(8):845-59.</t>
  </si>
  <si>
    <t>Numminen O, Ruoppa E, Leino-Kilpi H, Isoaho H, Hupli M, Meretoja R. Practice environment and its association with professional competence and work-related factors: perception of newly graduated nurses. J Nurs Manag. 2016;24(1):E1-e11.</t>
  </si>
  <si>
    <t>Nunez-Smith M, Pilgrim N, Wynia M, Desai MM, Bright C, Krumholz HM, et al. Health care workplace discrimination and physician turnover. J Natl Med Assoc. 2009;101(12):1274-82.</t>
  </si>
  <si>
    <t>Nunn J, Freeman R, Anderson E, Carneiro LC, Carneiro MS, Formicola A, et al. Inequalities in access to education and healthcare. Eur J Dent Educ. 2008;12 Suppl 1:30-9.</t>
  </si>
  <si>
    <t>Nunn J, Freeman R, Anderson E, Carneiro LC, Carneiro MS, Formicola A, et al. Inequalities in access to education and healthcare. European journal of dental education : official journal of the Association for Dental Education in Europe. 2008;12 Suppl 1:30-9.</t>
  </si>
  <si>
    <t>Nurlinawati I, Mujiati M, Efendi F. Factors influencing the retention of specialist doctors in the placement area: realist evaluation approach in the specialist doctor utilization program. Rural Remote Health. 2023;23(2):7610.</t>
  </si>
  <si>
    <t>Nuss H, Freeland-Graves J, Clarke K, Klohe-Lehman D, Milani TJ. Greater nutrition knowledge is associated with lower 1-year postpartum weight retention in low-income women. J Am Diet Assoc. 2007;107(10):1801-6.</t>
  </si>
  <si>
    <t>Nussbaumer-Streit B, Yeoh B, Griebler U, Pfadenhauer LM, Busert LK, Lhachimi SK, et al. Household interventions for preventing domestic lead exposure in children. Cochrane Database Syst Rev. 2016;10(10):Cd006047.</t>
  </si>
  <si>
    <t>Nwankwo ONO, Ugwu CI, Nwankwo GI, Akpoke MA, Anyigor C, Obi-Nwankwo U, et al. A qualitative inquiry of rural-urban inequalities in the distribution and retention of healthcare workers in southern Nigeria. PLoS One. 2022;17(3):e0266159.</t>
  </si>
  <si>
    <t>Nyanja N, Nyamu N, Nyaga L, Chabeda S, Lusambili A, Temmerman M, et al. Application of the Ultra-Poverty Graduation Model in understanding community health volunteers' preferences for socio-economic empowerment strategies to enhance retention: a qualitative study in Kilifi, Kenya. Hum Resour Health. 2021;19(1):104.</t>
  </si>
  <si>
    <t>O'Brien RA, Moritz P, Luckey DW, McClatchey MW, Ingoldsby EM, Olds DL. Mixed methods analysis of participant attrition in the nurse-family partnership. Prev Sci. 2012;13(3):219-28.</t>
  </si>
  <si>
    <t>O'Brien-Pallas L, Shamian J, Thomson D, Alksnis C, Koehoorn M, Kerr M, et al. Work-related disability in Canadian nurses. J Nurs Scholarsh. 2004;36(4):352-7.</t>
  </si>
  <si>
    <t>O'Connor TM, Hilmers A, Watson K, Baranowski T, Giardino AP. Feasibility of an obesity intervention for paediatric primary care targeting parenting and children: Helping HAND. Child Care Health Dev. 2013;39(1):141-9.</t>
  </si>
  <si>
    <t>O'Donoghue J, Luther J, Hoque S, Mizrahi R, Spano M, Frisard C, et al. Strategies to improve the recruitment and retention of underserved children and families in clinical trials: A case example of a school-supervised asthma therapy pilot. Contemp Clin Trials. 2022;120:106884.</t>
  </si>
  <si>
    <t>O'Dowd A. BMA calls for chief inspector of general practice to resign. Bmj. 2015;351:h6903.</t>
  </si>
  <si>
    <t>O'Mahen H, Himle JA, Fedock G, Henshaw E, Flynn H. A pilot randomized controlled trial of cognitive behavioral therapy for perinatal depression adapted for women with low incomes. Depress Anxiety. 2013;30(7):679-87.</t>
  </si>
  <si>
    <t>O'Malley L, Adair P, Burnside G, Robinson L, Coffey M, Pine C. An evaluation of a storybook targeting parental attitudes, intention, and self-efficacy to change their child's oral health behavior. Health Psychol. 2017;36(2):152-9.</t>
  </si>
  <si>
    <t>O'Neill LD, Morcke AM, Eika B. The validity of student tutors' judgments in early detection of struggling in medical school. A prospective cohort study. Adv Health Sci Educ Theory Pract. 2016;21(5):1061-79.</t>
  </si>
  <si>
    <t>O'Neill LK. Mental health support in northern communities: reviewing issues on isolated practice and secondary trauma. Rural Remote Health. 2010;10(2):1369.</t>
  </si>
  <si>
    <t>O'Reilly D, Steele K, Merriman B, Gilliland A, Brown S. Patient removals from general practitioner lists in Northern Ireland: 1987-1996. Br J Gen Pract. 1998;48(435):1669-73.</t>
  </si>
  <si>
    <t>Obeid N, Silva-Roy P, Booij L, Coelho JS, Dimitropoulos G, Katzman DK. The financial and social impacts of the COVID-19 pandemic on youth with eating disorders, their families, clinicians and the mental health system: a mixed methods cost analysis. J Eat Disord. 2024;12(1):43.</t>
  </si>
  <si>
    <t>Obradovic A, Toubat O, Chen NW, Siebert A, Jansen C, Christophers B, et al. Impact of COVID-19 Pandemic on Physician-Scientist Trainees to Faculty One Year into the Pandemic. Res Sq. 2023.</t>
  </si>
  <si>
    <t>Obradovic A, Toubat O, Chen NW, Siebert A, Jansen C, Christophers B, et al. Impact of COVID-19 pandemic on physician-scientist trainees to faculty one year into the pandemic. BMC Med Educ. 2024;24(1):587.</t>
  </si>
  <si>
    <t>Obua TO, Adome RO, Kutyabami P, Kitutu FE, Kamba PF. Factors associated with occupancy of pharmacist positions in public sector hospitals in Uganda: a cross-sectional study. Hum Resour Health. 2017;15(1):1.</t>
  </si>
  <si>
    <t>Odom Walker K, Ryan G, Ramey R, Nunez FL, Beltran R, Splawn RG, et al. Recruiting and retaining primary care physicians in urban underserved communities: the importance of having a mission to serve. Am J Public Health. 2010;100(11):2168-75.</t>
  </si>
  <si>
    <t>Ofei-Dodoo S, Long MC, Bretches M, Kruse BJ, Haynes C, Bachman C. Work engagement, job satisfaction, and turnover intentions among family medicine residency program managers. Int J Med Educ. 2020;11:47-53.</t>
  </si>
  <si>
    <t>Ofosu-Amaah V. National experience in the use of community health workers. A review of current issues and problems. WHO Offset Publ. 1983;71:1-49.</t>
  </si>
  <si>
    <t>Ogbuabor DC, Okoronkwo IL. The influence of quality of work life on motivation and retention of local government tuberculosis control programme supervisors in South-eastern Nigeria. PLoS One. 2019;14(7):e0220292.</t>
  </si>
  <si>
    <t>Ogilvie D, Panter J, Guell C, Jones A, Mackett R, Griffin S. Public Health Research.  Health impacts of the Cambridgeshire Guided Busway: a natural experimental study. Southampton (UK): NIHR Journals Library</t>
  </si>
  <si>
    <t>Copyright © Queen’s Printer and Controller of HMSO 2016. This work was produced by Ogilvie et al. under the terms of a commissioning contract issued by the Secretary of State for Health.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16.</t>
  </si>
  <si>
    <t>Ogunleye B. "Having choices is the key". CEDPA Netw. 1996:5.</t>
  </si>
  <si>
    <t>Oh S, Kim H. Turnover Intention and Its Related Factors of Employed Doctors in Korea. Int J Environ Res Public Health. 2019;16(14).</t>
  </si>
  <si>
    <t>Ojakaa D, Olango S, Jarvis J. Factors affecting motivation and retention of primary health care workers in three disparate regions in Kenya. Hum Resour Health. 2014;12:33.</t>
  </si>
  <si>
    <t>Ojeaburu SO, Dorward J, Violette LR, Gibbs A, Shozi H, Sookrajh Y, et al. Intimate Partner Violence and HIV Outcomes Among Women Living with HIV in Durban, South Africa. AIDS Behav. 2024;28(7):2247-57.</t>
  </si>
  <si>
    <t>Ojiambo KO, Nakku J, Wangi RN, Segawa I, Ndagire R, Nangendo J, et al. Socio-demographic and clinical characteristics associated with retention in care among adults living with HIV and severe mental illness and reasons for loss to follow-up in Uganda: a mixed-methods study. BMJ Open. 2023;13(10):e073623.</t>
  </si>
  <si>
    <t>Ojo SO, Bailey DP, Chater AM, Hewson DJ. Workplace Intervention for Reducing Sitting Time in Sedentary Workers: Protocol for a Pilot Study Using the Behavior Change Wheel. Front Public Health. 2022;10:832374.</t>
  </si>
  <si>
    <t>Ojo-Fati O, Joseph AM, Ig-Izevbekhai J, Thomas JL, Everson-Rose SA, Pratt R, et al. Practical issues regarding implementing a randomized clinical trial in a homeless population: strategies and lessons learned. Trials. 2017;18(1):305.</t>
  </si>
  <si>
    <t>Ojwang VO, Penner J, Blat C, Agot K, Bukusi EA, Cohen CR. Loss to follow-up among youth accessing outpatient HIV care and treatment services in Kisumu, Kenya. AIDS Care. 2016;28(4):500-7.</t>
  </si>
  <si>
    <t>Okano K, Kaczmarzyk JR, Gabrieli JDE. Enhancing workplace digital learning by use of the science of learning. PLoS One. 2018;13(10):e0206250.</t>
  </si>
  <si>
    <t>Okello DR, Gilson L. Exploring the influence of trust relationships on motivation in the health sector: a systematic review. Hum Resour Health. 2015;13:16.</t>
  </si>
  <si>
    <t>Olaniyan A, Creasy SL, Batey DS, Brooks MM, Maulsby C, Musgrove K, et al. Protocol of a randomized controlled trial to test the effects of client-centered Representative Payee Services on antiretroviral therapy adherence among marginalized people living with HIV. BMC Public Health. 2020;20(1):1443.</t>
  </si>
  <si>
    <t>Oldfield M, MacEachen E, MacNeill M, Kirsh B. 'You want to show you're a valuable employee': A critical discourse analysis of multi-perspective portrayals of employed women with fibromyalgia. Chronic Illn. 2018;14(2):135-53.</t>
  </si>
  <si>
    <t>Oldroyd J, Burns C, Lucas P, Haikerwal A, Waters E. The effectiveness of nutrition interventions on dietary outcomes by relative social disadvantage: a systematic review. J Epidemiol Community Health. 2008;62(7):573-9.</t>
  </si>
  <si>
    <t>Oldroyd J, Burns C, Lucas P, Haikerwal A, Waters E. The effectiveness of nutrition interventions on dietary outcomes by relative social disadvantage: A systematic review. Journal of Epidemiology and Community Health. 2008;62(7):573-9.</t>
  </si>
  <si>
    <t>Oliver C, Rebeiro PF, Hopkins MJ, Byram B, Carpenter L, Clouse K, et al. Substance Use, Demographic and Socioeconomic Factors Are Independently Associated With Postpartum HIV Care Engagement in the Southern United States, 1999-2016. Open Forum Infect Dis. 2019;6(2):ofz023.</t>
  </si>
  <si>
    <t>Olmsted JL, Rublee N, Kleber L, Zurkawski E. Independent analysis: efficacy of sealants used in a public health program. J Dent Hyg. 2015;89(2):86-90.</t>
  </si>
  <si>
    <t>Olsen B, Fylkesnes K. [The health survey in Finnmark--satisfaction with hospital services]. Tidsskr Nor Laegeforen. 1993;113(17):2081-4.</t>
  </si>
  <si>
    <t>Olson SF, Helmer FT. Nurturing the nurturers. Health Prog. 1992;73(4):60-3.</t>
  </si>
  <si>
    <t>Olunloyo S. Alone in Kano. Niger Pop. 1993:8-9.</t>
  </si>
  <si>
    <t>Oman KM, Usher K, Moulds R. Lack of coordination between health policy and medical education: a contributing factor to the resignation of specialist trainees in Fiji? N Z Med J. 2009;122(1291):28-38.</t>
  </si>
  <si>
    <t>Omeri A. Workplace practices with mental health implications impacting on recruitment and retention of overseas nurses in the context of nursing shortages. Contemp Nurse. 2006;21(1):50-61.</t>
  </si>
  <si>
    <t>Oneal G, Graves JM, Diede T, Postma J, Barbosa-Leiker C, Butterfield P. Balance, Health, and Workplace Safety: Experiences of New Nurses in the Context of Total Worker Health. Workplace Health Saf. 2019;67(10):520-8.</t>
  </si>
  <si>
    <t>Ono H. Career urgency and turnover intention among young adult workers: a comparison by gender and employment status. BMC Psychol. 2023;11(1):389.</t>
  </si>
  <si>
    <t>Onvlee O, Kok M, Buchan J, Dieleman M, Hamza M, Herbst C. Human Resources for Health in Conflict Affected Settings: A Scoping Review of Primary Peer Reviewed Publications 2016-2022. Int J Health Policy Manag. 2023;12:7306.</t>
  </si>
  <si>
    <t>Onyeaso CO. Need for preventive/interceptive orthodontic treatment among 7-10-year-old children in Ibadan, Nigeria: an epidemiological survey. Odontostomatol Trop. 2004;27(107):15-9.</t>
  </si>
  <si>
    <t>Or Z, Gandré C, Seppänen AV, Hernández-Quevedo C, Webb E, Michel M, et al. France: Health System Review. Health Syst Transit. 2023;25(3):1-276.</t>
  </si>
  <si>
    <t>Ornelas IJ, Yamanis TJ, Ruiz RA. The Health of Undocumented Latinx Immigrants: What We Know and Future Directions. Annu Rev Public Health. 2020;41:289-308.</t>
  </si>
  <si>
    <t>Orpinas P, Reidy MC, Lacy ME, Kogan SM, Londoño-McConnell A, Powell G. Familias Fuertes: a feasibility study with Mexican immigrants living in low-income conditions in the southeastern United States. Health Promot Pract. 2014;15(6):915-23.</t>
  </si>
  <si>
    <t>Ortega AN, Alegría M. Self-reliance, mental health need, and the use of mental healthcare among island Puerto Ricans. Ment Health Serv Res. 2002;4(3):131-40.</t>
  </si>
  <si>
    <t>Ortega AN, Alegría M. Denial and its association with mental health care use: a study of island Puerto Ricans. J Behav Health Serv Res. 2005;32(3):320-31.</t>
  </si>
  <si>
    <t>Osborn D, Lamb D, Canaway A, Davidson M, Favarato G, Pinfold V, et al. Health Services and Delivery Research.  Acute day units in non-residential settings for people in mental health crisis: the AD-CARE mixed-methods study. Southampton (UK): NIHR Journals Library</t>
  </si>
  <si>
    <t>Copyright © 2021 Osborn et al. This work was produced by Osborn et al. under the terms of a commissioning contract issued by the Secretary of State for Health and Social Care. This is an Open Access publication distributed under the terms of the Creative Commons Attribution CC BY 4.0 licence, which permits unrestricted use, distribution, reproduction and adaption in any medium and for any purpose provided that it is properly attributed. See: https://creativecommons.org/licenses/by/4.0/. For attribution the title, original author(s), the publication source – NIHR Journals Library, and the DOI of the publication must be cited.; 2021.</t>
  </si>
  <si>
    <t>Osborne SR, Alston LV, Bolton KA, Whelan J, Reeve E, Wong Shee A, et al. Beyond the black stump: rapid reviews of health research issues affecting regional, rural and remote Australia. Med J Aust. 2020;213 Suppl 11:S3-S32.e1.</t>
  </si>
  <si>
    <t>Østergaard LR, Bjertrup PJ, Samuelsen H. "Children get sick all the time": A qualitative study of socio-cultural and health system factors contributing to recurrent child illnesses in rural Burkina Faso. BMC Public Health. 2016;16:384.</t>
  </si>
  <si>
    <t>Ostergaard LR, Bjertrup PJ, Samuelsen H. "Children get sick all the time": A qualitative study of socio-cultural and health system factors contributing to recurrent child illnesses in rural Burkina Faso. BMC public health. 2016;16:384.</t>
  </si>
  <si>
    <t>Otterbach L, Mena NZ, Greene G, Redding CA, De Groot A, Tovar A. Community-based childhood obesity prevention intervention for parents improves health behaviors and food parenting practices among Hispanic, low-income parents. BMC Obes. 2018;5:11.</t>
  </si>
  <si>
    <t>Ouyang D, Yuan N, Sheu L, Lau G, Chen C, Lai CJ. Community health education at student-run clinics leads to sustained improvement in patients' hepatitis B knowledge. J Community Health. 2013;38(3):471-9.</t>
  </si>
  <si>
    <t>Ouyang YQ, Zhou WB, Xiong ZF, Wang R, Redding SR. A Web-based Survey of Marital Quality and Job Satisfaction among Chinese Nurses. Asian Nurs Res (Korean Soc Nurs Sci). 2019;13(3):216-20.</t>
  </si>
  <si>
    <t>Øverland S, Grasdal AL, Reme SE. Long-term effects on income and sickness benefits after work-focused cognitive-behavioural therapy and individual job support: a pragmatic, multicentre, randomised controlled trial. Occup Environ Med. 2018;75(10):703-8.</t>
  </si>
  <si>
    <t>Owens CR, Haskett ME, Monroe RT, Dow-Smith C. Integrating Behavioral Health Care into an Urban Hospital-Based Pediatric Primary Care Setting. J Health Care Poor Underserved. 2021;32(1):179-90.</t>
  </si>
  <si>
    <t>Owens RA. Exploring family nurse practitioner professional identity formation at rural health care facilities. J Am Assoc Nurse Pract. 2020;33(11):975-82.</t>
  </si>
  <si>
    <t>Ozgediz D, Galukande M, Mabweijano J, Kijjambu S, Mijumbi C, Dubowitz G, et al. The neglect of the global surgical workforce: experience and evidence from Uganda. World J Surg. 2008;32(6):1208-15.</t>
  </si>
  <si>
    <t>OʼHara MA, Burke D, Ditomassi M, Palan Lopez R. Assessment of Millennial Nurses' Job Satisfaction and Professional Practice Environment. J Nurs Adm. 2019;49(9):411-7.</t>
  </si>
  <si>
    <t>Pace LE, Schleimer LE, Shyirambere C, Ilbawi A, Dusengimana JMV, Bigirimana JB, et al. Identifying Breast Cancer Care Quality Measures for a Cancer Facility in Rural Sub-Saharan Africa: Results of a Systematic Literature Review and Modified Delphi Process. JCO Glob Oncol. 2020;6:1446-54.</t>
  </si>
  <si>
    <t>Paddock E, Prince RJ, Combs M, Stiles M. Does micropractice lead to macrosatisfaction? J Am Board Fam Med. 2013;26(5):525-8.</t>
  </si>
  <si>
    <t>Pagaiya N, Kongkam L, Sriratana S. Rural retention of doctors graduating from the rural medical education project to increase rural doctors in Thailand: a cohort study. Hum Resour Health. 2015;13:10.</t>
  </si>
  <si>
    <t>Pagani NR, Grant A, Bamford M, Peterman N, Smith EL, Gordon MR. Socioeconomic Disadvantage Predicts Decreased Likelihood of Maintaining a Functional Knee Arthroplasty Following Treatment for Prosthetic Joint Infection. J Arthroplasty. 2024;39(7):1828-33.</t>
  </si>
  <si>
    <t>Paget A, Parker C, Henley W, Heron J, Ford T, Emond A. Which children and young people are excluded from school? Findings from the Avon Longitudinal Study of Parents and Children (ALSPAC). Lancet. 2015;385 Suppl 1:S76.</t>
  </si>
  <si>
    <t>Paguio JT, Yu DSF. A mixed methods study to evaluate the effects of a teamwork enhancement and quality improvement initiative on nurses' work environment. J Adv Nurs. 2020;76(2):664-75.</t>
  </si>
  <si>
    <t>Pakhale S, Kaur T, Charron C, Florence K, Rose T, Jama S, et al. Management and Point-of-Care for Tobacco Dependence (PROMPT): a feasibility mixed methods community-based participatory action research project in Ottawa, Canada. BMJ Open. 2018;8(1):e018416.</t>
  </si>
  <si>
    <t>Pakhomova TE, Nicholson V, Fischer M, Ferguson J, Moore DM, Salters K, et al. Exploring Primary Healthcare Experiences and Interest in Mobile Technology Engagement Amongst an Urban Population Experiencing Barriers to Care. Qual Health Res. 2023;33(8-9):765-77.</t>
  </si>
  <si>
    <t>Pakrad F, Ahmadi F, Grace SL, Oshvandi K, Kazemnejad A. Traditional vs Extended Hybrid Cardiac Rehabilitation Based on the Continuous Care Model for Patients Who Have Undergone Coronary Artery Bypass Surgery in a Middle-Income Country: A Randomized Controlled Trial. Arch Phys Med Rehabil. 2021;102(11):2091-101.e3.</t>
  </si>
  <si>
    <t>Palepu A, Carr PL, Friedman RH, Ash AS, Moskowitz MA. Specialty choices, compensation, and career satisfaction of underrepresented minority faculty in academic medicine. Acad Med. 2000;75(2):157-60.</t>
  </si>
  <si>
    <t>Palmer C. The nursing shortage: an update for occupational health nurses. Aaohn j. 2003;51(12):510-3.</t>
  </si>
  <si>
    <t>Palmer KT, Harris EC, Linaker C, Barker M, Lawrence W, Cooper C, et al. Effectiveness of community- and workplace-based interventions to manage musculoskeletal-related sickness absence and job loss: a systematic review. Rheumatology (Oxford). 2012;51(2):230-42.</t>
  </si>
  <si>
    <t>Palzes VA, Kline-Simon AH, Satre DD, Sterling S, Weisner C, Chi FW. Predictors of early and sustained cessation of heavy drinking over 5 years among adult primary care patients. Addiction. 2022;117(1):82-95.</t>
  </si>
  <si>
    <t>Pan S, Geller JM, Muus KJ, Hart LG. Predicting the degree of rurality of physician assistant practice location. Hosp Health Serv Adm. 1996;41(1):105-19.</t>
  </si>
  <si>
    <t>Pande S, Pande S, Parate V, Pande S, Sukhsohale N. Evaluation of retention of knowledge and skills imparted to first-year medical students through basic life support training. Adv Physiol Educ. 2014;38(1):42-5.</t>
  </si>
  <si>
    <t>Paneth N, Ahmed F, Stein AD. Early nutritional origins of hypertension: a hypothesis still lacking support. J Hypertens Suppl. 1996;14(5):S121-9.</t>
  </si>
  <si>
    <t>Panus PC, Stewart DW, Hagemeier NE, Thigpen JC, Brooks L. A Subgroup Analysis of the Impact of Self-testing Frequency on Examination Scores in a Pathophysiology Course. Am J Pharm Educ. 2014;78(9):165.</t>
  </si>
  <si>
    <t>Pappas MA, Stoller JK, Shaker V, Houser J, Misra-Hebert AD, Rothberg MB. Estimating the costs of physician turnover in hospital medicine. J Hosp Med. 2022;17(10):803-8.</t>
  </si>
  <si>
    <t>Paquet M, Courcy F, Lavoie-Tremblay M, Gagnon S, Maillet S. Psychosocial work environment and prediction of quality of care indicators in one Canadian health center. Worldviews Evid Based Nurs. 2013;10(2):82-94.</t>
  </si>
  <si>
    <t>Paradis HA, Sandler M, Manly JT, Valentine L. Building healthy children: evidence-based home visitation integrated with pediatric medical homes. Pediatrics. 2013;132 Suppl 2:S174-9.</t>
  </si>
  <si>
    <t>Parbery-Clark C, McSweeney L, Lally J, Sowden S. How can health systems approach reducing health inequalities? An in-depth qualitative case study in the UK. BMC Public Health. 2024;24(1):2168.</t>
  </si>
  <si>
    <t>Parchment J, Andrews D. The Incidence of Workplace Bullying and Related Environmental Factors Among Nurse Managers. J Nurs Adm. 2019;49(3):132-7.</t>
  </si>
  <si>
    <t>Parisi R, Lau YS, Bower P, Checkland K, Rubery J, Sutton M, et al. Rates of turnover among general practitioners: a retrospective study of all English general practices between 2007 and 2019. BMJ Open. 2021;11(8):e049827.</t>
  </si>
  <si>
    <t>Parisi R, Lau YS, Bower P, Checkland K, Rubery J, Sutton M, et al. Rates of turnover among general practitioners: A retrospective study of all English general practices between 2007 and 2019. BMJ Open. 2021;11(8) (no pagination).</t>
  </si>
  <si>
    <t>Parisi R, Lau YS, Bower P, Checkland K, Rubery J, Sutton M, et al. Predictors and population health outcomes of persistent high GP turnover in English general practices: a retrospective observational study. BMJ Qual Saf. 2023;32(7):394-403.</t>
  </si>
  <si>
    <t>Parisi R, Lau YS, Bower P, Checkland K, Rubery J, Sutton M, et al. Predictors and population health outcomes of persistent high GP turnover in English general practices: A retrospective observational study. BMJ Quality and Safety. 2023;32(7):394-403.</t>
  </si>
  <si>
    <t>Park K, Jang A. Factors Affecting the Resilience of New Nurses in Their Working Environment. Int J Environ Res Public Health. 2022;19(9).</t>
  </si>
  <si>
    <t>Park SY, Kim H, Ma C. Factors associated with difficulty in adapting and intent to leave among new graduate nurses in South Korea. Health Care Manage Rev. 2022;47(2):168-78.</t>
  </si>
  <si>
    <t>Parker AE, Scull TM, Kennedy KL. Efficacy of DigiKnowItNews: Teen, a multimedia educational website for adolescents about pediatric clinical trials: study protocol for a randomized controlled trial. Trials. 2023;24(1):436.</t>
  </si>
  <si>
    <t>Parker E, Judge MA, Macete E, Nhampossa T, Dorward J, Langa DC, et al. HIV infection in Eastern and Southern Africa: Highest burden, largest challenges, greatest potential. South Afr J HIV Med. 2021;22(1):1237.</t>
  </si>
  <si>
    <t>Parkes MW, Spiegel J, Breilh J, Cabarcas F, Huish R, Yassi A. Promoting the health of marginalized populations in Ecuador through international collaboration and educational innovations. Bull World Health Organ. 2009;87(4):312-9.</t>
  </si>
  <si>
    <t>Parran TV, Mace AG, Dahan YJ, Adelman CA, Kolganov M. Buprenorphine/Naloxone Maintenance Therapy: an Observational Retrospective Report on the Effect of Dose on 18 months Retention in an Office-Based Treatment Program. Subst Abuse. 2017;11:1178221817731320.</t>
  </si>
  <si>
    <t>Parran TV, Mace AG, Dahan YJ, Adelman CA, Kolganov M. Buprenorphine/Naloxone Maintenance Therapy: an Observational Retrospective Report on the Effect of Dose on 18 months Retention in an Office-Based Treatment Program. Substance Abuse: Research and Treatment. 2017;11(no pagination).</t>
  </si>
  <si>
    <t>Parsons ML, Stonestreet J. Staff nurse retention. Laying the groundwork by listening. Nurs Leadersh Forum. 2004;8(3):107-13.</t>
  </si>
  <si>
    <t>Pastakia SD, Manyara SM, Vedanthan R, Kamano JH, Menya D, Andama B, et al. Impact of Bridging Income Generation with Group Integrated Care (BIGPIC) on Hypertension and Diabetes in Rural Western Kenya. J Gen Intern Med. 2017;32(5):540-8.</t>
  </si>
  <si>
    <t>Pasternak ID. The effect of primary care nursing and feelings of isolation/depersonalization of the critical care nurse: Part I--Background for the study. Nurs Manage. 1988;19(3):112I-J, L, N passim.</t>
  </si>
  <si>
    <t>Pathman DE, Konrad TR, Agnew CR. Studying the retention of rural physicians. J Rural Health. 1994;10(3):183-92.</t>
  </si>
  <si>
    <t>Pathman DE, Konrad TR, Ricketts TC, 3rd. The comparative retention of National Health Service Corps and other rural physicians. Results of a 9-year follow-up study. Jama. 1992;268(12):1552-8.</t>
  </si>
  <si>
    <t>Pathman DE, Sonis J, Harrison JN, Sewell RG, Fannell J, Overbeck M, et al. Experiences of Safety-Net Practice Clinicians Participating in the National Health Service Corps During the COVID-19 Pandemic. Public Health Rep. 2022;137(1):149-62.</t>
  </si>
  <si>
    <t>Pathman DE, Williams ES, Konrad TR. Rural physician satisfaction: its sources and relationship to retention. J Rural Health. 1996;12(5):366-77.</t>
  </si>
  <si>
    <t>Pati R, Robbins RS, Braunstein SL. Validation of Retention in HIV Care Status Using the New York City HIV Surveillance Registry and Clinical Care Data From a Large HIV Care Center. J Public Health Manag Pract. 2017;23(6):564-70.</t>
  </si>
  <si>
    <t>Pati S, Calixte R, Wong A, Huang J, Baba Z, Luan X, et al. Maternal and child patterns of Medicaid retention: a prospective cohort study. BMC Pediatr. 2018;18(1):275.</t>
  </si>
  <si>
    <t>Patterson E, Plunkett R, Goldsmith-Milne D. Clinical education models in rural practice settings: A scoping review. Nurse Educ Pract. 2024;75:103906.</t>
  </si>
  <si>
    <t>Patterson PD, Moore CG, Sanddal ND, Wingrove G, LaCroix B. Characterizing job satisfaction and intent to leave among nationally registered emergency medical technicians: an analysis of the 2005 LEADS survey. J Allied Health. 2009;38(3):e84-91.</t>
  </si>
  <si>
    <t>Patterson PD, Probst JC, Leith KH, Corwin SJ, Powell MP. Recruitment and retention of emergency medical technicians: a qualitative study. J Allied Health. 2005;34(3):153-62.</t>
  </si>
  <si>
    <t>Paudyal V, Lowrie R, Mair FS, Middleton L, Cheed V, Hislop J, et al. Protocol for a pilot randomised controlled trial to evaluate integrated support from pharmacist independent prescriber and third sector worker for people experiencing homelessness: the PHOENIx community pharmacy study. Pilot Feasibility Stud. 2023;9(1):29.</t>
  </si>
  <si>
    <t>Paul M, George PS, Mathew A. Patient and disease related factors associated with lost-to follow-up/drop-outs of cervical cancer patients: a study at a Major Cancer Hospital in South India. Asian Pac J Cancer Prev. 2010;11(6):1529-34.</t>
  </si>
  <si>
    <t>Paxton GS, Sbarbaro JA, Nossaman N. A core city problem: recruitment and retention of salaried physicians. Med Care. 1975;13(3):209-18.</t>
  </si>
  <si>
    <t>Payne DH, Dent DL, Al Fayyadh MJ, Kempenich JW, Willis RE, Stewart RM, et al. Surgery Program Director Turnover Correlates With Residency Graduate Failure on American Board of Surgery Examinations in Civilian Residency Programs. J Surg Educ. 2019;76(6):e24-e9.</t>
  </si>
  <si>
    <t>Pearce A, Rougeaux E, Deighton J, Viner RM, Law C, Hope S. Can mental health competence reduce the higher risk of smoking initiation among teenagers with parents who smoke? Eur J Public Health. 2021;31(4):756-63.</t>
  </si>
  <si>
    <t>Pearce L. Practice nursing: the pitfalls and the potential. Nurs Stand. 2016;30(29):18-21.</t>
  </si>
  <si>
    <t>Pearson AL, Pfeiffer KA, Gardiner J, Horton T, Buxton RT, Hunter RF, et al. Study of active neighborhoods in Detroit (StAND): study protocol for a natural experiment evaluating the health benefits of ecological restoration of parks. BMC Public Health. 2020;20(1):638.</t>
  </si>
  <si>
    <t>Pearson AL, Pfeiffer KA, Gardiner J, Horton T, Buxton RT, Hunter RF, et al. Study of active neighborhoods in Detroit (StAND): study protocol for a natural experiment evaluating the health benefits of ecological restoration of parks. BMC public health. 2020;20(1):638.</t>
  </si>
  <si>
    <t>Peat G, Thomas E, Handy J, Wood L, Dziedzic K, Myers H, et al. The Knee Clinical Assessment Study-CAS(K). A prospective study of knee pain and knee osteoarthritis in the general population: baseline recruitment and retention at 18 months. BMC Musculoskelet Disord. 2006;7:30.</t>
  </si>
  <si>
    <t>Pelissier B. Gender differences in substance use treatment entry and retention among prisoners with substance use histories. Am J Public Health. 2004;94(8):1418-24.</t>
  </si>
  <si>
    <t>Pell AN. Fixing the leaky pipeline: women scientists in academia. J Anim Sci. 1996;74(11):2843-8.</t>
  </si>
  <si>
    <t>Peña S, Ramirez J, Becerra C, Carabantes J, Arteaga O. The Chilean Rural Practitioner Programme: a multidimensional strategy to attract and retain doctors in rural areas. Bull World Health Organ. 2010;88(5):371-8.</t>
  </si>
  <si>
    <t>Penazzato M, Irvine C, Vicari M, Essajee SM, Sharma A, Puthanakit T, et al. A Global Research Agenda for Pediatric HIV. J Acquir Immune Defic Syndr. 2018;78 Suppl 1(1):S10-s5.</t>
  </si>
  <si>
    <t>Peng K, Han X, Jiang N, An R, Lv C, Yan S. Organizational commitment of emergency physician and its related factors: A national cross-sectional survey in China. Front Public Health. 2022;10:936861.</t>
  </si>
  <si>
    <t>Pereira JK, Giacomin KC, Firmo JO. [Functionality and disability in old age: to stay still or not to stay still]. Cad Saude Publica. 2015;31(7):1451-9.</t>
  </si>
  <si>
    <t>Pereyra V, Díaz JC, Casin Fijtman G, Zerega PJ, Politi MT. [Teaching assistants in Argentina have greater intentions to migrate abroad as physicians than other medical students]. Rev Fac Cien Med Univ Nac Cordoba. 2024;81(2):318-35.</t>
  </si>
  <si>
    <t>Perkins D, Larsen K, Lyle D, Burns P. Securing and retaining a mental health workforce in Far Western New South Wales. Aust J Rural Health. 2007;15(2):94-8.</t>
  </si>
  <si>
    <t>Perreira TA, Perrier L, Prokopy M. Hospital Physician Engagement: A Scoping Review. Med Care. 2018;56(12):969-75.</t>
  </si>
  <si>
    <t>Perrin HC. What Are Employers Looking for in New Veterinary Graduates? A Content Analysis of UK Veterinary Job Advertisements. J Vet Med Educ. 2019;46(1):21-7.</t>
  </si>
  <si>
    <t>Perry HB, Redmond EL. Career trends and attrition among PAs. Physician Assist. 1984;8(6):121-9.</t>
  </si>
  <si>
    <t>Perry SJ, Richter JP, Beauvais B. The Effects of Nursing Satisfaction and Turnover Cognitions on Patient Attitudes and Outcomes: A Three-Level Multisource Study. Health Serv Res. 2018;53(6):4943-69.</t>
  </si>
  <si>
    <t>Persson G. Factors related to drug compliance and attrition in neurotic outpatients treated with anxiolytics. Acta Psychiatr Scand. 1979;60(2):163-9.</t>
  </si>
  <si>
    <t>Peters AS, Schnaidt KN, Zivin K, Rifas-Shiman SL, Katz HP. How important is money as a reward for teaching? Acad Med. 2009;84(1):42-6.</t>
  </si>
  <si>
    <t>Peters L, Long B, Eddy E. Identifying and evaluating gaps in knowledge, skills, and qualities necessary for a career in academia. Curr Pharm Teach Learn. 2019;11(11):1111-6.</t>
  </si>
  <si>
    <t>Petersen J, Alexiou A, Brewerton D, Cornelsen L, Courtin E, Cummins S, et al. Impact of selective licensing schemes for private rental housing on mental health and social outcomes in Greater London, England: a natural experiment study. BMJ Open. 2022;12(12):e065747.</t>
  </si>
  <si>
    <t>Pfinder M, Heise TL, Hilton Boon M, Pega F, Fenton C, Griebler U, et al. Taxation of unprocessed sugar or sugar-added foods for reducing their consumption and preventing obesity or other adverse health outcomes. Cochrane Database Syst Rev. 2020;4(4):Cd012333.</t>
  </si>
  <si>
    <t>Pfleiderer B, Bortul M, Palmisano S, Rodde S, Hasebrook J. Improving female physician's careers in academic medicine: Chances and challenges. Best Pract Res Clin Anaesthesiol. 2018;32(1):15-23.</t>
  </si>
  <si>
    <t>Pham H, Ober A, Baldwin LM, Mooney LJ, Zhu Y, Fei Z, et al. Social Determinants of Health and Continuity of Medications for Opioid Use Disorder Among Patients Receiving Treatment in Rural Primary Care Settings. J Addict Med. 2024;18(3):331-4.</t>
  </si>
  <si>
    <t>Pham H, Ober A, Baldwin LM, Mooney LJ, Zhu Y, Fei Z, et al. Social Determinants of Health and Continuity of Medications for Opioid Use Disorder Among Patients Receiving Treatment in Rural Primary Care Settings. Journal of Addiction Medicine. 2024;18(3):331-4.</t>
  </si>
  <si>
    <t>Pham H, Ober A, Zhu Y, Fei Z, Baldwin LM, Mooney L, et al. Drug and Alcohol Dependence. 2024;Conference: Abstracts from the 2023 Annual Meeting of the College on Problems of Drug Dependence. Downtown Denver Sheraton.</t>
  </si>
  <si>
    <t>Phelan S, Brannen A, Erickson K, Diamond M, Schaffner A, Muñoz-Christian K, et al. 'Fit Moms/Mamás Activas' internet-based weight control program with group support to reduce postpartum weight retention in low-income women: study protocol for a randomized controlled trial. Trials. 2015;16:59.</t>
  </si>
  <si>
    <t>Phelan S, Hagobian T, Brannen A, Hatley KE, Schaffner A, Muñoz-Christian K, et al. Effect of an Internet-Based Program on Weight Loss for Low-Income Postpartum Women: A Randomized Clinical Trial. Jama. 2017;317(23):2381-91.</t>
  </si>
  <si>
    <t>Philip S, Chandran D, Stezin A, Viswanathaiah GC, Gowda GS, Moirangthem S, et al. EAT-PAD: Educating about psychiatric advance directives in India. Int J Soc Psychiatry. 2019;65(3):207-16.</t>
  </si>
  <si>
    <t>Phillips JA, Miller JE, Cantor JC, Gaboda D. Context or composition: what explains variation in SCHIP disenrollment? Health Serv Res. 2004;39(4 Pt 1):865-85.</t>
  </si>
  <si>
    <t>Pierantoni CR, Magnago C, Vieira SP, Ney MS, Miranda RG, Girardi SN. [Undergraduate studies in health: supply and institutional strategies in the context of the Brazilian Unified National Health System regionalization]. Cad Saude Publica. 2019;35Suppl 2(Suppl 2):e00066018.</t>
  </si>
  <si>
    <t>Pillai VK, Conaway M. Immunisation coverage in Lusaka, Zambia; implications of the social setting. J Biosoc Sci. 1992;24(2):201-9.</t>
  </si>
  <si>
    <t>Pilowsky DJ, Lyles CM, Cross SI, Celentano D, Nelson KE, Vlahov D. Characteristics of injection drug using parents who retain their children. Drug Alcohol Depend. 2001;61(2):113-22.</t>
  </si>
  <si>
    <t>Pimentel L, Hirshon JM, Barrueto F, Jr., Browne BJ. Development of a university-based emergency department network: lessons learned. J Emerg Med. 2012;43(4):728-35.</t>
  </si>
  <si>
    <t>Pinsof WM, Zinbarg R, Knobloch-Fedders LM. Factorial and construct validity of the revised short form integrative psychotherapy alliance scales for family, couple, and individual therapy. Fam Process. 2008;47(3):281-301.</t>
  </si>
  <si>
    <t>Piske M, Thomson T, Krebs E, Hongdilokkul N, Bruneau J, Greenland S, et al. Comparative effectiveness of buprenorphine-naloxone versus methadone for treatment of opioid use disorder: a population-based observational study protocol in British Columbia, Canada. BMJ Open. 2020;10(9):e036102.</t>
  </si>
  <si>
    <t>Plantinga LC, Urbanski M, Hoge C, Rickenbach F, Douglas-Ajayi C, Morgan JC, et al. Patient Care Technician Staffing in US Hemodialysis Facilities: An Ecological Study. Kidney Med. 2024;6(3):100782.</t>
  </si>
  <si>
    <t>Plasencia G, Kaalund K, Gupta R, Martinez-Bianchi V, Gonzalez-Guarda R, Sperling J, et al. ¿No Hay Racismo?: application of the levels of racism framework to Latinx perspectives on barriers to health and wellbeing. BMC Public Health. 2024;24(1):2105.</t>
  </si>
  <si>
    <t>Pleau M, Pelletier G, Colas H, Lavallée P, Bonin R. Global predictive real-time control of Quebec Urban Community's westerly sewer network. Water Sci Technol. 2001;43(7):123-30.</t>
  </si>
  <si>
    <t>Pleau M, Pelletier G, Colas H, Lavallee P, Bonin R. Global predictive real-time control of Quebec Urban community's westerly sewer network. Water Science and Technology. 2001;43(7):123-30.</t>
  </si>
  <si>
    <t>Poghosyan L, Kueakomoldej S, Liu J, Martsolf G. Advanced practice nurse work environments and job satisfaction and intent to leave: Six-state cross sectional and observational study. J Adv Nurs. 2022;78(8):2460-71.</t>
  </si>
  <si>
    <t>Polatajko H, Quintyn M. Factors affecting occupational therapy job site selection in underserviced areas. Can J Occup Ther. 1986;53(3):151-8.</t>
  </si>
  <si>
    <t>Pollart SM, Dandar V, Brubaker L, Chaudron L, Morrison LA, Fox S, et al. Characteristics, satisfaction, and engagement of part-time faculty at U.S. medical schools. Acad Med. 2015;90(3):355-64.</t>
  </si>
  <si>
    <t>Pololi LH, Krupat E, Civian JT, Ash AS, Brennan RT. Why are a quarter of faculty considering leaving academic medicine? A study of their perceptions of institutional culture and intentions to leave at 26 representative U.S. medical schools. Acad Med. 2012;87(7):859-69.</t>
  </si>
  <si>
    <t>Polsky D, Kletke PR, Wozniak GD, Escarce JJ. HMO penetration and the geographic mobility of practicing physicians. J Health Econ. 2000;19(5):793-809.</t>
  </si>
  <si>
    <t>Pommier BE. Factors affecting learning in a coronary artery disease rehabilitation class. Rehabil Nurs. 1992;17(2):64-7.</t>
  </si>
  <si>
    <t>Ponsford R, Bragg S, Allen E, Tilouche N, Meiksin R, Emmerson L, et al. Public Health Research.  A school-based social-marketing intervention to promote sexual health in English secondary schools: the Positive Choices pilot cluster RCT. Southampton (UK): NIHR Journals Library</t>
  </si>
  <si>
    <t>Copyright © Queen’s Printer and Controller of HMSO 2021. This work was produced by Ponsford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21.</t>
  </si>
  <si>
    <t>Poole LB, Carlson JS, Batsche-McKenzie K, Tate J, Shank J. Examining the Effect of a Parent-to-Parent Intervention for Low-Income Youth with Serious Emotional and Behavioral Challenges. Int J Environ Res Public Health. 2023;20(14).</t>
  </si>
  <si>
    <t>Porras L, Drezner J, Dotson A, Stafford H, Berkoff D, Chung EH. Novice interpretation of screening electrocardiograms and impact of online training. J Electrocardiol. 2016;49(3):462-6.</t>
  </si>
  <si>
    <t>Porter-Wenzlaff LJ, Froman RD. Responding to increasing RN demand: diversity and retention trends through an accelerated LVN-to-BSN curriculum. J Nurs Educ. 2008;47(5):231-5.</t>
  </si>
  <si>
    <t>Potrebny T, Igland J, Espehaug B, Ciliska D, Graverholt B. Individual and organizational features of a favorable work environment in nursing homes: a cross-sectional study. BMC Health Serv Res. 2022;22(1):1244.</t>
  </si>
  <si>
    <t>Potter M. Military dependent medical care during World War II. Mil Med. 1990;155(2):45-7.</t>
  </si>
  <si>
    <t>Poulsen MN, Santoro W, Scotti R, Henderson C, Ruddy M, Colistra A. Implementation of Telemedicine Delivery of Medications for Opioid Use Disorder in Pennsylvania Treatment Programs During COVID-19. J Addict Med. 2023;17(2):e110-e8.</t>
  </si>
  <si>
    <t>Pouraghasi L, Manavi S, Foruzanfar F, Olyaeemanesh A. Achieving universal health coverage; implementation of the 'supporting physician retention in deprived areas' programme in Iran. BMJ Glob Health. 2024;9(8).</t>
  </si>
  <si>
    <t>Pourat N, Lu C, Chen X, Zhou W, Hair B, Bolton J, et al. Factors associated with frequent emergency department visits among health centre patients receiving primary care. J Eval Clin Pract. 2023;29(6):964-75.</t>
  </si>
  <si>
    <t>Prakash R, Beattie T, Javalkar P, Bhattacharjee P, Ramanaik S, Thalinja R, et al. Correlates of school dropout and absenteeism among adolescent girls from marginalized community in north Karnataka, south India. J Adolesc. 2017;61:64-76.</t>
  </si>
  <si>
    <t>Prasad K, Goradia D, Pancholi K, Goodnow S, Oliveros B, Keshavan M, et al. Membrane phospholipid turnover in first degree relatives of schizophrenia subjects. Neuropsychopharmacology. 2012;1):S252-S3.</t>
  </si>
  <si>
    <t>Prasad R, Jaiswal A, Prasad R, Wanjari MB, Sharma DR. The Vital Role of Public Health Nurses in Perinatal HIV Prevention and Elimination. Cureus. 2023;15(5):e38704.</t>
  </si>
  <si>
    <t>Prata N, Quaiyum MA, Passano P, Bell S, Bohl DD, Hossain S, et al. Training traditional birth attendants to use misoprostol and an absorbent delivery mat in home births. Soc Sci Med. 2012;75(11):2021-7.</t>
  </si>
  <si>
    <t>Presho M. Earning and learning: recruitment and retention in post registration nurse education. Nurse Educ Today. 2006;26(6):511-8.</t>
  </si>
  <si>
    <t>Price EG, Gozu A, Kern DE, Powe NR, Wand GS, Golden S, et al. The role of cultural diversity climate in recruitment, promotion, and retention of faculty in academic medicine. J Gen Intern Med. 2005;20(7):565-71.</t>
  </si>
  <si>
    <t>Price S, Hamann HA, Halaby L, Trejo J, Rogers FC, Weihs K. Collaborative depression care sensitive to the needs of underserved patients with cancer: Feasibility, acceptability and outcomes. J Psychosoc Oncol. 2024;42(1):90-112.</t>
  </si>
  <si>
    <t>Price SL. Becoming a nurse: a meta-study of early professional socialization and career choice in nursing. J Adv Nurs. 2009;65(1):11-9.</t>
  </si>
  <si>
    <t>Price SL, McGillis Hall L, Murphy GT, Pierce B. Evolving career choice narratives of new graduate nurses. Nurse Educ Pract. 2018;28:86-91.</t>
  </si>
  <si>
    <t>Price SL, Paynter M, Hall LM, Reichert C. The Intergenerational Impact of Management Relations on Nurse Career Satisfaction and Patient Care. J Nurs Adm. 2018;48(12):636-41.</t>
  </si>
  <si>
    <t>Primavesi R, Patocka C, Burcheri A, Coutin A, Morizio A, Ali A, et al. Call to action: equity, diversity, and inclusion in emergency medicine resident physician selection. Cjem. 2023;25(7):550-7.</t>
  </si>
  <si>
    <t>Prisyazhnaya NV, Bobrovskaya ON, Kaletskiy EG. [The analysis of problems of supporting long-term nursing of individuals who lost their ability to self-care in Russia]. Probl Sotsialnoi Gig Zdravookhranenniiai Istor Med. 2023;31(4):577-86.</t>
  </si>
  <si>
    <t>Pronk NP. Fitness of the US workforce. Annu Rev Public Health. 2015;36:131-49.</t>
  </si>
  <si>
    <t>Puchalski Ritchie LM, van Lettow M, Pham B, Straus SE, Hosseinipour MC, Rosenberg NE, et al. What interventions are effective in improving uptake and retention of HIV-positive pregnant and breastfeeding women and their infants in prevention of mother to child transmission care programmes in low-income and middle-income countries? A systematic review and meta-analysis. BMJ Open. 2019;9(7):e024907.</t>
  </si>
  <si>
    <t>Puertas EB, Arósquipa C, Gutiérrez D. Factors that influence a career choice in primary care among medical students from high-, middle-, and low-income countries: a systematic review. Rev Panam Salud Publica. 2013;34(5):351-8.</t>
  </si>
  <si>
    <t>Puljak L, Brnjas Kraljevic J, Barac Latas V, Sapunar D. Demographics and motives of medical school applicants in Croatia. Med Teach. 2007;29(8):e227-34.</t>
  </si>
  <si>
    <t>Purgato M, Prina E, Ceccarelli C, Cadorin C, Abdulmalik JO, Amaddeo F, et al. Primary-level and community worker interventions for the prevention of mental disorders and the promotion of well-being in low- and middle-income countries. Cochrane Database Syst Rev. 2023;10(10):Cd014722.</t>
  </si>
  <si>
    <t>Purohit B, Bandyopadhyay T. Beyond job security and money: driving factors of motivation for government doctors in India. Hum Resour Health. 2014;12:12.</t>
  </si>
  <si>
    <t>Purohit B, Martineau T. Issues and challenges in recruitment for government doctors in Gujarat, India. Hum Resour Health. 2016;14(1):43.</t>
  </si>
  <si>
    <t>Purohit B, Martineau T. Initial posting-a critical stage in the employment cycle: lessons from the experience of government doctors in Gujarat, India. Hum Resour Health. 2016;14(1):41.</t>
  </si>
  <si>
    <t>Puschel K, Rioseco A, Soto M, Paz S, Martinez J, Soto G, et al. Implementation of cancer prevention practices in primary care: results of a cohort study in Chile 2018-2022. Public Health. 2024;236:168-74.</t>
  </si>
  <si>
    <t>Putnam CW, DiMarco J, Cairns CB. Recruitment of Dual-Career Academic Medicine Couples. Acad Med. 2018;93(11):1604-6.</t>
  </si>
  <si>
    <t>Pyatt G. Towards balanced development in Pakistan. Pak Dev Rev. 1992;31(4 Pt 1):407-26.</t>
  </si>
  <si>
    <t>Qian Y, Yan F, Wang W, Clancy S, Akkhavong K, Vonglokham M, et al. Challenges for strengthening the health workforce in the Lao People's Democratic Republic: perspectives from key stakeholders. Hum Resour Health. 2016;14(1):72.</t>
  </si>
  <si>
    <t>Quandt SA. Biological and behavioral predictors of exclusive breastfeeding duration. Med Anthropol. 1985;9(2):139-51.</t>
  </si>
  <si>
    <t>Quella AK, Hooker RS, Zobitz JM. Retention and change in PAs' first years of employment. Jaapa. 2021;34(6):40-3.</t>
  </si>
  <si>
    <t>Quicksall MS. Inclusive Mentorship for the Next Generation of Veterinary Professionals. Vet Clin North Am Small Anim Pract. 2024.</t>
  </si>
  <si>
    <t>Quin T, Eggleton K. What keeps Northland general practitioners working in Northland? N Z Med J. 2018;131(1480):32-7.</t>
  </si>
  <si>
    <t>Quinn C, Byng R, Shenton D, Smart C, Michie S, Stewart A, et al. The feasibility of following up prisoners, with mental health problems, after release: a pilot trial employing an innovative system, for engagement and retention in research, with a harder-to-engage population. Trials. 2018;19(1):530.</t>
  </si>
  <si>
    <t>Quinn MT, Gunter KE, Nocon RS, Lewis SE, Vable AM, Tang H, et al. Undergoing transformation to the patient centered medical home in safety net health centers: perspectives from the front lines. Ethn Dis. 2013;23(3):356-62.</t>
  </si>
  <si>
    <t>Qureshi I, Ali N, Randhawa G. British South Asian male nurses' views on the barriers and enablers to entering and progressing in nursing careers. J Nurs Manag. 2020;28(4):892-902.</t>
  </si>
  <si>
    <t>Raad JM, Bellinger S, McCormick E, Roberts MC, Steele RG. Brief report: reporting practices of methodological information in four journals of pediatric and child psychology. J Pediatr Psychol. 2008;33(7):688-93.</t>
  </si>
  <si>
    <t>Radesky J, Reddy A, Steiner N, Augustyn M. "When the prescription pad is not enough": attention-deficit hyperactivity disorder management 2.0. J Dev Behav Pediatr. 2013;34(2):138-40.</t>
  </si>
  <si>
    <t>Radesky J, Reddy A, Steiner N, Augustyn M. "when the prescription pad is not enough": Attention-deficit hyperactivity disorder management 2.0. Journal of Developmental and Behavioral Pediatrics. 2013;34(2):138-40.</t>
  </si>
  <si>
    <t>Radesky J, Reddy A, Steiner N, Augustyn M. "When the Prescription Pad Is Not Enough": Attention-Deficit Hyperactivity Disorder Management 2.0. J Dev Behav Pediatr. 2017;38 Suppl 1:S32-s4.</t>
  </si>
  <si>
    <t>Radesky J, Reddy A, Steiner N, Augustyn M. "When the Prescription Pad Is Not Enough": Attention-Deficit Hyperactivity Disorder Management 2.0. Journal of developmental and behavioral pediatrics : JDBP. 2017;38(Supplement 1):S32-S4.</t>
  </si>
  <si>
    <t>Radford K, Phillips J, Drummond A, Sach T, Walker M, Tyerman A, et al. Return to work after traumatic brain injury: cohort comparison and economic evaluation. Brain Inj. 2013;27(5):507-20.</t>
  </si>
  <si>
    <t>Radford KA, Craven K, McLellan V, Sach TH, Brindle R, Holloway I, et al. An individually randomised controlled multi-centre pragmatic trial with embedded economic and process evaluations of early vocational rehabilitation compared with usual care for stroke survivors: study protocol for the RETurn to work After stroKE (RETAKE) trial. Trials. 2020;21(1):1010.</t>
  </si>
  <si>
    <t>Radford SR, Crane RS, Eames C, Gold E, Owens GW. The feasibility and effectiveness of mindfulness-based cognitive therapy for mixed diagnosis patients in primary care: a pilot study. Ment Health Fam Med. 2012;9(3):191-200.</t>
  </si>
  <si>
    <t>Radwan H, Hashim M, Shaker Obaid R, Hasan H, Naja F, Al Ghazal H, et al. The Mother-Infant Study Cohort (MISC): Methodology, challenges, and baseline characteristics. PLoS One. 2018;13(5):e0198278.</t>
  </si>
  <si>
    <t>Raffray M, Martin JC, Jacob C. Socioeconomic impacts of seafood sectors in the European Union through a multi-regional input output model. Sci Total Environ. 2022;850:157989.</t>
  </si>
  <si>
    <t>Rafiei S, Arab M, Rashidian A, Mahmoudi M, Rahimi-Movaghar V. Factors Influencing Neurosurgeons' Decision to Retain in a Work Location: A Qualitative Study. Glob J Health Sci. 2015;7(5):333-51.</t>
  </si>
  <si>
    <t>Rahman R, Usman A, Sheikh A, Baig R. Biomarkers for Impending Risk of Osteoporosis in Premenopausal Women. J Coll Physicians Surg Pak. 2021;31(8):910-5.</t>
  </si>
  <si>
    <t>Rahman S, Kanigalpula SPR, Patel V. Chronic Vulvar Pain and Urinary Disturbances Revealing a Large Tarlov Cyst in a 41-Year-Old Woman: A Case Report. Journal of Sexual Medicine. 2024;21(Supplement 5):v49.</t>
  </si>
  <si>
    <t>Rai M, Moniz MH, Blaszczak J, Richardson CR, Chang T. Real-Time Data Collection Using Text Messaging in a Primary Care Clinic. Telemed J E Health. 2017;23(12):955-63.</t>
  </si>
  <si>
    <t>Rai M, Moniz MH, Blaszczak J, Richardson CR, Chang T. Real-Time Data Collection Using Text Messaging in a Primary Care Clinic. Telemedicine journal and e-health : the official journal of the American Telemedicine Association. 2017;23(12):955-63.</t>
  </si>
  <si>
    <t>Raidal SL, Lord J, Hayes L, Hyams J, Lievaart J. Student selection to a rural veterinary school. 2: predictors of student performance and attrition. Aust Vet J. 2019;97(7):211-9.</t>
  </si>
  <si>
    <t>Raj D, Ahmad N, Mohd Zulkefli NA, Lim PY. Stop and Play Digital Health Education Intervention for Reducing Excessive Screen Time Among Preschoolers From Low Socioeconomic Families: Cluster Randomized Controlled Trial. J Med Internet Res. 2023;25:e40955.</t>
  </si>
  <si>
    <t>Rajabiun S, Davis-Plourde K, Tinsley M, Quinn EK, Borne D, Maskay MH, et al. Pathways to housing stability and viral suppression for people living with HIV/AIDS: Findings from the Building a Medical Home for Multiply Diagnosed HIV-positive Homeless Populations initiative. PLoS One. 2020;15(10):e0239190.</t>
  </si>
  <si>
    <t>Ramanaik S, Collumbien M, Prakash R, Howard-Merrill L, Thalinja R, Javalkar P, et al. Education, poverty and "purity" in the context of adolescent girls' secondary school retention and dropout: A qualitative study from Karnataka, southern India. PLoS One. 2018;13(9):e0202470.</t>
  </si>
  <si>
    <t>Ramani S, Rao KD, Ryan M, Vujicic M, Berman P. For more than love or money: attitudes of student and in-service health workers towards rural service in India. Hum Resour Health. 2013;11:58.</t>
  </si>
  <si>
    <t>Ramas ME, Webber S, Braden AL, Goelz E, Linzer M, Farley H. Innovative Wellness Models to Support Advancement and Retention Among Women Physicians. Pediatrics. 2021;148(Suppl 2).</t>
  </si>
  <si>
    <t>Ramírez J, Rivera P, Becerra C, Peña S, Arteaga Ó. [Assessment of the Chilean rural practitioner program by its participating physicians]. Rev Med Chil. 2016;144(4):426-33.</t>
  </si>
  <si>
    <t>Rammohan R, Magam SG, Joy M, Natt D, Patel A, Tadikonda A, et al. Unpacking the Racial Gap: Helicobacter pylori Infection Clearance Among Different Racial Groups. Cureus. 2023;15(8):e43080.</t>
  </si>
  <si>
    <t>Ramos G, Aguilera A, Montoya A, Lau A, Wen CY, Cruz Torres V, et al. App-Based Mindfulness Meditation for People of Color Who Experience Race-Related Stress: Protocol for a Randomized Controlled Trial. JMIR Res Protoc. 2022;11(4):e35196.</t>
  </si>
  <si>
    <t>Ramos P, Alves H. Migration intentions among Portuguese junior doctors: Results from a survey. Health Policy. 2017;121(12):1208-14.</t>
  </si>
  <si>
    <t>Ramos-Gomez FJ. A model for community-based pediatric oral heath: implementation of an infant oral care program. Int J Dent. 2014;2014:156821.</t>
  </si>
  <si>
    <t>Rangel EL, Castillo-Angeles M, Changala M, Haider AH, Doherty GM, Smink DS. Perspectives of pregnancy and motherhood among general surgery residents: A qualitative analysis. Am J Surg. 2018;216(4):754-9.</t>
  </si>
  <si>
    <t>Ranjit YS, Krishnan A, Ghosh D, Cravero C, Zhou X, Altice FL. mHealth Intervention to Improve Treatment Outcomes Among People With HIV Who Use Cocaine: Protocol for a Pilot Randomized Controlled Trial. JMIR Res Protoc. 2022;11(3):e28332.</t>
  </si>
  <si>
    <t>Rao R, Yadav D, Bhad R, Rajhans P. Mobile methadone dispensing in Delhi, India: implementation research. Bull World Health Organ. 2021;99(6):422-8.</t>
  </si>
  <si>
    <t>Rapley PA, Nathan P, Davidson L. EN to RN: the transition experience pre- and post-graduation. Rural Remote Health. 2006;6(1):363.</t>
  </si>
  <si>
    <t>Rash CJ, Alessi SM, Petry NM. Contingency management is efficacious for cocaine abusers with prior treatment attempts. Exp Clin Psychopharmacol. 2008;16(6):547-54.</t>
  </si>
  <si>
    <t>Rashid S, Carcel C, Morphew T, Amaro S, Galant S. Effectiveness of a promotora home visitation program for underserved Hispanic children with asthma. J Asthma. 2015;52(5):478-84.</t>
  </si>
  <si>
    <t>Rasic G, Morris-Wiseman LF, Ortega G, Dent D, Nfonsam V, Arora TK. Effective Mentoring Across Differences-Best Practices and Effective Models to Address the Needs of Underrepresented Trainees in Surgical Residency Programs. J Surg Educ. 2023;80(9):1242-52.</t>
  </si>
  <si>
    <t>Raven J, Wurie H, Baba A, Bah AJ, Dean L, Hawkins K, et al. Supporting community health workers in fragile settings from a gender perspective: a qualitative study. BMJ Open. 2022;12(2):e052577.</t>
  </si>
  <si>
    <t>Raven J, Wurie H, Idriss A, Bah AJ, Baba A, Nallo G, et al. How should community health workers in fragile contexts be supported: qualitative evidence from Sierra Leone, Liberia and Democratic Republic of Congo. Hum Resour Health. 2020;18(1):58.</t>
  </si>
  <si>
    <t>Raver JL, Nishii LH. Once, twice, or three times as harmful? Ethnic harassment, gender harassment, and generalized workplace harassment. J Appl Psychol. 2010;95(2):236-54.</t>
  </si>
  <si>
    <t>Raviv T, Wadsworth ME. Cognitive Therapy and Research. 2010;34(3):216-28.</t>
  </si>
  <si>
    <t>Rawal LB, Joarder T, Islam SM, Uddin A, Ahmed SM. Developing effective policy strategies to retain health workers in rural Bangladesh: a policy analysis. Hum Resour Health. 2015;13:36.</t>
  </si>
  <si>
    <t>Rawlins E, Baker G, Maynard M, Harding S. Perceptions of healthy eating and physical activity in an ethnically diverse sample of young children and their parents: the DEAL prevention of obesity study. J Hum Nutr Diet. 2013;26(2):132-44.</t>
  </si>
  <si>
    <t>Rawlinson R, Aslam RW, Burnside G, Chiumento A, Eriksson-Lee M, Humphreys A, et al. Lay-therapist-delivered, low-intensity, psychosocial intervention for refugees and asylum seekers (PROSPER): protocol for a pilot randomised controlled trial. Trials. 2020;21(1):367.</t>
  </si>
  <si>
    <t>Rayburn WF, Schrader RM, Fullilove AM, Rutledge TL, Phelan ST, Gener Y. Promotion rates for assistant and associate professors in obstetrics and gynecology. Obstet Gynecol. 2012;119(5):1023-9.</t>
  </si>
  <si>
    <t>Reebals C, Wood T, Markaki A. Transition to Practice for New Nurse Graduates: Barriers and Mitigating Strategies. West J Nurs Res. 2022;44(4):416-29.</t>
  </si>
  <si>
    <t>Reed H, Bernard K, Smith N. Reasons PAs leave their jobs. Jaapa. 2021;34(8):43-7.</t>
  </si>
  <si>
    <t>Reed K, Kalaga H. Focusing on employment in primary mental health care: A scoping review. Work. 2018;59(1):3-13.</t>
  </si>
  <si>
    <t>Reepalu A, Balcha TT, Skogmar S, Jemal ZH, Sturegård E, Medstrand P, et al. High rates of viral suppression in a cohort of HIV-positive adults receiving ART in Ethiopian health centers irrespective of concomitant tuberculosis. J Int AIDS Soc. 2014;17(4 Suppl 3):19612.</t>
  </si>
  <si>
    <t>Reepalu A, Balcha TT, Skogmar S, Jemal ZH, Sturegård E, Medstrand P, et al. High rates of virological suppression in a cohort of human immunodeficiency virus-positive adults receiving antiretroviral therapy in ethiopian health centers irrespective of concomitant tuberculosis. Open Forum Infect Dis. 2014;1(1):ofu039.</t>
  </si>
  <si>
    <t>Reges O, Greenland P, Dicker D, Leibowitz M, Hoshen M, Gofer I, et al. Association of Bariatric Surgery Using Laparoscopic Banding, Roux-en-Y Gastric Bypass, or Laparoscopic Sleeve Gastrectomy vs Usual Care Obesity Management With All-Cause Mortality. Jama. 2018;319(3):279-90.</t>
  </si>
  <si>
    <t>Reges O, Greenland P, Dicker D, Leibowitz M, Hoshen M, Gofer I, et al. Association of bariatric surgery using laparoscopic banding, roux-en-y gastric bypass, or laparoscopic sleeve gastrectomy vs usual care obesity management with all-cause mortality. JAMA - Journal of the American Medical Association. 2018;319(3):279-90.</t>
  </si>
  <si>
    <t>Reichard A, Stransky M, Brucker D, Houtenville A. The relationship between employment and health and health care among working-age adults with and without disabilities in the United States. Disabil Rehabil. 2019;41(19):2299-307.</t>
  </si>
  <si>
    <t>Reidy MC, Orpinas P, Davis M. Successful recruitment and retention of Latino study participants. Health Promot Pract. 2012;13(6):779-87.</t>
  </si>
  <si>
    <t>Reisine S, Fifield J, Winkelman DK. Characteristics of rheumatoid arthritis patients: who participates in long-term research and who drops out? Arthritis Care Res. 2000;13(1):3-10.</t>
  </si>
  <si>
    <t>Rennels C, Murthy SG, Handley MA, Morris MD, Alldredge BK, Dahiya P, et al. Informal Caregiving Among Faculty at a Large Academic Health Sciences University in the United States: an Opportunity for Policy Changes. Acad Psychiatry. 2024;48(4):320-8.</t>
  </si>
  <si>
    <t>Renner LA, McGill D. Exploring factors influencing health-seeking decisions and retention in childhood cancer treatment programmes: perspectives of parents in Ghana. Ghana Med J. 2016;50(3):149-56.</t>
  </si>
  <si>
    <t>Reynolds AJ, Ou SR, Mondi CF, Giovanelli A. Reducing poverty and inequality through preschool-to-third-grade prevention services. Am Psychol. 2019;74(6):653-72.</t>
  </si>
  <si>
    <t>Reynolds AJ, Ou SR, Topitzes JW. Paths of effects of early childhood intervention on educational attainment and delinquency: a confirmatory analysis of the Chicago Child-Parent Centers. Child Dev. 2004;75(5):1299-328.</t>
  </si>
  <si>
    <t>Reynolds CF, 3rd, Pilkonis PA, Kupfer DJ, Dunn L, Pincus HA. Training future generations of mental health researchers: devising strategies for tough times. Acad Psychiatry. 2007;31(2):152-9.</t>
  </si>
  <si>
    <t>Riang'a RM, Nyanja N, Lusambili A, Mwangi EM, Ehrlich JR, Clyde P, et al. Implementation framework for income generating activities identified by community health volunteers (CHVs): a strategy to reduce attrition rate in Kilifi County, Kenya. BMC Health Serv Res. 2024;24(1):132.</t>
  </si>
  <si>
    <t>Ricciotti HA, Armstrong W, Yaari G, Campion S, Pollard M, Golen TH. Lessons from Google and Apple: creating an open workplace in an academic medical department to foster innovation and collaboration. Acad Med. 2014;89(9):1235-8.</t>
  </si>
  <si>
    <t>Rice K, Webster F. Care interrupted: Poverty, in-migration, and primary care in rural resource towns. Soc Sci Med. 2017;191:77-83.</t>
  </si>
  <si>
    <t>Rice K, Webster F. Care interrupted: Poverty, in-migration, and primary care in rural resource towns. Social Science and Medicine. 2017;191:77-83.</t>
  </si>
  <si>
    <t>Richards D. How clean is your toothbrush? Evid Based Dent. 2012;13(4):111.</t>
  </si>
  <si>
    <t>Richards HM, Farmer J, Selvaraj S. Sustaining the rural primary healthcare workforce: survey of healthcare professionals in the Scottish Highlands. Rural Remote Health. 2005;5(1):365.</t>
  </si>
  <si>
    <t>Richards SH, Campbell JL, Dickens C, Anderson R, Gandhi M, Gibson A, et al. Enhanced psychological care in cardiac rehabilitation services for patients with new-onset depression: the CADENCE feasibility study and pilot RCT. Health Technol Assess. 2018;22(30):1-220.</t>
  </si>
  <si>
    <t>Richards W, Ameen J, Coll AM, Higgs G. Reasons for tooth extraction in four general dental practices in South Wales. Br Dent J. 2005;198(5):275-8.</t>
  </si>
  <si>
    <t>Richardson L, Mammel M, Milloy MJ, Hayashi K. Employment Cessation, Long Term Labour Market Engagement and HIV Infection Risk Among People Who Inject Drugs in an Urban Canadian Setting. AIDS Behav. 2019;23(12):3267-76.</t>
  </si>
  <si>
    <t>Riche CT, Reif LK, Nguyen NT, Alakiu GR, Seo G, Mathad JS, et al. "Mobilizing our leaders": A multi-country qualitative study to increase the representation of women in global health leadership. PLOS Glob Public Health. 2023;3(1):e0000646.</t>
  </si>
  <si>
    <t>Riggs E, Kilpatrick N, Slack-Smith L, Chadwick B, Yelland J, Muthu MS, et al. Interventions with pregnant women, new mothers and other primary caregivers for preventing early childhood caries. Cochrane Database Syst Rev. 2019;2019(11).</t>
  </si>
  <si>
    <t>Rikli J, Hegwood P, Atwater A, Bauman B, Brown BB, Carteaux P, et al. Implementation and case-study results of potentially better practices for staffing in neonatal intensive care units. Pediatrics. 2006;118 Suppl 2:S141-6.</t>
  </si>
  <si>
    <t>Riley TD, Radico JA, Parascando J, Berg A, Oser TK. Challenges in Effective Faculty and Provider Recognition to Enhance Engagement. Fam Med. 2022;54(6):461-5.</t>
  </si>
  <si>
    <t>Rispel LC, Chirwa T, Blaauw D. Does moonlighting influence South African nurses' intention to leave their primary jobs? Glob Health Action. 2014;7:25754.</t>
  </si>
  <si>
    <t>Ritchie ND, Holtrop JS, Gritz RM, Sauder KA, Durfee MJ, Dickinson LM, et al. Enhanced Enrollment in the National Diabetes Prevention Program to Increase Engagement and Weight Loss for the Underserved: Protocol for a Randomized Controlled Trial. JMIR Res Protoc. 2020;9(6):e15499.</t>
  </si>
  <si>
    <t>Ritchie ND, Kaufmann PG, Gritz RM, Sauder KA, Holtrop JS. Presessions to the National Diabetes Prevention Program May be a Promising Strategy to Improve Attendance and Weight Loss Outcomes. Am J Health Promot. 2019;33(2):289-92.</t>
  </si>
  <si>
    <t>Rizvi A, Kearns M, Dignam M, Coates A, Sharp MK, Magwood O, et al. Effects of guaranteed basic income interventions on poverty-related outcomes in high-income countries: A systematic review and meta-analysis. Campbell Syst Rev. 2024;20(2):e1414.</t>
  </si>
  <si>
    <t>Robards F, Kang M, Steinbeck K, Hawke C, Jan S, Sanci L, et al. Health care equity and access for marginalised young people: a longitudinal qualitative study exploring health system navigation in Australia. Int J Equity Health. 2019;18(1):41.</t>
  </si>
  <si>
    <t>Robards F, Kang M, Steinbeck K, Hawke C, Jan S, Sanci L, et al. Health care equity and access for marginalised young people: A longitudinal qualitative study exploring health system navigation in Australia. International Journal for Equity in Health. 2019;18(1) (no pagination).</t>
  </si>
  <si>
    <t>Robbins SB, Le H, Davis D, Lauver K, Langley R, Carlstrom A. Do Psychosocial and Study Skill Factors Predict College Outcomes? A Meta-Analysis. Psychological Bulletin. 2004;130(2):261-88.</t>
  </si>
  <si>
    <t>Roberts DJ, de Souza VC. A venue-based analysis of the reach of a targeted outreach service to deliver opportunistic community NHS Health Checks to 'hard-to-reach' groups. Public Health. 2016;137:176-81.</t>
  </si>
  <si>
    <t>Robertson E, Leyland A, Pearce A. The potential of early years' childcare to reduce mental health inequalities of school age children in Scotland. SSM Popul Health. 2024;26:101682.</t>
  </si>
  <si>
    <t>Robertson J, McNamee P, Molloy G, Hubbard G, McNeill A, Bollina P, et al. Couple-Based Psychosexual Support Following Prostate Cancer Surgery: Results of a Feasibility Pilot Randomized Control Trial. J Sex Med. 2016;13(8):1233-42.</t>
  </si>
  <si>
    <t>Robertson RH, Hassan M. Staffing intensity, skill mix and mortality outcomes: the case of chronic obstructive lung disease. Health Serv Manage Res. 1999;12(4):258-68.</t>
  </si>
  <si>
    <t>Robinson BB, Uhl G, Miner M, Bockting WO, Scheltema KE, Rosser BR, et al. Evaluation of a sexual health approach to prevent HIV among low income, urban, primarily African American women: results of a randomized controlled trial. AIDS Educ Prev. 2002;14(3 Suppl A):81-96.</t>
  </si>
  <si>
    <t>Robinson JM, Trochim WM. An examination of community members', researchers' and health professionals' perceptions of barriers to minority participation in medical research: an application of concept mapping. Ethn Health. 2007;12(5):521-39.</t>
  </si>
  <si>
    <t>Robinson L, Adair P, Coffey M, Harris R, Burnside G. Identifying the participant characteristics that predict recruitment and retention of participants to randomised controlled trials involving children: a systematic review. Trials. 2016;17(1):294.</t>
  </si>
  <si>
    <t>Robinson L, Poole M, McLellan E, Lee R, Amador S, Bhattarai N, et al. Programme Grants for Applied Research.  Supporting good quality, community-based end-of-life care for people living with dementia: the SEED research programme including feasibility RCT. Southampton (UK): NIHR Journals Library</t>
  </si>
  <si>
    <t>Copyright © Queen’s Printer and Controller of HMSO 2020. This work was produced by Robinson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20.</t>
  </si>
  <si>
    <t>Robinson LR, Almeida Rojo AL, So M, Kotzky K. Pediatrics Conference: National Conference on Education. 2018;144(2).</t>
  </si>
  <si>
    <t>Robinson S, Murrells T, Marsland L. Constructing career pathways in nursing: some issues for research and policy. J Adv Nurs. 1997;25(3):602-14.</t>
  </si>
  <si>
    <t>Robler SK, Inglis SM, Gallo JJ, Parnell HE, Ivanoff P, Ryan S, et al. Hearing Norton Sound: community involvement in the design of a mixed methods community randomized trial in 15 Alaska Native communities. Res Involv Engagem. 2020;6(1):67.</t>
  </si>
  <si>
    <t>Rochefort CM, Clarke SP. Nurses' work environments, care rationing, job outcomes, and quality of care on neonatal units. J Adv Nurs. 2010;66(10):2213-24.</t>
  </si>
  <si>
    <t>Rochiccioli P, Rogé B, Alexandre F, Tauber MT. School achievement in children with hypothyroidism detected at birth and search for predictive factors. Horm Res. 1992;38(5-6):236-40.</t>
  </si>
  <si>
    <t>Rodríguez P, Villanueva A, Dombrovskaia L, Valenzuela JP. A methodology to design, develop, and evaluate machine learning models for predicting dropout in school systems: the case of Chile. Educ Inf Technol (Dordr). 2023:1-47.</t>
  </si>
  <si>
    <t>Rodríguez-García MC, Márquez-Hernández VV, Granados-Gámez G, Aguilera-Manrique G, Gutiérrez-Puertas L. Magnet hospital attributes in nursing work environment and its relationship to nursing students' clinical learning environment and satisfaction. J Adv Nurs. 2021;77(2):787-94.</t>
  </si>
  <si>
    <t>Roediger JM. Legal aspects of physician recruitment. J Med Pract Manage. 2005;20(6):323-6.</t>
  </si>
  <si>
    <t>Rogers BG, Toma E, Harkness A, Arnold T, Nagel K, Bajic J, et al. "Why Not Just go on PrEP?": A Study to Inform Implementation of an HIV Prevention Intervention Among Hispanic/Latino Men Who Have Sex With Men in the Northeastern United States. J Acquir Immune Defic Syndr. 2024;97(1):26-39.</t>
  </si>
  <si>
    <t>Rondinone BM, Fontana L, Buresti G, Fedele M, Fortuna G, Iavicoli S, et al. The challenges of managing patients with cancer in the workplace: Needs, opportunities and perspectives of occupational physicians. PLoS One. 2023;18(7):e0288739.</t>
  </si>
  <si>
    <t>Roos M, Blauth E, Steinhäuser J, Ledig T, Joos S, Peters-Klimm F. [Vocational training in general practice in Germany: a nation-wide survey among trainees]. Z Evid Fortbild Qual Gesundhwes. 2011;105(2):81-8.</t>
  </si>
  <si>
    <t>Roots RK, Brown H, Bainbridge L, Li LC. Rural rehabilitation practice: perspectives of occupational therapists and physical therapists in British Columbia, Canada. Rural Remote Health. 2014;14:2506.</t>
  </si>
  <si>
    <t>Rope R, Nanayakkara N, Wazil A, Dickowita S, Abeyeskera R, Gunerathne L, et al. Expanding CAPD in Low-Resource Settings: A Distance Learning Approach. Perit Dial Int. 2018;38(5):343-8.</t>
  </si>
  <si>
    <t>Rosal MC, White MJ, Borg A, Scavron J, Candib L, Ockene I, et al. Translational research at community health centers: challenges and successes in recruiting and retaining low-income Latino patients with type 2 diabetes into a randomized clinical trial. Diabetes Educ. 2010;36(5):733-49.</t>
  </si>
  <si>
    <t>Rosal MC, White MJ, Borg A, Scavron J, Candib L, Ockene I, et al. Translational research at community health centers: Challenges and successes in recruiting and retaining low-income latino patients with type 2 diabetes into a randomized clinical trial. Diabetes Educator. 2010;36(5):733-49.</t>
  </si>
  <si>
    <t>Rose SB, Lawton BA, Brown SA. Uptake and adherence to long-acting reversible contraception post-abortion. Contraception. 2010;82(4):345-53.</t>
  </si>
  <si>
    <t>Rosen C, Case J, Staubus M. Every employee an owner. Really. Harv Bus Rev. 2005;83(6):122-30, 50.</t>
  </si>
  <si>
    <t>Rosen CM, Rodriguez L. The Inner-City Asthma Intervention asthma counselor program: a collaborative model between physician and social worker to help empower families. Ann Allergy Asthma Immunol. 2006;97(1 Suppl 1):S16-9.</t>
  </si>
  <si>
    <t>Rosen JG, Musheke M, Mulenga D, Namukonda ES, Jani N, Mbizvo MT, et al. Multisectoral, Combination HIV Prevention for Adolescent Girls and Young Women: A Qualitative Study of the DREAMS Implementation Trajectory in Zambia. Glob Health Sci Pract. 2022;10(5).</t>
  </si>
  <si>
    <t>Rosen S, Simon JL. Shifting the burden: the private sector's response to the AIDS epidemic in Africa. Bull World Health Organ. 2003;81(2):131-7.</t>
  </si>
  <si>
    <t>Rosenbaum E. Race and ethnicity in housing: turnover in New York City, 1978-1987. Demography. 1992;29(3):467-86.</t>
  </si>
  <si>
    <t>Rosenblatt RA, Whelan A, Hart LG. Obstetric practice patterns in Washington state after tort reform: has the access problem been solved? Obstet Gynecol. 1990;76(6):1105-10.</t>
  </si>
  <si>
    <t>Rosenfeld P. Workplace practices for retaining older hospital nurses: implications from a study of nurses with eldercare responsibilities. Policy Polit Nurs Pract. 2007;8(2):120-9.</t>
  </si>
  <si>
    <t>Rosenfeld P, Adams RE. Factors associated with hospital retention of RNs in the New York City Metropolitan Area: an analysis of the 1996, 2000, and 2004 National Sample Survey of Registered Nurses. Policy Polit Nurs Pract. 2008;9(3):158-72.</t>
  </si>
  <si>
    <t>Rosenkoetter MM, Bradshaw M, Kiernan BS, Bowcutt MA. Nurse scholars program. J Nurs Educ. 2005;44(9):426-31.</t>
  </si>
  <si>
    <t>Rosenstein AH. Original research: nurse-physician relationships: impact on nurse satisfaction and retention. Am J Nurs. 2002;102(6):26-34.</t>
  </si>
  <si>
    <t>Rosenthal E. Study sees moves on HIV infection backfiring. N Y Times Web. 1991:C5.</t>
  </si>
  <si>
    <t>Ross MK, Turner S, Ibbetson RJ. The impact of General Dental Council registration and continuing professional development on UK dental care professionals: (2) dental technicians. Br Dent J. 2012;213(8):E13.</t>
  </si>
  <si>
    <t>Rostad WL, Moreland AD, Valle LA, Chaffin MJ. Barriers to Participation in Parenting Programs: The Relationship between Parenting Stress, Perceived Barriers, and Program Completion. J Child Fam Stud. 2018;27(4):1264-74.</t>
  </si>
  <si>
    <t>Rostad WL, Rogers TM, Chaffin MJ. The influence of concrete support on child welfare program engagement, progress, and recurrence. Child Youth Serv Rev. 2017;72:26-33.</t>
  </si>
  <si>
    <t>Roth L, Le Saux C, Gilles I, Peytremann-Bridevaux I. Factors Associated With Intent to Leave the Profession for the Allied Health Workforce: A Rapid Review. Med Care Res Rev. 2024;81(1):3-18.</t>
  </si>
  <si>
    <t>Rothenberger DA. Physician Burnout and Well-Being: A Systematic Review and Framework for Action. Dis Colon Rectum. 2017;60(6):567-76.</t>
  </si>
  <si>
    <t>Rothschild SK, Martin MA, Swider SM, Lynas CT, Avery EF, Janssen I, et al. The Mexican-American Trial of Community Health workers (MATCH): design and baseline characteristics of a randomized controlled trial testing a culturally tailored community diabetes self-management intervention. Contemp Clin Trials. 2012;33(2):369-77.</t>
  </si>
  <si>
    <t>Roucka TM, Zarkowski P, Donate-Bartfield E, Patthoff DE. Ethical obliqations and the dental office team. J Am Coll Dent. 2013;80(4):49-58.</t>
  </si>
  <si>
    <t>Routly JE, Taylor IR, Turner R, McKernan EJ, Dobson H. Support needs of veterinary surgeons during the first few years of practice: perceptions of recent graduates and senior partners. Vet Rec. 2002;150(6):167-71.</t>
  </si>
  <si>
    <t>Rowe K, Ruiz Pozuelo J, Nickless A, Nkosi AD, Dos Santos A, Kahn K, et al. The adolescent HIV executive function and drumming (AHEAD) study, a feasibility trial of a group drumming intervention amongst adolescents with HIV. AIDS Care. 2023;35(11):1796-814.</t>
  </si>
  <si>
    <t>Roy A, van der Weijden T, de Vries N. Relationships of work characteristics to job satisfaction, turnover intention, and burnout among doctors in the district public-private mixed health system of Bangladesh. BMC Health Serv Res. 2017;17(1):421.</t>
  </si>
  <si>
    <t>Rubins JL. The community mental health movement in the United States today, circa 1970. II. Am J Psychoanal. 1971;31(2):164-73.</t>
  </si>
  <si>
    <t>Rübsamen N, Akmatov MK, Castell S, Karch A, Mikolajczyk RT. Factors associated with attrition in a longitudinal online study: results from the HaBIDS panel. BMC Med Res Methodol. 2017;17(1):132.</t>
  </si>
  <si>
    <t>Ruderman T, Chibwe E, Boudreaux C, Ndarama E, Wroe EB, Connolly E, et al. Training Mid-Level Providers to Treat Severe Non-Communicable Diseases in Neno, Malawi through PEN-Plus Strategies. Ann Glob Health. 2022;88(1):69.</t>
  </si>
  <si>
    <t>Rudman JS, Farcas A, Salazar GA, Hoff JJ, Crowe RP, Whitten-Chung K, et al. Diversity, Equity, and Inclusion in the United States Emergency Medical Services Workforce: A Scoping Review. Prehosp Emerg Care. 2023;27(4):385-97.</t>
  </si>
  <si>
    <t>Rush KL, Adamack M, Gordon J, Lilly M, Janke R. Best practices of formal new graduate nurse transition programs: an integrative review. Int J Nurs Stud. 2013;50(3):345-56.</t>
  </si>
  <si>
    <t>Rushmer R, Dowling M. Changing NHS structures: implications for nursing careers. Br J Nurs. 2000;9(22):2297-302.</t>
  </si>
  <si>
    <t>Russel SM, Farzal Z, Ebert C, Buckmire R, DeMason C, Shah R, et al. Finding the Potholes in Academic Career Pathways for Underrepresented Groups in Otolaryngology. Otolaryngol Head Neck Surg. 2024;170(2):396-404.</t>
  </si>
  <si>
    <t>Russell C, Ashley J, Ali F, Bozinoff N, Corace K, Marsh DC, et al. Examining inequities in access to opioid agonist treatment (OAT) take-home doses (THD): A Canadian OAT guideline synthesis and systematic review. Int J Drug Policy. 2024;127:104343.</t>
  </si>
  <si>
    <t>Russell C, Lange S, Kouyoumdjian F, Butler A, Ali F. Opioid agonist treatment take-home doses ('carries'): Are current guidelines resulting in low treatment coverage among high-risk populations in Canada and the USA? Harm Reduct J. 2022;19(1):89.</t>
  </si>
  <si>
    <t>Russell DJ, McGrail MR, Humphreys JS. Determinants of rural Australian primary health care worker retention: A synthesis of key evidence and implications for policymaking. Aust J Rural Health. 2017;25(1):5-14.</t>
  </si>
  <si>
    <t>Russell DJ, McGrail MR, Humphreys JS, Wakerman J. What factors contribute most to the retention of general practitioners in rural and remote areas? Aust J Prim Health. 2012;18(4):289-94.</t>
  </si>
  <si>
    <t>Russell DJ, Wakerman J, Humphreys JS. What is a reasonable length of employment for health workers in Australian rural and remote primary healthcare services? Aust Health Rev. 2013;37(2):256-61.</t>
  </si>
  <si>
    <t>Ryan C, Bergin M, Wells JSG. Work-related stress and well-being of direct care workers in intellectual disability services: a scoping review of the literature. Int J Dev Disabil. 2019;67(1):1-22.</t>
  </si>
  <si>
    <t>Ryan J, Riley P, Abrams M, Nocon R. How Strong Is the Primary Care Safety Net? Assessing the Ability of Federally Qualified Health Centers to Serve as Patient-Centered Medical Homes. Issue Brief (Commonw Fund). 2015;27:1-13.</t>
  </si>
  <si>
    <t>Rybak TM, Modi AC, Mara CA, Herbst RB, Lauer BA, Burkhardt MC, et al. A Pilot Randomized Trial of an Obesity Prevention Program for High-Risk Infants in Primary Care. J Pediatr Psychol. 2023;48(2):123-33.</t>
  </si>
  <si>
    <t>Ryser FG. Breastfeeding attitudes, intention, and initiation in low-income women: the effect of the best start program. J Hum Lact. 2004;20(3):300-5.</t>
  </si>
  <si>
    <t>Ryujin D, Coombs J, Sturges D, Najmabadi S, Rodríguez JE, Maldonado M, et al. Academic Rank Disparities in Minoritized and Racialized Physician Assistant Educators. J Physician Assist Educ. 2024;35(1):32-9.</t>
  </si>
  <si>
    <t>Ryvicker M. An international perspective on improving occupational conditions for direct care workers in home health. Isr J Health Policy Res. 2018;7(1):51.</t>
  </si>
  <si>
    <t>Saalwachter AR, Freischlag JA, Sawyer RG, Sanfey HA. Part-time training in general surgery: results of a web-based survey. Arch Surg. 2006;141(10):977-82.</t>
  </si>
  <si>
    <t>Sabitova A, McGranahan R, Altamore F, Jovanovic N, Windle E, Priebe S. Indicators Associated With Job Morale Among Physicians and Dentists in Low-Income and Middle-Income Countries: A Systematic Review and Meta-analysis. JAMA Netw Open. 2020;3(1):e1913202.</t>
  </si>
  <si>
    <t>Sacher PM, Kolotourou M, Poupakis S, Chadwick P, Radley D, Fagg J. Addressing childhood obesity in low-income, ethnically diverse families: outcomes and peer effects of MEND 7-13 when delivered at scale in US communities. Int J Obes (Lond). 2019;43(1):91-102.</t>
  </si>
  <si>
    <t>Sadig WM, Idowu AT. Removable partial denture design: a study of a selected population in Saudi Arabia. J Contemp Dent Pract. 2002;3(4):40-53.</t>
  </si>
  <si>
    <t>Sado M, Funaki K, Ninomiya A, Knapp M, Mimura M. Does the Combination of the Cognitive Interventions Improve the Function of Daily Living and Save the Long-Term Care Cost? A Pilot Study of Effectiveness and Cost Saving Analysis of "Learning Therapy" for People with Dementia. J Alzheimers Dis. 2020;74(3):775-84.</t>
  </si>
  <si>
    <t>Saeedzai SA, Sadaat I, Anwari Z, Hemat S, Hadad S, Osaki K, et al. Home-based records for poor mothers and children in Afghanistan, a cross sectional population based study. BMC Public Health. 2019;19(1):766.</t>
  </si>
  <si>
    <t>Safford MM, Andreae S, Cherrington AL, Martin MY, Halanych J, Lewis M, et al. Peer Coaches to Improve Diabetes Outcomes in Rural Alabama: A Cluster Randomized Trial. Ann Fam Med. 2015;13 Suppl 1(Suppl 1):S18-26.</t>
  </si>
  <si>
    <t>Saijo Y, Yoshioka E, Hanley SJB, Kitaoka K, Yoshida T. Job Stress Factors Affect Workplace Resignation and Burnout among Japanese Rural Physicians. Tohoku J Exp Med. 2018;245(3):167-77.</t>
  </si>
  <si>
    <t>Saintsing D, Gibson LM, Pennington AW. The novice nurse and clinical decision-making: how to avoid errors. J Nurs Manag. 2011;19(3):354-9.</t>
  </si>
  <si>
    <t>Saito M, Keereevijit A, San TD, Thein YY, Gilder ME, McGready R. Challenges to primary healthcare services in the management of non-communicable diseases in marginalised populations on the Thailand-Myanmar border: a pilot survey. Trop Doct. 2018;48(4):273-7.</t>
  </si>
  <si>
    <t>Saito M, Keereevijit A, San TD, Thein YY, Gilder ME, McGready R. Challenges to primary healthcare services in the management of non-communicable diseases in marginalised populations on the Thailand-Myanmar border: a pilot survey. Tropical Doctor. 2018;48(4):273-7.</t>
  </si>
  <si>
    <t>Sakyi KS, Lartey MY, Kennedy CE, Dension JA, Mullany LC, Owusu PG, et al. Barriers to maternal retention in HIV care in Ghana: key differences during pregnancy and the postpartum period. BMC Pregnancy Childbirth. 2020;20(1):398.</t>
  </si>
  <si>
    <t>Salazar-Flores M, Rivera-Rodríguez RM, Vázquez-Manriquez ME, Arenas-Huertero F. Synergistic effect of air pollution and habitual smoking on the retention of inorganic fibers identified as ferruginous bodies in autopsy cases in Mexico City. Inhal Toxicol. 2009;21(10):882-8.</t>
  </si>
  <si>
    <t>Salerno S, Cash B, Cranston M, Schoomaker E. Perceptions of current and recent military internal medicine residents on operational medicine, managed care, graduate medical education, and continued military service. Mil Med. 1998;163(6):392-7.</t>
  </si>
  <si>
    <t>Saliba ML, Arnaud S, Souville M, Viau A, François G, Verger P. [Professional practices and perceptions about job retention systems for the chronically ill: a qualitative study in south-eastern France]. Rev Epidemiol Sante Publique. 2013;61(2):172-9.</t>
  </si>
  <si>
    <t>Salim H, Cheong AT, Sharif-Ghazali S, Lee PY, Lim PY, Khoo EM, et al. A self-management app to improve asthma control in adults with limited health literacy: a mixed-method feasibility study. BMC Med Inform Decis Mak. 2023;23(1):194.</t>
  </si>
  <si>
    <t>Salit RB, Lee SJ, Bhatt NS, Carpenter PA, Fan X, Armstrong A, et al. Returning to Work Following Hematopoietic Cell Transplantation: The Survivor's Perspective. Transplant Cell Ther. 2024;30(6):612.e1-.e12.</t>
  </si>
  <si>
    <t>Salzwedel M. Labor Shortage Poses Safety Challenges for Growing Agritourism Industry. J Agromedicine. 2023;28(1):53-6.</t>
  </si>
  <si>
    <t>Sambayi GL, Bwire GM, Kilapilo MS, Myemba DT, Mosha IH, Kilonzi M, et al. Barriers and Enablers to Retention in HIV Care and Adherence to Antiretroviral Therapy: Evidence from Dar es Salaam, Tanzania. HIV AIDS (Auckl). 2024;16:301-11.</t>
  </si>
  <si>
    <t>Sando D, Kendall T, Lyatuu G, Ratcliffe H, McDonald K, Mwanyika-Sando M, et al. Disrespect and abuse during childbirth in Tanzania: are women living with HIV more vulnerable? J Acquir Immune Defic Syndr. 2014;67 Suppl 4(Suppl 4):S228-34.</t>
  </si>
  <si>
    <t>Sanfey H, Savas J, Hollands C. The view of surgery department chairs on part time faculty in academic practice: results of a national survey. Am J Surg. 2006;192(3):366-71.</t>
  </si>
  <si>
    <t>Sansom A, Terry R, Fletcher E, Salisbury C, Long L, Richards SH, et al. Why do GPs leave direct patient care and what might help to retain them? A qualitative study of GPs in South West England. BMJ Open. 2018;8(1):e019849.</t>
  </si>
  <si>
    <t>Sanson-Fisher RW, Williams N, Outram S. Health inequities: the need for action by schools of medicine. Med Teach. 2008;30(4):389-94.</t>
  </si>
  <si>
    <t>Santen SA, Lockeman KS, Grover A, Burns D, Akuamoah-Boateng KA, Siner C, et al. Association of Burnout and Other Factors Within Physicians and Advanced Practice Providers in an Academic Surgery Department. Am Surg. 2024;90(9):2294-9.</t>
  </si>
  <si>
    <t>Santos KD, Moreira TM, Belfort GP, Silva C, Padilha PC, Barros DC, et al. Adaptation of DASH diet (Dietary Approach to Stop Hypertension) for postpartum nutritional care at primary healthcare. Rev Bras Epidemiol. 2019;22:e190035.</t>
  </si>
  <si>
    <t>Santos KD, Patrício PT, Lima TSV, Barros DC, Saunders C. A pilot intervention to reduce postpartum weight retention at primary health care in Brazil. Nutr Hosp. 2019;36(4):854-61.</t>
  </si>
  <si>
    <t>Santric Milicevic M, Scotter CDP, Bruno-Tome A, Scheerens C, Ellington K. Healthcare workforce equity for health equity: An overview of its importance for the level of primary health care. Int J Health Plann Manage. 2024;39(3):945-55.</t>
  </si>
  <si>
    <t>Sapkota BP, Amatya A. Intended location of future career practice among graduating medical students: perspective from social cognitive career theory in Nepal. J Nepal Health Res Counc. 2013;11(25):229-34.</t>
  </si>
  <si>
    <t>Sapkota BP, Amatya A. What factors influence the choice of urban or rural location for future practice of Nepalese medical students? A cross-sectional descriptive study. Hum Resour Health. 2015;13:84.</t>
  </si>
  <si>
    <t>Saponaro PC, Yilmaz B, Heshmati RH, McGlumphy EA. Clinical performance of CAD-CAM-fabricated complete dentures: A cross-sectional study. J Prosthet Dent. 2016;116(3):431-5.</t>
  </si>
  <si>
    <t>Sarango M, de Groot A, Hirschi M, Umeh CA, Rajabiun S. The Role of Patient Navigators in Building a Medical Home for Multiply Diagnosed HIV-Positive Homeless Populations. J Public Health Manag Pract. 2017;23(3):276-82.</t>
  </si>
  <si>
    <t>Sartorello A, Benoni R, Ramirez L, Mundjane A, Kalombola F, Ramos A, et al. Effectiveness of the Hypertension Screening Corner in Enhancing the Cascade of Care at Primary Healthcare Center Level: Evidence from Zambezia, Mozambique. Glob Heart. 2024;19(1):58.</t>
  </si>
  <si>
    <t>Sartorello A, Benoni R, Ramirez L, Mundjane A, Kalombola F, Ramos A, et al. Effectiveness of the Hypertension Screening Corner in Enhancing the Cascade of Care at Primary Healthcare Center Level: Evidence from Zambezia, Mozambique. Global Heart. 2024;19(1) (no pagination).</t>
  </si>
  <si>
    <t>Sasso L, Bagnasco A, Catania G, Zanini M, Aleo G, Watson R. Push and pull factors of nurses' intention to leave. J Nurs Manag. 2019;27(5):946-54.</t>
  </si>
  <si>
    <t>Satiani B, Williams TE, Brod H, Way DP, Ellison EC. A review of trends in attrition rates for surgical faculty: a case for a sustainable retention strategy to cope with demographic and economic realities. J Am Coll Surg. 2013;216(5):944-53; discussion 53-4.</t>
  </si>
  <si>
    <t>Sautter Errichetti K, Ramirez MM, Flynn A, Xuan Z. A reverse colocated integrated care model intervention among persons with severe persistent mental illness at the U.S.-Mexico border: A randomized controlled trial protocol. Contemp Clin Trials Commun. 2019;16:100490.</t>
  </si>
  <si>
    <t>Sawatzky JA, Enns CL, Legare C. Identifying the key predictors for retention in critical care nurses. J Adv Nurs. 2015;71(10):2315-25.</t>
  </si>
  <si>
    <t>Sawney P. Current issues in fitness for work certification. Br J Gen Pract. 2002;52(476):217-22.</t>
  </si>
  <si>
    <t>Sawtell M, Wiggins M, Wiseman O, Mehay A, McCourt C, Sweeney L, et al. Group antenatal care: findings from a pilot randomised controlled trial of REACH Pregnancy Circles. Pilot Feasibility Stud. 2023;9(1):42.</t>
  </si>
  <si>
    <t>Scanlan JN, Still M, Radican J, Henkel D, Heffernan T, Farrugia P, et al. Workplace experiences of mental health consumer peer workers in New South Wales, Australia: a survey study exploring job satisfaction, burnout and turnover intention. BMC Psychiatry. 2020;20(1):270.</t>
  </si>
  <si>
    <t>Scanlon ML, Vreeman RC. Current strategies for improving access and adherence to antiretroviral therapies in resource-limited settings. HIV AIDS (Auckl). 2013;5:1-17.</t>
  </si>
  <si>
    <t>Scarbecz M. Enhancing relationships among dental team members: the application of research on marital interaction. J Am Dent Assoc. 2004;135(11):1591-6.</t>
  </si>
  <si>
    <t>Scarborough JE, Bennett KM, Schroeder RA, Swedish TB, Jacobs DO, Kuo PC. Will the clinicians support the researchers and teachers? Results of a salary satisfaction survey of 947 academic surgeons. Ann Surg. 2009;250(3):432-9.</t>
  </si>
  <si>
    <t>Scarinci IC, Hansen B, Kim YI. HPV vaccine uptake among daughters of Latinx immigrant mothers: Findings from a cluster randomized controlled trial of a community-based, culturally relevant intervention. Vaccine. 2020;38(25):4125-34.</t>
  </si>
  <si>
    <t>Schaefer R, Jenkins LS, North Z. Retaining doctors and reducing burnout through a flexible work initiative in a rural South African training hospital. Afr J Prim Health Care Fam Med. 2021;13(1):e1-e5.</t>
  </si>
  <si>
    <t>Schaub M, Sullivan R, Haug S, Stark L. Web-based cognitive behavioral self-help intervention to reduce cocaine consumption in problematic cocaine users: randomized controlled trial. J Med Internet Res. 2012;14(6):e166.</t>
  </si>
  <si>
    <t>Schechter ES. Employment and work adjustments of the disabled: 1972 survey of disabled and nondisabled adults. Soc Secur Bull. 1977;40(7):3-15.</t>
  </si>
  <si>
    <t>Schenk KD, Tun W, Sheehy M, Okal J, Kuffour E, Moono G, et al. "Even the fowl has feelings": access to HIV information and services among persons with disabilities in Ghana, Uganda, and Zambia. Disabil Rehabil. 2020;42(3):335-48.</t>
  </si>
  <si>
    <t>Schiestel C. Job satisfaction among Arizona adult nurse practitioners. J Am Acad Nurse Pract. 2007;19(1):30-4.</t>
  </si>
  <si>
    <t>Schiller S. The emergence of physiotherapy in Germany from the mid-19(th) to the mid-20(th) centuries: A "female profession" concerned with movement in the health care arena. Physiother Theory Pract. 2021;37(3):359-75.</t>
  </si>
  <si>
    <t>Schilling S, Dougherty S, Wood JN. Child Adult Relationship Enhancement in Primary Care (PriCARE) theory of change: A promising intervention to reduce child maltreatment. Curr Probl Pediatr Adolesc Health Care. 2024;54(3):101555.</t>
  </si>
  <si>
    <t>Schilling S, Powell BJ, Stewart PW, Wood JN. Child Adult Relationship Enhancement in Primary Care (PriCARE): study design/protocol for a randomized trial of a primary care-based group parenting intervention to prevent child maltreatment. Trials. 2023;24(1):138.</t>
  </si>
  <si>
    <t>Schirle L, McCabe BE, Mitrani V. The Relationship Between Practice Environment and Psychological Ownership in Advanced Practice Nurses. West J Nurs Res. 2019;41(1):6-24.</t>
  </si>
  <si>
    <t>Schletzbaum M, Ryan Powell W, Garg S, Kramer JA, Astor BC, Gilmore-Bykovskyi A, et al. Retention in Rheumatology Care and Receipt of Lupus-Specific Serologic Testing among Young Adults with Systemic Lupus Erythematosus: A Medicare Cohort Study. Arthritis and Rheumatology. 2022;74(Supplement 9):184-7.</t>
  </si>
  <si>
    <t>Schluter P, Lee M, Hamilton G, Coe G, Messer-Perkins H, Smith B. Keep on brushing: a longitudinal study of motivational text messaging in young adults aged 18-24 years receiving Work and Income Support. J Public Health Dent. 2015;75(2):118-25.</t>
  </si>
  <si>
    <t>Schluter PJ, Askew DA, Spurling GK, Lee M, Hayman N. Aboriginal and Torres Strait Islander oral health and its impact among adults: A cross-sectional study. Aust Dent J. 2017;62(1):84-94.</t>
  </si>
  <si>
    <t>Schluter PJ, Paterson J. Vehicle child restraint usage for Pacific children aged 6 weeks to 4 years: findings from the Pacific Islands Families study. Accid Anal Prev. 2010;42(6):2075-81.</t>
  </si>
  <si>
    <t>Schmidt LA, Nelson D, Godfrey L. A clinical ladder program based on Carper's Fundamental Patterns of Knowing in Nursing. J Nurs Adm. 2003;33(3):146-52.</t>
  </si>
  <si>
    <t>Schmiedeknecht K, Perera M, Schell E, Jere J, Geoffroy E, Rankin S. Predictors of workforce retention among Malawian nurse graduates of a scholarship program: a mixed-methods study. Glob Health Sci Pract. 2015;3(1):85-96.</t>
  </si>
  <si>
    <t>Schneider A, Bak M, Mahoney C, Hoyle L, Kelly M, Atherton IM, et al. Health-related behaviours of nurses and other healthcare professionals: A cross-sectional study using the Scottish Health Survey. J Adv Nurs. 2019;75(6):1239-51.</t>
  </si>
  <si>
    <t>Schneider A, Wehler M, Weigl M. Effects of work conditions on provider mental well-being and quality of care: a mixed-methods intervention study in the emergency department. BMC Emerg Med. 2019;19(1):1.</t>
  </si>
  <si>
    <t>Schnell-Inderst P, Hunger T, Hintringer K, Schwarzer R, Seifert-Klauss VR, Gothe H, et al. Individual health services. GMS Health Technol Assess. 2011;7:Doc05.</t>
  </si>
  <si>
    <t>Schouw D, Mash R, Kolbe-Alexander T. Transforming the workplace environment to prevent non-communicable chronic diseases: participatory action research in a South African power plant. Glob Health Action. 2018;11(1):1544336.</t>
  </si>
  <si>
    <t>Schriger SH, Klein MR, Last BS, Fernandez-Marcote S, Dallard N, Jones B, et al. Community Mental Health Clinicians' Perspectives on Telehealth During the COVID-19 Pandemic: Mixed Methods Study. JMIR Pediatr Parent. 2022;5(1):e29250.</t>
  </si>
  <si>
    <t>Schubert N, Evans R, Battye K, Gupta TS, Larkins S, McIver L. International approaches to rural generalist medicine: a scoping review. Hum Resour Health. 2018;16(1):62.</t>
  </si>
  <si>
    <t>Schuler BR, Fowler B, Rubio D, Kilby S, Wang Y, Hager ER, et al. Building Blocks for Healthy Children: Evaluation of a Child Care Center-Based Obesity Prevention Pilot Among Low-Income Children. J Nutr Educ Behav. 2019;51(8):958-66.</t>
  </si>
  <si>
    <t>Schull MJ, Banda H, Kathyola D, Fairall L, Martiniuk A, Burciul B, et al. Strengthening health human resources and improving clinical outcomes through an integrated guideline and educational outreach in resource-poor settings: a cluster-randomized trial. Trials. 2010;11:118.</t>
  </si>
  <si>
    <t>Schuster A, Randrianasolo BS, Rabozakandraina OO, Ramarokoto CE, Brønnum D, Feldmeier H. Knowledge, experiences, and practices of women affected by female genital schistosomiasis in rural Madagascar: A qualitative study on disease perception, health impairment and social impact. PLoS Negl Trop Dis. 2022;16(11):e0010901.</t>
  </si>
  <si>
    <t>Schwartz FN. Women as a business imperative. Harv Bus Rev. 1992;70(2):105-13.</t>
  </si>
  <si>
    <t>Schwartz SE, Rhodes JE, Spencer R, Grossman JB. Youth initiated mentoring: investigating a new approach to working with vulnerable adolescents. Am J Community Psychol. 2013;52(1-2):155-69.</t>
  </si>
  <si>
    <t>Schwarz R, Zelenev A, Bruce RD, Altice FL. Retention on buprenorphine treatment reduces emergency department utilization, but not hospitalization, among treatment-seeking patients with opioid dependence. J Subst Abuse Treat. 2012;43(4):451-7.</t>
  </si>
  <si>
    <t>Schwarz R, Zelenev A, Bruce RD, Altice FL. Retention on buprenorphine treatment reduces emergency department utilization, but not hospitalization, among treatment-seeking patients with opioid dependence. Journal of Substance Abuse Treatment. 2012;43(4):451-7.</t>
  </si>
  <si>
    <t>Scifres CM, Abebe KZ, Jones KA, Comer DM, Costacou T, Freiberg MS, et al. Gestational diabetes diagnostic methods (GD2M) pilot randomized trial. Matern Child Health J. 2015;19(7):1472-80.</t>
  </si>
  <si>
    <t>Scott K. Physician retention plans help reduce costs and optimize revenues. Healthc Financ Manage. 1998;52(1):75-7.</t>
  </si>
  <si>
    <t>Seago JA, Spetz J, Keane D, Grumbach K. College students' perceptions of nursing: a GEE approach. Nurs Leadersh (Tor Ont). 2006;19(2):56-74.</t>
  </si>
  <si>
    <t>Searby A, Burr D, Redley B. The impact of COVID-19 on nurse alcohol consumption: A qualitative exploration. J Clin Nurs. 2024;33(1):368-80.</t>
  </si>
  <si>
    <t>Sebata K, Sugisawa Y, Fetters MD, Hiraga A, Ohtaki J, Maezawa M. [Focus group investigation on expectations of elderly people from health care facilities and physicians]. Nihon Koshu Eisei Zasshi. 2002;49(2):114-25.</t>
  </si>
  <si>
    <t>Secrest J, Iorio DH, Martz W. The meaning of work for nursing assistants who stay in long-term care. J Clin Nurs. 2005;14(8b):90-7.</t>
  </si>
  <si>
    <t>Seeberg KGV, Andersen LL, Bengtsen E, Sundstrup E. Effectiveness of workplace interventions in rehabilitating musculoskeletal disorders and preventing its consequences among workers with physical and sedentary employment: systematic review protocol. Syst Rev. 2019;8(1):219.</t>
  </si>
  <si>
    <t>Seekaew P, Phanuphak N, Teeratakulpisarn N, Amatavete S, Lujintanon S, Teeratakulpisarn S, et al. Same-day antiretroviral therapy initiation hub model at the Thai Red Cross Anonymous Clinic in Bangkok, Thailand: an observational cohort study. J Int AIDS Soc. 2021;24(12):e25869.</t>
  </si>
  <si>
    <t>Seixas PHD, Ibañez N, Silva JAD, Bueno ACV, Lima S. [Physicians' commuting in five health regions in São Paulo, Brazil: patterns and intervening factors]. Cad Saude Publica. 2019;35Suppl 2(Suppl 2):e00135018.</t>
  </si>
  <si>
    <t>Senecal MB, McBride K, Steiner V, Pierce L, Saltzman B. State Tested Nursing Assistants' Workplace Experiences That Threaten or Support Intent to Stay. Rehabil Nurs. 2020;45(6):323-31.</t>
  </si>
  <si>
    <t>Seo G, Joseph JMB, Confident N, Jean E, Louis B, Bell T, et al. The FANMI ("my FAMILY" in Creole) study to evaluate community-based cohort care for adolescent and young women living with HIV in Haiti: protocol for a randomized controlled trial. BMC Public Health. 2019;19(1):1749.</t>
  </si>
  <si>
    <t>Serbim A, Paskulin L, Nutbeam D. Improving health literacy among older people through primary health care units in Brazil: feasibility study. Health Promot Int. 2020;35(6):1256-66.</t>
  </si>
  <si>
    <t>Serbim AK, Paskulin LMG, Nutbeam D, Muscat DM. A qualitative study to explore health literacy skills in older people from a disadvantaged community in Brazil. Glob Health Promot. 2022;29(3):109-18.</t>
  </si>
  <si>
    <t>Seston EM, Fegan T, Hassell K, Schafheutle EI. Black and minority ethnic pharmacists' treatment in the UK: A systematic review. Res Social Adm Pharm. 2015;11(6):749-68.</t>
  </si>
  <si>
    <t>Sevellec M, Belin L, Bourrillon MF, Lhuilier D, Rérolle E, Le Bideau S, et al. [Work ability in cancer patients: Six years assessment after diagnosis in a cohort of 153 workers]. Bull Cancer. 2015;102(6 Suppl 1):S5-13.</t>
  </si>
  <si>
    <t>Sexton K. Comparison of recruitment, retention, and compliance results for three children's exposure monitoring studies. J Expo Anal Environ Epidemiol. 2005;15(4):350-6.</t>
  </si>
  <si>
    <t>Sexton K, Adgate JL, Church TR, Greaves IA, Ramachandran G, Fredrickson AL, et al. Recruitment, retention, and compliance results from a probability study of children's environmental health in economically disadvantaged neighborhoods. Environ Health Perspect. 2003;111(5):731-6.</t>
  </si>
  <si>
    <t>Shadik JA, Perkins NH, Heller N. Child welfare workers satisfaction and wellbeing during the COVID-19 pandemic: Perspectives of agency staff in Ohio. Child Abuse Negl. 2023;136:106000.</t>
  </si>
  <si>
    <t>Shadrav A, Kalenderian E, Roig P. "7/12" patient touch point strategy: a novel method to increase patient attendance and recommendation. BDJ Open. 2019;5:14.</t>
  </si>
  <si>
    <t>Shah R, Isaia A, Schwartz A, Atkins M. Encouraging Parenting Behaviors That Promote Early Childhood Development Among Caregivers From Low-Income Urban Communities: A Randomized Static Group Comparison Trial of a Primary Care-Based Parenting Program. Matern Child Health J. 2019;23(1):39-46.</t>
  </si>
  <si>
    <t>Shah R, Isaia A, Schwartz A, Atkins M. Encouraging Parenting Behaviors That Promote Early Childhood Development Among Caregivers From Low-Income Urban Communities: A Randomized Static Group Comparison Trial of a Primary Care-Based Parenting Program. Maternal and child health journal. 2019;23(1):39-46.</t>
  </si>
  <si>
    <t>Shah SM, Zaidi S, Ahmed J, Rehman SU. Motivation and Retention of Physicians in Primary Healthcare Facilities: A Qualitative Study From Abbottabad, Pakistan. Int J Health Policy Manag. 2016;5(8):467-75.</t>
  </si>
  <si>
    <t>Shahid S, Teng TH, Bessarab D, Aoun S, Baxi S, Thompson SC. Factors contributing to delayed diagnosis of cancer among Aboriginal people in Australia: a qualitative study. BMJ Open. 2016;6(6):e010909.</t>
  </si>
  <si>
    <t>Shahid S, Teng THK, Bessarab D, Aoun S, Baxi S, Thompson SC. Factors contributing to delayed diagnosis of cancer among Aboriginal people in Australia: A qualitative study. BMJ Open. 2016;6(6) (no pagination).</t>
  </si>
  <si>
    <t>Shanahan J, Morris ME, Bhriain ON, Volpe D, Lynch T, Clifford AM. Dancing for Parkinson Disease: A Randomized Trial of Irish Set Dancing Compared With Usual Care. Arch Phys Med Rehabil. 2017;98(9):1744-51.</t>
  </si>
  <si>
    <t>Shapira C, Vilnai-Yavetz I, Rafaeli A, Zemel M. Time clock requirements for hospital physicians. Health Policy. 2016;120(6):690-7.</t>
  </si>
  <si>
    <t>Sharma G, Sarma AA, Walsh MN, Hayes SN, Sahni S, Brown SA, et al. 10 Recommendations to Enhance Recruitment, Retention, and Career Advancement of Women Cardiologists. J Am Coll Cardiol. 2019;74(14):1839-42.</t>
  </si>
  <si>
    <t>Sharma P, Rani MU. Effect of Digital Nutrition Education Intervention on the Nutritional Knowledge Levels of Information Technology Professionals. Ecol Food Nutr. 2016;55(5):442-55.</t>
  </si>
  <si>
    <t>Sharma S, El-Alfi V, Greene D. Maintaining and Improving Virtual Call Centers for Public Health: The CUNY Recovery Corps Experience. J Public Health Manag Pract. 2024.</t>
  </si>
  <si>
    <t>Sharma S, Helfman L, Albus K, Pomeroy M, Chuang RJ, Markham C. Feasibility and Acceptability of Brighter Bites: A Food Co-Op in Schools to Increase Access, Continuity and Education of Fruits and Vegetables Among Low-Income Populations. J Prim Prev. 2015;36(4):281-6.</t>
  </si>
  <si>
    <t>Sharpee TO, Destexhe A, Kawato M, Sekulić V, Skinner FK, Wójcik DK, et al. 25th Annual Computational Neuroscience Meeting: CNS-2016. BMC Neurosci. 2016;17 Suppl 1(Suppl 1):54.</t>
  </si>
  <si>
    <t>Shaw J, Sekalala S. Health data justice: building new norms for health data governance. NPJ Digit Med. 2023;6(1):30.</t>
  </si>
  <si>
    <t>Shea S, Lima J, Diez-Roux A, Jorgensen NW, McClelland RL. Socioeconomic Status and Poor Health Outcome at 10 Years of Follow-Up in the Multi-Ethnic Study of Atherosclerosis. PLoS One. 2016;11(11):e0165651.</t>
  </si>
  <si>
    <t>Sheaffer EA, Brown BK, Byrd DC, Gupchup GV, Mark SM, Mobley Smith MA, et al. Variables impacting an academic pharmacy career choice. Am J Pharm Educ. 2008;72(3):49.</t>
  </si>
  <si>
    <t>Sheikh K, Mondal S, Patanwar P, Rajkumari B, Sundararaman T. What rural doctors want: a qualitative study in Chhattisgarh state. Indian J Med Ethics. 2016;1(3):138-44.</t>
  </si>
  <si>
    <t>Sheikh K, Rajkumari B, Jain K, Rao K, Patanwar P, Gupta G, et al. Location and vocation: why some government doctors stay on in rural Chhattisgarh, India. Int Health. 2012;4(3):192-9.</t>
  </si>
  <si>
    <t>Shelledy DC, Mikles SP, May DF, Youtsey JW. Analysis of job satisfaction, burnout, and intent of respiratory care practitioners to leave the field or the job. Respir Care. 1992;37(1):46-60.</t>
  </si>
  <si>
    <t>Shi JJ, Lei X, Chen YS, Chavez-MacGregor M, Bloom E, Schlembach P, et al. Socioeconomic Barriers to Randomized Clinical Trial Retention in Patients Treated With Adjuvant Radiation for Early-Stage Breast Cancer. Int J Radiat Oncol Biol Phys. 2023;116(1):122-31.</t>
  </si>
  <si>
    <t>Shi L, Hung LM, Song K, Rane S, Tsai J, Sun X, et al. Chinese primary care physicians and work attitudes. Int J Health Serv. 2013;43(1):167-81.</t>
  </si>
  <si>
    <t>Shields WC, McDonald EM, McKenzie L, Wang MC, Walker AR, Gielen AC. Using the pediatric emergency department to deliver tailored safety messages: results of a randomized controlled trial. Pediatr Emerg Care. 2013;29(5):628-34.</t>
  </si>
  <si>
    <t>Shikany JM, Safford MM, Cherrington AL, Halladay JR, Anabtawi M, Richman EL, et al. Recruitment and retention of primary care practices in the Southeastern Collaboration to Improve Blood Pressure Control. Contemp Clin Trials Commun. 2023;32:101059.</t>
  </si>
  <si>
    <t>Shimizu HE, Santos LMP, Sanchez MN, Hone T, Millett C, Harris M. Challenges facing the More Doctors program (Programa Mais Médicos) in vulnerable and peri-urban areas in Greater Brasilia, Brazil. Hum Resour Health. 2021;19(1):134.</t>
  </si>
  <si>
    <t>Shimizu HE, Santos LMP, Sanchez MN, Hone T, Millett C, Harris M. Challenges facing the More Doctors program (Programa Mais Medicos) in vulnerable and peri-urban areas in Greater Brasilia, Brazil. Human resources for health. 2021;19(1):134.</t>
  </si>
  <si>
    <t>Shiri T, Birungi J, Garrib AV, Kivuyo SL, Namakoola I, Mghamba J, et al. Patient and health provider costs of integrated HIV, diabetes and hypertension ambulatory health services in low-income settings - an empirical socio-economic cohort study in Tanzania and Uganda. BMC Med. 2021;19(1):230.</t>
  </si>
  <si>
    <t>Shishido H. Economic growth and urbanization: a study of Japan. Int Reg Sci Rev. 1982;7(2):175-91, 242-5, 2.</t>
  </si>
  <si>
    <t>Sholapurkar AA, Joseph RM, Varghese JM, Neelagiri K, Acharya SR, Hegde V, et al. Clinical diagnosis and oral rehabilitation of a patient with amelogenesis imperfecta: a case report. J Contemp Dent Pract. 2008;9(4):92-8.</t>
  </si>
  <si>
    <t>Shollen SL, Bland CJ, Finstad DA, Taylor AL. Organizational climate and family life: how these factors affect the status of women faculty at one medical school. Acad Med. 2009;84(1):87-94.</t>
  </si>
  <si>
    <t>Shortland HL, Hewat S, Webb G, Vertigan AE. Myofunctional device use in oral care and swallowing: a protocol for a feasibility study in an aged care population. Pilot Feasibility Stud. 2022;8(1):187.</t>
  </si>
  <si>
    <t>Shotwell JL, Wool E, Kozikowski A, Pekmezaris R, Slaboda J, Norman G, et al. "We just get paid for 12 hours a day, but we work 24": home health aide restrictions and work related stress. BMC Health Serv Res. 2019;19(1):907.</t>
  </si>
  <si>
    <t>Shubkin CD, Sieplinga K, Hunter RJ, Crichton KG. Transforming Pediatric Education in Response to Dobbs v. Jackson: Empowering Adolescents to Manage Their Reproductive Choices. Acad Pediatr. 2024;24(3):381-4.</t>
  </si>
  <si>
    <t>Sibbald B, Enzer I, Cooper C, Rout U, Sutherland V. GP job satisfaction in 1987, 1990 and 1998: lessons for the future? Fam Pract. 2000;17(5):364-71.</t>
  </si>
  <si>
    <t>Sidibé CS, Touré O, Codjia L, Keïta AS, Broerse JEW, Dieleman M. Career mobility of maternal care providers in Mali: a mixed method study on midwives and obstetric nurses. Hum Resour Health. 2019;17(1):94.</t>
  </si>
  <si>
    <t>Siebens K, Casterlé BD, Abraham I, Dierckx K, Braes T, Darras E, et al. The professional self-image of nurses in Belgian hospitals: a cross-sectional questionnaire survey. Int J Nurs Stud. 2006;43(1):71-82.</t>
  </si>
  <si>
    <t>Sieng S, Patrick IW, Windsor PA, Walkden-Brown SW, Kerr J, Sen S, et al. Contributions of village animal health workers to foot-and-mouth disease control in Cambodia. Transbound Emerg Dis. 2022;69(4):e406-e22.</t>
  </si>
  <si>
    <t>Sieng S, Patrick IW, Windsor PA, Walkden-Brown SW, Kerr J, Sen S, et al. Contributions of village animal health workers to foot-and-mouth disease control in Cambodia. Transboundary and Emerging Diseases. 2022;69(4):e406-e22.</t>
  </si>
  <si>
    <t>Sigurdsson HO. Career development programs at Landspítali University Hospital. Nurs Leadersh Forum. 2003;8(1):40-4.</t>
  </si>
  <si>
    <t>Sikakana CNT. Supporting student-doctors from under-resourced educational backgrounds: an academic development programme. Med Educ. 2010;44(9):917-25.</t>
  </si>
  <si>
    <t>Sikakulya FK, Ssebuufu R, Okedi XF, Baluku M, Lule H, Kiyaka SM, et al. Local anesthesia versus saddle block for open hemorrhoidectomy: cost-analysis from a randomized, double blind controlled trial. BMC Health Serv Res. 2023;23(1):1283.</t>
  </si>
  <si>
    <t>Sikder SS, Ghoshal R, Bhate-Deosthali P, Jaishwal C, Roy N. Mapping the health systems response to violence against women: key learnings from five LMIC settings (2015-2020). BMC Womens Health. 2021;21(1):360.</t>
  </si>
  <si>
    <t>Sikorski C, Van Hees S, Lakhanpaul M, Benton L, Martin J, Costello A, et al. Could Postnatal Women's Groups Be Used to Improve Outcomes for Mothers and Children in High-Income Countries? A Systematic Review. Matern Child Health J. 2018;22(12):1698-712.</t>
  </si>
  <si>
    <t>Silk KJ, Sherry J, Winn B, Keesecker N, Horodynski MA, Sayir A. Increasing nutrition literacy: testing the effectiveness of print, web site, and game modalities. J Nutr Educ Behav. 2008;40(1):3-10.</t>
  </si>
  <si>
    <t>Sillero-Sillero A, Zabalegui A. Analysis of the work environment and intention of perioperative nurses to quit work. Rev Lat Am Enfermagem. 2020;28:e3256.</t>
  </si>
  <si>
    <t>Silva M, Phung K, Huynh W, Wong H, Lu J, Aijaz A, et al. Factors influencing recent dental graduates' location and sector of employment in Victoria. Aust Dent J. 2006;51(1):46-51.</t>
  </si>
  <si>
    <t>Silverstein M, Hironaka LK, Feinberg E, Sandler J, Pellicer M, Chen N, et al. Using Clinical Data to Predict Accurate ADHD Diagnoses Among Urban Children. Clin Pediatr (Phila). 2016;55(4):326-32.</t>
  </si>
  <si>
    <t>Simeone C, Shapiro B, Lum PJ. Integrated HIV care is associated with improved engagement in treatment in an urban methadone clinic. Addict Sci Clin Pract. 2017;12(1):19.</t>
  </si>
  <si>
    <t>Simpson A, Clement ND, Simpson SA, Pandit H, Smillie S, Leeds AR, et al. A preoperative package of care for osteoarthritis, consisting of weight loss, orthotics, rehabilitation, and topical and oral analgesia (OPPORTUNITY): a two-centre, open-label, randomised controlled feasibility trial. Lancet Rheumatol. 2024;6(4):e237-e46.</t>
  </si>
  <si>
    <t>Simpson CE, Jr., Aronoff R. Factors affecting the supply of minority physicians in 2000. Public Health Rep. 1988;103(2):178-84.</t>
  </si>
  <si>
    <t>Simpson R, Booth J, Lawrence M, Byrne S, Mair F, Mercer S. Mindfulness based interventions in multiple sclerosis--a systematic review. BMC Neurol. 2014;14:15.</t>
  </si>
  <si>
    <t>Sinclair S, Kondejewski J, Jaggi P, Dennett L, Roze des Ordons AL, Hack TF. What Is the State of Compassion Education? A Systematic Review of Compassion Training in Health Care. Acad Med. 2021;96(7):1057-70.</t>
  </si>
  <si>
    <t>Sindhu KN, Srinivasan M, Subramaniam S, David AS, Mohan VR, John J, et al. Why do participants drop-out: findings from a prospective pediatric cohort for fever surveillance established at Vellore, southern India. BMC Med Res Methodol. 2019;19(1):244.</t>
  </si>
  <si>
    <t>Singe SM, Rynkiewicz KM, Eason CM. Work-Family Conflict of Collegiate and Secondary School Athletic Trainers Who Are Parents. J Athl Train. 2020;55(11):1153-9.</t>
  </si>
  <si>
    <t>Singer JD, Davidson SM, Graham S, Davidson HS. Physician retention in community and migrant health centers: who stays and for how long? Med Care. 1998;36(8):1198-213.</t>
  </si>
  <si>
    <t>Singh A. Shortage and inequalities in the distribution of specialists across community health centres in Uttar Pradesh, 2002-2012. BMC Health Serv Res. 2019;19(1):331.</t>
  </si>
  <si>
    <t>Singh A, Panek T, Tackett S, Paranji S, Gundareddy V, Kauffman R, et al. Elements Influencing Recruitment and Retention of Millennial Hospitalists Born in or after 1982: a Survey-Based Study. J Gen Intern Med. 2022;37(15):3925-30.</t>
  </si>
  <si>
    <t>Singh B, Cocker D, Ryan H, Sloan DJ. Linezolid for drug-resistant pulmonary tuberculosis. Cochrane Database Syst Rev. 2019;3(3):Cd012836.</t>
  </si>
  <si>
    <t>Singh HK, Joshi A, Malepati RN, Najeeb S, Balakrishna P, Pannerselvam NK, et al. A survey of E-learning methods in nursing and medical education during COVID-19 pandemic in India. Nurse Educ Today. 2021;99:104796.</t>
  </si>
  <si>
    <t>Singh S. School-based dental sealant programme: report and assessment. Sadj. 2011;66(8):384, 6-8.</t>
  </si>
  <si>
    <t>Sirili N, Frumence G, Kiwara A, Mwangu M, Anaeli A, Nyamhanga T, et al. Retention of medical doctors at the district level: a qualitative study of experiences from Tanzania. BMC Health Serv Res. 2018;18(1):260.</t>
  </si>
  <si>
    <t>Sirili N, Frumence G, Kiwara A, Mwangu M, Goicolea I, Hurtig AK. "Doctors ready to be posted are jobless on the street…" the deployment process and shortage of doctors in Tanzania. Hum Resour Health. 2019;17(1):11.</t>
  </si>
  <si>
    <t>Skains RM, Reynolds L, Carlisle N, Heath S, Covington W, Hornbuckle K, et al. Impact of Emergency Department-Initiated Buprenorphine on Repeat Emergency Department Utilization. West J Emerg Med. 2023;24(6):1010-7.</t>
  </si>
  <si>
    <t>Skeie I, Brekke M, Lindbaek M, Waal H. [General practitioners can take responsibility for medication-based rehabilitation]. Tidsskr Nor Laegeforen. 2007;127(3):296-7.</t>
  </si>
  <si>
    <t>Skelton J, Smith TA, Betz WT, Heaton LJ, Lillich TT. Improving the oral health knowledge of osteopathic medical students. J Dent Educ. 2002;66(11):1289-96.</t>
  </si>
  <si>
    <t>Skelton J, Smith TA, Betz WT, Heaton LJ, Lillich TT. Improving the oral health knowledge of osteopathic medical students. Journal of dental education. 2002;66(11):1289-96.</t>
  </si>
  <si>
    <t>Skelton JA, Irby MB, Beech BM, Rhodes SD. Attrition and family participation in obesity treatment programs: clinicians' perceptions. Acad Pediatr. 2012;12(5):420-8.</t>
  </si>
  <si>
    <t>Skinner DB. Presidential address: Society of University Surgeons. Recruitment and retention of academic surgeons. Surgery. 1979;86(1):1-12.</t>
  </si>
  <si>
    <t>Sloan FA, Gifford EJ, Eldred LM, Acquah KF, Blevins CE. Do specialty courts achieve better outcomes for children in foster care than general courts? Eval Rev. 2013;37(1):3-34.</t>
  </si>
  <si>
    <t>Sloan FA, Gifford EJ, Eldred LM, Acquah KF, Blevins CE. Do Specialty Courts Achieve Better Outcomes for Children in Foster Care Than General Courts? Evaluation Review. 2013;37(1):3-34.</t>
  </si>
  <si>
    <t>Slostad J, Jain S, McKinnon M, Chokkara S, Laiteerapong N. Evaluation of Faculty Parental Leave Policies at Medical Schools Ranked by US News &amp; World Report in 2020. JAMA Netw Open. 2023;6(1):e2250954.</t>
  </si>
  <si>
    <t>Smadu M, McMillan CJ. Time to move from paper to practice. Healthc Pap. 2007;7 Spec No:64-8; discussion 109-19.</t>
  </si>
  <si>
    <t>Smedslund G, Fisher KJ, Boles SM, Lichtenstein E. The effectiveness of workplace smoking cessation programmes: a meta-analysis of recent studies. Tob Control. 2004;13(2):197-204.</t>
  </si>
  <si>
    <t>Smith AG, Barr R. General practitioner relocation in an urban area. J R Coll Gen Pract. 1988;38(308):106-9.</t>
  </si>
  <si>
    <t>Smith AL, Stadler LB, Love NG, Skerlos SJ, Raskin L. Perspectives on anaerobic membrane bioreactor treatment of domestic wastewater: a critical review. Bioresour Technol. 2012;122:149-59.</t>
  </si>
  <si>
    <t>Smith CK, Spears-Jones C, Acker C, Dean HD. Supporting Public Health Employee Engagement and Retention: One U.S. National Center's Analysis and Approach. Workplace Health Saf. 2020;68(8):366-73.</t>
  </si>
  <si>
    <t>Smith CM, Grodsky E, Warren JR. Late-Stage Educational Inequality: Can Selection on Noncognitive Skills Explain Waning Social Background Effects? Res Soc Stratif Mobil. 2019;63.</t>
  </si>
  <si>
    <t>Smith F, Goldacre MJ, Lambert TW. Retirement ages of senior UK doctors: national surveys of the medical graduates of 1974 and 1977. BMJ Open. 2018;8(6):e022475.</t>
  </si>
  <si>
    <t>Smith F, Lachish S, Goldacre MJ, Lambert TW. Factors influencing the decisions of senior UK doctors to retire or remain in medicine: national surveys of the UK-trained medical graduates of 1974 and 1977. BMJ Open. 2017;7(9):e017650.</t>
  </si>
  <si>
    <t>Smith HJ, Herce ME, Mwila C, Chisenga P, Yenga C, Chibwe B, et al. Experiences of Justice-Involved People Transitioning to HIV Care in the Community After Prison Release in Lusaka, Zambia: A Qualitative Study. Glob Health Sci Pract. 2023;11(2).</t>
  </si>
  <si>
    <t>Smith HL, Hood JN, Waldman JD, Smith VL. Creating a favorable practice environment for nurses. J Nurs Adm. 2005;35(12):525-32.</t>
  </si>
  <si>
    <t>Smith JL, Rost KM, Nutting PA, Libby AM, Elliott CE, Pyne JM. Impact of primary care depression intervention on employment and workplace conflict outcomes: is value added? J Ment Health Policy Econ. 2002;5(1):43-9.</t>
  </si>
  <si>
    <t>Smith LM, Andrusyszyn MA, Spence Laschinger HK. Effects of workplace incivility and empowerment on newly-graduated nurses' organizational commitment. J Nurs Manag. 2010;18(8):1004-15.</t>
  </si>
  <si>
    <t>Smith P, Smits S, Owen S, Wood F, McCutchan G, Carter B, et al. Feasibility and acceptability of a cancer symptom awareness intervention for adults living in socioeconomically deprived communities. BMC Public Health. 2018;18(1):695.</t>
  </si>
  <si>
    <t>Smith S, Sim J, Halcomb E. Nurses' experiences of working in rural hospitals: An integrative review. J Nurs Manag. 2019;27(3):482-90.</t>
  </si>
  <si>
    <t>Smith SA, Crow SM, Hartman SJ. Attrition in nursing among Black and White nurses. J Nurs Manag. 2007;15(3):357-66.</t>
  </si>
  <si>
    <t>Smith SE, Tallentire VR, Pope LM, Laidlaw AH, Morrison J. Foundation Year 2 doctors' reasons for leaving UK medicine: an in-depth analysis of decision-making using semistructured interviews. BMJ Open. 2018;8(3):e019456.</t>
  </si>
  <si>
    <t>Smith SL, Hall MA. Developing a neonatal workforce: role evolution and retention of advanced neonatal nurse practitioners. Arch Dis Child Fetal Neonatal Ed. 2003;88(5):F426-9.</t>
  </si>
  <si>
    <t>Smith TY, Landry A, Schneider JI. Addressing diversity in the physician workforce through social determinants of medical education. AEM Educ Train. 2023;7(Suppl 1):S88-s90.</t>
  </si>
  <si>
    <t>Smith WE, Day RS, Brown LB. Heritage retention and bean intake correlates to dietary fiber intakes in Hispanic mothers--Qué Sabrosa Vida. J Am Diet Assoc. 2005;105(3):404-11; discussion 11-2.</t>
  </si>
  <si>
    <t>Smith WR, Sisler IY, Johnson S, Lipato TJ, Newlin JS, Owens ZS, et al. Lessons Learned from Building a Pediatric-to-Adult Sickle Cell Transition Program. South Med J. 2019;112(3):190-7.</t>
  </si>
  <si>
    <t>Smithwick J, Nance J, Covington-Kolb S, Rodriguez A, Young M. "Community health workers bring value and deserve to be valued too:" Key considerations in improving CHW career advancement opportunities. Front Public Health. 2023;11:1036481.</t>
  </si>
  <si>
    <t>Smitz MF, Witter S, Lemiere C, Eozenou PH, Lievens T, Zaman RU, et al. Understanding Health Workers' Job Preferences to Improve Rural Retention in Timor-Leste: Findings from a Discrete Choice Experiment. PLoS One. 2016;11(11):e0165940.</t>
  </si>
  <si>
    <t>Sniehotta FF, Dombrowski SU, Avenell A, Johnston M, McDonald S, Murchie P, et al. Randomised controlled feasibility trial of an evidence-informed behavioural intervention for obese adults with additional risk factors. PLoS One. 2011;6(8):e23040.</t>
  </si>
  <si>
    <t>Snippen NC, de Vries HJ, Hagedoorn M, Brouwer S. Training for occupational health physicians to involve significant others in the return-to-work process of workers with chronic diseases: a randomized controlled trial. Disabil Rehabil. 2023;45(17):2861-71.</t>
  </si>
  <si>
    <t>Snowden R, Eckstein P, Hawkins D. Social and medical factors in the use and effectiveness of IUDs. Fam Plann Resume. 1977;1(1):200-1.</t>
  </si>
  <si>
    <t>Snyder J, Crooks VA, Turner L, Johnston R. Understanding the impacts of medical tourism on health human resources in Barbados: a prospective, qualitative study of stakeholder perceptions. Int J Equity Health. 2013;12:2.</t>
  </si>
  <si>
    <t>Socha K, Bech M. Dual practitioners are as engaged in their primary job as their senior colleagues. Dan Med J. 2012;59(2):A4375.</t>
  </si>
  <si>
    <t>Söderberg M, Härenstam A, Rosengren A, Schiöler L, Olin AC, Lissner L, et al. Psychosocial work environment, job mobility and gender differences in turnover behaviour: a prospective study among the Swedish general population. BMC Public Health. 2014;14:605.</t>
  </si>
  <si>
    <t>Sofield L, Salmond SW. Workplace violence. A focus on verbal abuse and intent to leave the organization. Orthop Nurs. 2003;22(4):274-83.</t>
  </si>
  <si>
    <t>Sohler NL, Coleman SM, Cabral H, Naar-King S, Tobias C, Cunningham CO. Does self-report data on HIV primary care utilization agree with medical record data for socially marginalized populations in the United States? AIDS Patient Care STDS. 2009;23(10):837-43.</t>
  </si>
  <si>
    <t>Sohler NL, Coleman SM, Cabral H, Naar-King S, Tobias C, Cunningham CO. Does self-report data on HIV primary care utilization agree with medical record data for socially marginalized populations in the United States? AIDS Patient Care and STDs. 2009;23(10):837-43.</t>
  </si>
  <si>
    <t>Sokol R, Fisher E. Peer Support for the Hardly Reached: A Systematic Review. Am J Public Health. 2016;106(7):e1-8.</t>
  </si>
  <si>
    <t>Soladoye E, Olaosebikan K, Adu-Gyamfi KO, Amakye DO, Balogun OT. Gastroenterology. 2024;166(5 Supplement):S-1049.</t>
  </si>
  <si>
    <t>Solle De Hilari C. [Maternal morbidity in the Bolivian highlands. Body mapping, case analyses, and case-control study: tools of local epidemiology in primary health provision]. Curare. 1994;17(1):83-100.</t>
  </si>
  <si>
    <t>Solow C. Psychosocial aspects of intestinal bypass surgery for massive obesity: current status. Am J Clin Nutr. 1977;30(1):103-8.</t>
  </si>
  <si>
    <t>Sommers BD. Protecting low-income children's access to care: are physician visits associated with reduced patient dropout from Medicaid and the Children's Health Insurance Program? Pediatrics. 2006;118(1):e36-42.</t>
  </si>
  <si>
    <t>Sommers BD. Loss of health insurance among non-elderly adults in Medicaid. J Gen Intern Med. 2009;24(1):1-7.</t>
  </si>
  <si>
    <t>Song K, Scott A, Sivey P, Meng Q. Improving Chinese primary care providers' recruitment and retention: a discrete choice experiment. Health Policy Plan. 2015;30(1):68-77.</t>
  </si>
  <si>
    <t>Souba WW, Gamelli RL, Lorber MI, Thompson JS, Kron IL, Tompkins RG, et al. Strategies for success in academic surgery. Surgery. 1995;117(1):90-5.</t>
  </si>
  <si>
    <t>Speck RM, Sammel MD, Troxel AB, Cappola AR, Williams-Smith CT, Chittams J, et al. Factors impacting the departure rates of female and male junior medical school faculty: evidence from a longitudinal analysis. J Womens Health (Larchmt). 2012;21(10):1059-65.</t>
  </si>
  <si>
    <t>Spector A, Stoner CR, Chandra M, Vaitheswaran S, Du B, Comas-Herrera A, et al. Mixed methods implementation research of cognitive stimulation therapy (CST) for dementia in low and middle-income countries: study protocol for Brazil, India and Tanzania (CST-International). BMJ Open. 2019;9(8):e030933.</t>
  </si>
  <si>
    <t>Speierer A, Chocano-Bedoya PO, Anker D, Schmid A, Keidel D, Vermes T, et al. The Corona Immunitas Digital Follow-Up eCohort to Monitor Impacts of the SARS-CoV-2 Pandemic in Switzerland: Study Protocol and First Results. Int J Public Health. 2022;67:1604506.</t>
  </si>
  <si>
    <t>Spence Laschinger HK, Fida R. Linking nurses' perceptions of patient care quality to job satisfaction: the role of authentic leadership and empowering professional practice environments. J Nurs Adm. 2015;45(5):276-83.</t>
  </si>
  <si>
    <t>Spence Laschinger HK, Leiter M, Day A, Gilin D. Workplace empowerment, incivility, and burnout: impact on staff nurse recruitment and retention outcomes. J Nurs Manag. 2009;17(3):302-11.</t>
  </si>
  <si>
    <t>Spence Laschinger HK, Wong CA, Grau AL. The influence of authentic leadership on newly graduated nurses' experiences of workplace bullying, burnout and retention outcomes: a cross-sectional study. Int J Nurs Stud. 2012;49(10):1266-76.</t>
  </si>
  <si>
    <t>Spence Laschinger HK, Zhu J, Read E. New nurses' perceptions of professional practice behaviours, quality of care, job satisfaction and career retention. J Nurs Manag. 2016;24(5):656-65.</t>
  </si>
  <si>
    <t>Spencer Nee Pilkington AM, Brabin L, Verma A, Roberts SA. Mothers' screening histories influence daughters' vaccination uptake: an analysis of linked cervical screening and human papillomavirus vaccination records in the North West of England. Eur J Cancer. 2013;49(6):1264-72.</t>
  </si>
  <si>
    <t>Spencer S, Burrows C, Lacher SE, Macheledt KC, Berge JM, Ghebre RG. Framework for advancing equity in academic medicine and science: Perspectives from early career female faculty during the COVID-19 pandemic. Prev Med Rep. 2021;24:101576.</t>
  </si>
  <si>
    <t>Sperry SH, Douglas KM, Dean OM, Fries GR, Gomes FA, Hosang GM, et al. Barriers to and facilitators of success for early and Mid-Career professionals focused on bipolar disorder: A global needs survey by the International Society for Bipolar Disorders. Bipolar Disord. 2023;25(5):379-90.</t>
  </si>
  <si>
    <t>Spetz J, Herrera C. Changes in nurse satisfaction in California, 2004 to 2008. J Nurs Manag. 2010;18(5):564-72.</t>
  </si>
  <si>
    <t>Spielvogel R, Stephens RB, Clark R, Guillen M, Hankins A, Parise C. Providing family planning counseling services for women with chronic medical conditions in an inpatient setting: A randomized feasibility trial. Contraception. 2023;128:110133.</t>
  </si>
  <si>
    <t>Spiers MC, Harris M. Challenges to student transition in allied health undergraduate education in the Australian rural and remote context: a synthesis of barriers and enablers. Rural Remote Health. 2015;15(2):3069.</t>
  </si>
  <si>
    <t>Spivey CA, Chisholm-Burns MA, Murphy JE, Rice L, Morelli C. Assessment of and recommendations to improve pharmacy faculty satisfaction and retention. Am J Health Syst Pharm. 2009;66(1):54-64.</t>
  </si>
  <si>
    <t>Sprod A, Boyles J. The workforce of professionals complementary to dentistry in the general dental services: a survey of general dental practices in the South West. Br Dent J. 2003;194(7):389-97; discussion 1.</t>
  </si>
  <si>
    <t>Srivastava G, Palmer KD, Ireland KA, McCarthy AC, Donovan KE, Manders AJ, et al. Shape-Up and Eat Right Families Pilot Program: Feasibility of a Weight Management Shared Medical Appointment Model in African-Americans With Obesity at an Urban Academic Medical Center. Front Pediatr. 2018;6:101.</t>
  </si>
  <si>
    <t>Ssewamala FM, Dvalishvili D, Mellins CA, Geng EH, Makumbi F, Neilands TB, et al. The long-term effects of a family based economic empowerment intervention (Suubi+Adherence) on suppression of HIV viral loads among adolescents living with HIV in southern Uganda: Findings from 5-year cluster randomized trial. PLoS One. 2020;15(2):e0228370.</t>
  </si>
  <si>
    <t>Stafford C, Marrero WJ, Naumann RB, Lich KH, Wakeman S, Jalali MS. Identifying key risk factors for premature discontinuation of opioid use disorder treatment in the United States: A predictive modeling study. Drug Alcohol Depend. 2022;237:109507.</t>
  </si>
  <si>
    <t>Stafford S, Avsar P, Nugent L, O'Connor T, Moore Z, Patton D, et al. What is the impact of patient violence in the emergency department on emergency nurses' intention to leave? J Nurs Manag. 2022;30(6):1852-60.</t>
  </si>
  <si>
    <t>Stanczyk NE, Bolman C, Smit ES, Candel MJ, Muris JW, de Vries H. How to encourage smokers to participate in web-based computer-tailored smoking cessation programs: a comparison of different recruitment strategies. Health Educ Res. 2014;29(1):23-40.</t>
  </si>
  <si>
    <t>Stansfeld SA, Fuhrer R, Head J, Ferrie J, Shipley M. Work and psychiatric disorder in the Whitehall II Study. J Psychosom Res. 1997;43(1):73-81.</t>
  </si>
  <si>
    <t>Staton CA, Friedman K, Phillips AJ, Minnig MC, Sakita FM, Ngowi KM, et al. Feasibility of a pragmatic randomized adaptive clinical trial to evaluate a brief negotiational interview for harmful and hazardous alcohol use in Moshi, Tanzania. PLoS One. 2023;18(8):e0288458.</t>
  </si>
  <si>
    <t>Stear LA. Developing a Strong Direct Care Workforce. Home Healthc Now. 2017;35(10):554-60.</t>
  </si>
  <si>
    <t>Steege R, Taegtmeyer M, Ndima S, Give C, Sidat M, Ferrão C, et al. Redressing the gender imbalance: a qualitative analysis of recruitment and retention in Mozambique's community health workforce. Hum Resour Health. 2020;18(1):37.</t>
  </si>
  <si>
    <t>Steege R, Taegtmeyer M, Ndima S, Give C, Sidat M, Ferrao C, et al. Redressing the gender imbalance: a qualitative analysis of recruitment and retention in Mozambique's community health workforce. Human resources for health. 2020;18(1):37.</t>
  </si>
  <si>
    <t>Steele R, Lauder W, Caperchione C, Anastasi J. An exploratory study of the concerns of mature access to nursing students and the coping strategies used to manage these adverse experiences. Nurse Educ Today. 2005;25(7):573-81.</t>
  </si>
  <si>
    <t>Steer N. Managing staff problems - tips from the toolkit 8. Aust Fam Physician. 2010;39(9):687-8.</t>
  </si>
  <si>
    <t>Stefanovska-Petkovska M, Stefanovska VV, Bojadjieva S, Bojadjiev MI. Psychological distress, burnout, job satisfaction and intention to quit among primary healthcare nurses. Health Serv Manage Res. 2021;34(2):92-8.</t>
  </si>
  <si>
    <t>Steinke MK, Rogers M, Lehwaldt D, Lamarche K. An examination of advanced practice nurses' job satisfaction internationally. Int Nurs Rev. 2018;65(2):162-72.</t>
  </si>
  <si>
    <t>Stengel MR, Kraschnewski JL, Hwang SW, Kjerulff KH, Chuang CH. "What my doctor didn't tell me": examining health care provider advice to overweight and obese pregnant women on gestational weight gain and physical activity. Womens Health Issues. 2012;22(6):e535-40.</t>
  </si>
  <si>
    <t>Stephens GG. Reform in the United States: its impact on medicine and education for family practice. J Fam Pract. 1976;3(5):507-12.</t>
  </si>
  <si>
    <t>Stephens JH, Alizadeh F, Bamwine JB, Baganizi M, Chaw GF, Yao Cohen M, et al. Managing hypertension in rural Uganda: Realities and strategies 10 years of experience at a district hospital chronic disease clinic. PLoS One. 2020;15(6):e0234049.</t>
  </si>
  <si>
    <t>Stephens MR, Gaskell AL, Gent C, Pellard S, Day-Thompson R, Blackshaw GR, et al. Prospective randomised clinical trial of providing patients with audiotape recordings of their oesophagogastric cancer consultations. Patient Educ Couns. 2008;72(2):218-22.</t>
  </si>
  <si>
    <t>Stevanin S, Palese A, Bressan V, Vehviläinen-Julkunen K, Kvist T. Workplace-related generational characteristics of nurses: A mixed-method systematic review. J Adv Nurs. 2018;74(6):1245-63.</t>
  </si>
  <si>
    <t>Stevens NR, Lillis TA, Wagner L, Tirone V, Hobfoll SE. A feasibility study of trauma-sensitive obstetric care for low-income, ethno-racial minority pregnant abuse survivors. J Psychosom Obstet Gynaecol. 2019;40(1):66-74.</t>
  </si>
  <si>
    <t>Stewart NJ, D'Arcy C, Kosteniuk J, Andrews ME, Morgan D, Forbes D, et al. Moving on? Predictors of intent to leave among rural and remote RNs in Canada. J Rural Health. 2011;27(1):103-13.</t>
  </si>
  <si>
    <t>Stewart SM, Simmons A, Habibpour E. Treatment of culturally diverse children and adolescents with depression. J Child Adolesc Psychopharmacol. 2012;22(1):72-9.</t>
  </si>
  <si>
    <t>Stites S, Steffen P, Turner S, Pingleton S. Aligning clinical compensation with clinical productivity: design and implementation of the financial value unit (FVU) system in an academic department of internal medicine. Acad Med. 2013;88(7):946-51.</t>
  </si>
  <si>
    <t>Stockton MB, McClanahan BS, Lanctot JQ, Klesges RC, Beech BM. Identification of facilitators and barriers to participation in weight gain prevention research by African American girls. Contemp Clin Trials. 2012;33(1):38-45.</t>
  </si>
  <si>
    <t>Stöffelmayr BE, Mavis BE, Sherry LA, Chiu CW. The influence of recovery status and education on addiction counselors' approach to treatment. J Psychoactive Drugs. 1999;31(2):121-7.</t>
  </si>
  <si>
    <t>Stokes T, Wilkinson A, Jayakaran P, Higgs C, Keen D, Mani R, et al. Implementation of the Diabetes Community Exercise and Education Programme (DCEP) for the management of type 2 diabetes: qualitative process evaluation. BMJ Open. 2022;12(5):e059853.</t>
  </si>
  <si>
    <t>Stokoe U. Physician recruitment and retention in community health centers. J Ambul Care Manage. 1992;15(1):21-8.</t>
  </si>
  <si>
    <t>Stone PW, Larson EL, Mooney-Kane C, Smolowitz J, Lin SX, Dick AW. Organizational climate and intensive care unit nurses' intention to leave. Crit Care Med. 2006;34(7):1907-12.</t>
  </si>
  <si>
    <t>Stover W, Gill S, Schenarts K, Chahine AA. Defining the Applicant Pool for Postgraduate Year-2 Categorical General Surgery Positions. J Surg Educ. 2018;75(4):870-6.</t>
  </si>
  <si>
    <t>Stowers JA, Desrosiers S, Zeleke K, Bakare O, Seifi A. The Life of a Black Medical Trainee in the United States: Past, Present, Future. J Natl Med Assoc. 2021;113(1):43-5.</t>
  </si>
  <si>
    <t>Strand V, Galateanu C, Pushparajah DS, Nikaï E, Sayers J, Wood R, et al. Limitations of current treatments for systemic lupus erythematosus: a patient and physician survey. Lupus. 2013;22(8):819-26.</t>
  </si>
  <si>
    <t>Strasser R, Hogenbirk JC, Minore B, Marsh DC, Berry S, McCready WG, et al. Transforming health professional education through social accountability: Canada's Northern Ontario School of Medicine. Med Teach. 2013;35(6):490-6.</t>
  </si>
  <si>
    <t>Strasser R, Neusy AJ. Context counts: training health workers in and for rural and remote areas. Bull World Health Organ. 2010;88(10):777-82.</t>
  </si>
  <si>
    <t>Straub H, Simon C, Plunkett BA, Endres L, Adam EK, McKinney C, et al. Evidence for a Complex Relationship Among Weight Retention, Cortisol and Breastfeeding in Postpartum Women. Matern Child Health J. 2016;20(7):1375-83.</t>
  </si>
  <si>
    <t>Straume K, Shaw DM. Effective physician retention strategies in Norway's northernmost county. Bull World Health Organ. 2010;88(5):390-4.</t>
  </si>
  <si>
    <t>Strobehn PK, Barnes H, Bellury LM, Randolph JJ. US nurse practitioner voluntary turnover: Development of a framework for analysis. J Am Assoc Nurse Pract. 2024;36(4):210-8.</t>
  </si>
  <si>
    <t>Stucky MG, Jolles D, Stucky CH. Right care: Improving timeliness and promoting preventive health in a lower socioeconomic reproductive health clinic. Nurs Forum. 2020;55(3):407-15.</t>
  </si>
  <si>
    <t>Stupplebeen D, Pirkle C, Domingo JL, Nett B, Sentell T, Keliikoa LB. Adaptions to the National Diabetes Prevention Programme lifestyle change curriculum by Hawai'i Federally Qualified Health Centers: a qualitative descriptive study. BMJ Open. 2020;10(11):e037577.</t>
  </si>
  <si>
    <t>Sturman MC, Shao L, Katz JH. The effect of culture on the curvilinear relationship between performance and turnover. J Appl Psychol. 2012;97(1):46-62.</t>
  </si>
  <si>
    <t>Subbiah IM, Markham MJ, Graff SL, Matt-Amaral LB, Close JL, Griffith KA, et al. Incidence, Nature, and Consequences of Oncologists' Experiences With Sexual Harassment. J Clin Oncol. 2022;40(11):1186-95.</t>
  </si>
  <si>
    <t>Suciu Ş M, Popescu CA, Ciumageanu MD, Buzoianu AD. Physician migration at its roots: a study on the emigration preferences and plans among medical students in Romania. Hum Resour Health. 2017;15(1):6.</t>
  </si>
  <si>
    <t>Sudheimer EE. Stories appreciating both sides of the generation gap: baby boomer and Generation X nurses working together. Nurs Forum. 2009;44(1):57-63.</t>
  </si>
  <si>
    <t>Sudore RL, Schillinger D, Katen MT, Shi Y, Boscardin WJ, Osua S, et al. Engaging Diverse English- and Spanish-Speaking Older Adults in Advance Care Planning: The PREPARE Randomized Clinical Trial. JAMA Intern Med. 2018;178(12):1616-25.</t>
  </si>
  <si>
    <t>Sumner DR, Hildebrandt S, Nesbitt A, Carroll MA, Smocovitis VB, Laitman JT, et al. Racism, structural racism, and the American Association for Anatomy: Initial report from a task force. Anat Rec (Hoboken). 2022;305(4):772-87.</t>
  </si>
  <si>
    <t>Sumner L, Burke SM, Chang LT, McAdams M, Jones DA. Evaluation of basic arrhythmia knowledge retention and clinical application by registered nurses. J Nurses Staff Dev. 2012;28(2):E5-9.</t>
  </si>
  <si>
    <t>Sun Y, Luo Z, Fang P. Factors influencing the turnover intention of Chinese community health service workers based on the investigation results of five provinces. J Community Health. 2013;38(6):1058-66.</t>
  </si>
  <si>
    <t>Sutherland A, Naessens K, Plugge E, Ware L, Head K, Burton MJ, et al. Olanzapine for the prevention and treatment of cancer-related nausea and vomiting in adults. Cochrane Database Syst Rev. 2018;9(9):Cd012555.</t>
  </si>
  <si>
    <t>Svedahl SR, Svendsen K, Romundstad PR, Qvenild T, Strømholm T, Aas O, et al. Work environment factors and work sustainability in Norwegian cooks. Int J Occup Med Environ Health. 2016;29(1):41-53.</t>
  </si>
  <si>
    <t>Sveinsdóttir H, Blöndal K. Surgical nurses' intention to leave a workplace in Iceland: a questionnaire study. J Nurs Manag. 2014;22(5):543-52.</t>
  </si>
  <si>
    <t>Swain W, Calac AJ, Neimeko CJ, Gasca L, Dodge Francis C. Understanding the Experiences of American Indian and Alaska Native Students Enrolled in Allopathic and Osteopathic Medical Degree Programs. J Racial Ethn Health Disparities. 2023;10(5):2145-54.</t>
  </si>
  <si>
    <t>Swart A, Fredericks JP, Jacobs-Nzuzi Khuabi LJ. The Lived Experience of Persons with Spinal Cord Injuries Engaging in Remote Work: A South African Perspective. Occup Ther Int. 2023;2023:8671123.</t>
  </si>
  <si>
    <t>Sweetland AC, Gruber Mann C, Fernandes MJ, Silva F, Matsuzaka C, Cavalcanti M, et al. Barriers and Facilitators to Integrating Depression Treatment Within a TB Program and Primary Care in Brazil. Health Promot Pract. 2023:15248399231183400.</t>
  </si>
  <si>
    <t>Sweetland AC, Gruber Mann C, Fernandes MJ, Silva FVSM, Matsuzaka C, Cavalcanti M, et al. Barriers and Facilitators to Integrating Depression Treatment Within a TB Program and Primary Care in Brazil. Health promotion practice. 2023:15248399231183400.</t>
  </si>
  <si>
    <t>Sylla L, Bruce RD, Kamarulzaman A, Altice FL. Integration and co-location of HIV/AIDS, tuberculosis and drug treatment services. Int J Drug Policy. 2007;18(4):306-12.</t>
  </si>
  <si>
    <t>Symer MM, Abelson JS, Yeo HL, Sosa JA, Rosenthal MZ. The Surgical Personality: Does Surgery Resident Motivation Predict Attrition? J Am Coll Surg. 2018;226(5):777-83.</t>
  </si>
  <si>
    <t>Szekanecz Z, Tóth Z, Hamar A, Lánczi L. [Why would doctors from Debrecen go abroad? Results of a questionnaire]. Orv Hetil. 2017;158(37):1458-68.</t>
  </si>
  <si>
    <t>Tabaie SA, Schermerhorn JT, Baird M, Lattanza L, Ode G, Mesfin A. AOA Critical Issues: Perceptions on the State of Diversity, Equity, and Inclusion in Orthopaedic Surgery: A Survey of the AOA Membership. J Bone Joint Surg Am. 2023;105(23):1920-6.</t>
  </si>
  <si>
    <t>Tabatabai J, Namakhoma I, Tweya H, Phiri S, Schnitzler P, Neuhann F. Understanding reasons for treatment interruption amongst patients on antiretroviral therapy--a qualitative study at the Lighthouse Clinic, Lilongwe, Malawi. Glob Health Action. 2014;7:24795.</t>
  </si>
  <si>
    <t>Takemura T, Kielmann K, Blaauw D. Job preferences among clinical officers in public sector facilities in rural Kenya: a discrete choice experiment. Hum Resour Health. 2016;14:1.</t>
  </si>
  <si>
    <t>Tan HH, Quek BC. An exploratory study on the career anchors of educators in Singapore. J Psychol. 2001;135(5):527-45.</t>
  </si>
  <si>
    <t>Tandi TE, Cho Y, Akam AJ, Afoh CO, Ryu SH, Choi MS, et al. Cameroon public health sector: shortage and inequalities in geographic distribution of health personnel. Int J Equity Health. 2015;14:43.</t>
  </si>
  <si>
    <t>Tang N, Maselli JH, Gonzales R. Variations in 30-day hospital readmission rates across primary care clinics within a tertiary referral center. J Hosp Med. 2014;9(11):688-94.</t>
  </si>
  <si>
    <t>Tannis C, Senerat A, Garg M, Peters D, Rajupet S, Garland E. Improving Physical Activity among Residents of Affordable Housing: Is Active Design Enough? Int J Environ Res Public Health. 2019;16(1).</t>
  </si>
  <si>
    <t>Tassabehji NM, Leach ER, Duffy RL, Bay C, Hill BJ, Shaw HK, et al. Exploring dental faculty perceptions of current strategies and barriers to retention. J Dent Educ. 2023;87(12):1654-60.</t>
  </si>
  <si>
    <t>Taylor AH, Thompson TP, Greaves CJ, Taylor RS, Green C, Warren FC, et al. A pilot randomised trial to assess the methods and procedures for evaluating the clinical effectiveness and cost-effectiveness of Exercise Assisted Reduction then Stop (EARS) among disadvantaged smokers. Health Technol Assess. 2014;18(4):1-324.</t>
  </si>
  <si>
    <t>Taylor DH, Jr., Leese B. General practitioner turnover and migration in England 1990-94. Br J Gen Pract. 1998;48(428):1070-2.</t>
  </si>
  <si>
    <t>Taylor EF, McLaughlin CG, Warren AW, Song PH. Who enrolls in community-based programs for the uninsured, and why do they stay? Health Aff (Millwood). 2006;25(3):w183-91.</t>
  </si>
  <si>
    <t>Taylor EV, Lalovic A, Thompson SC. Beyond enrolments: a systematic review exploring the factors affecting the retention of Aboriginal and Torres Strait Islander health students in the tertiary education system. Int J Equity Health. 2019;18(1):136.</t>
  </si>
  <si>
    <t>Taylor Jr DH, Quayle JA, Roberts C. Retention of young general practitioners entering the NHS from 1991-1992. British Journal of General Practice. 1999;49(441):277-80.</t>
  </si>
  <si>
    <t>Taylor RC. Alternative services: the case of free clinics. Int J Health Serv. 1979;9(2):227-53.</t>
  </si>
  <si>
    <t>Taylor T, Wrapson W, Dewes O, Taufa N, Siegert RJ. Preoperative bariatric surgery programme barriers facing Pacific patients in Auckland, New Zealand as perceived by health sector professionals: a qualitative study. BMJ Open. 2019;9(11):e029525.</t>
  </si>
  <si>
    <t>Taylor T, Wrapson W, Dewes O, Taufa N, Siegert RJ. Preoperative bariatric surgery programme barriers facing Pacific patients in Auckland, New Zealand as perceived by health sector professionals: A qualitative study. BMJ Open. 2019;9(11) (no pagination).</t>
  </si>
  <si>
    <t>Tecco J, Jacques D, Annemans L. The cost of alcohol in the workplace in Belgium. Psychiatr Danub. 2013;25 Suppl 2:S118-23.</t>
  </si>
  <si>
    <t>Techakehakij W, Arora R. Rural retention of new medical graduates from the Collaborative Project to Increase Production of Rural Doctors (CPIRD): a 12-year retrospective study. Health Policy Plan. 2017;32(6):809-15.</t>
  </si>
  <si>
    <t>Tefera BB, Kibret MA, Molla YB, Kassie G, Hailemichael A, Abate T, et al. The interaction of healthcare service quality and community-based health insurance in Ethiopia. PLoS One. 2021;16(8):e0256132.</t>
  </si>
  <si>
    <t>Teklehaimanot HD, Teklehaimanot A. Human resource development for a community-based health extension program: a case study from Ethiopia. Hum Resour Health. 2013;11:39.</t>
  </si>
  <si>
    <t>Teklehaimanot HD, Teklehaimanot A. Human resource development for a community-based health extension program: a case study from Ethiopia. Human resources for health. 2013;11:39.</t>
  </si>
  <si>
    <t>Tellez MS, Neronde P, Wong S. The great recession of 2007 and California nurses: a descriptive analysis. Policy Polit Nurs Pract. 2013;14(2):57-68.</t>
  </si>
  <si>
    <t>Terry D, Phan H, Peck B, Hills D, Kirschbaum M, Bishop J, et al. Factors contributing to the recruitment and retention of rural pharmacist workforce: a systematic review. BMC Health Serv Res. 2021;21(1):1052.</t>
  </si>
  <si>
    <t>Terry DR, Baker E, Schmitz DF. Community assets and capabilities to recruit and retain GPs: the Community Apgar Questionnaire in rural Victoria. Rural Remote Health. 2016;16(4):3990.</t>
  </si>
  <si>
    <t>Terry DR, Peck B, Phan H, Hills D, Bishop J, Kirschbaum M, et al. Understanding rural pharmacists' perspectives: lived experiences and insights associated with rural recruitment and retention. Rural Remote Health. 2024;24(1):8687.</t>
  </si>
  <si>
    <t>Tesch BJ, Wood HM, Helwig AL, Nattinger AB. Promotion of women physicians in academic medicine. Glass ceiling or sticky floor? Jama. 1995;273(13):1022-5.</t>
  </si>
  <si>
    <t>Thacker SB, Mayberry RM, Herndon JL, Warren RC. Survey of graduates of the Epidemic Intelligence Service as an approach to enhancing ethnic diversity among the nation's epidemiologists. Public Health Rep. 1992;107(6):718-23.</t>
  </si>
  <si>
    <t>Thammatacharee N, Suphanchaimat R, Wisaijohn T, Limwattananon S, Putthasri W. Attitudes toward working in rural areas of Thai medical, dental and pharmacy new graduates in 2012: a cross-sectional survey. Hum Resour Health. 2013;11:53.</t>
  </si>
  <si>
    <t>Thandi M, Wong ST, Price M, Baumbusch J. Perspectives on the representation of frailty in the electronic frailty index. BMC Prim Care. 2024;25(1):4.</t>
  </si>
  <si>
    <t>Thandi M, Wong ST, Price M, Baumbusch J. Perspectives on the representation of frailty in the electronic frailty index. BMC primary care. 2024;25(1):4.</t>
  </si>
  <si>
    <t>Thimmapuram J, Pargament R, Bell T, Schurk H, Madhusudhan DK. Heartfulness meditation improves loneliness and sleep in physicians and advance practice providers during COVID-19 pandemic. Hosp Pract (1995). 2021;49(3):194-202.</t>
  </si>
  <si>
    <t>Thomas K, Secker J, Grove B. Qualitative evaluation of a job retention pilot for people with mental health problems. Br J Gen Pract. 2005;55(516):546-7.</t>
  </si>
  <si>
    <t>Thomas TN, Sobelson RK, Wigington CJ, Davis AL, Harp VH, Leander-Griffith M, et al. Applying Instructional Design Strategies and Behavior Theory to Household Disaster Preparedness Training. J Public Health Manag Pract. 2018;24(1):e16-e25.</t>
  </si>
  <si>
    <t>Thompson DA, Haemer MA, Krebs NF, Pereira RI, Moss A, Furniss AL, et al. A WIC-Based Behavior Change Intervention for Postpartum Women With Overweight and Obesity: A Pilot Feasibility Randomized Trial. Health Promot Pract. 2024;25(4):677-88.</t>
  </si>
  <si>
    <t>Thompson MN, Goldberg SB, Nielsen SL. Patient financial distress and treatment outcomes in naturalistic psychotherapy. J Couns Psychol. 2018;65(4):523-30.</t>
  </si>
  <si>
    <t>Thompson R, Chumbley K, Stemp J. Review of a Gp Fellowship Scheme in Palliative Medicine. BMJ Supportive and Palliative Care. 2018;8(Supplement 2):A90-A1.</t>
  </si>
  <si>
    <t>Thompson TP, Greaves CJ, Ayres R, Aveyard P, Warren FC, Byng R, et al. Factors associated with study attrition in a pilot randomised controlled trial to explore the role of exercise-assisted reduction to stop (EARS) smoking in disadvantaged groups. Trials. 2016;17(1):524.</t>
  </si>
  <si>
    <t>Thompson-Burdine JA, Telem DA, Waljee JF, Newman EA, Coleman DM, Stoll HI, et al. Defining Barriers and Facilitators to Advancement for Women in Academic Surgery. JAMA Netw Open. 2019;2(8):e1910228.</t>
  </si>
  <si>
    <t>Thompson-Lastad A, Gardiner P. Group Medical Visits and Clinician Wellbeing. Glob Adv Health Med. 2020;9:2164956120973979.</t>
  </si>
  <si>
    <t>Thomson CC, Riekert KA, Bates CK, Jena AB, Borok Z, McCallister JW, et al. Addressing Gender Inequality in Our Disciplines: Report from the Association of Pulmonary, Critical Care, and Sleep Division Chiefs. Ann Am Thorac Soc. 2018;15(12):1382-90.</t>
  </si>
  <si>
    <t>Thomson JL, Tussing-Humphreys LM, Goodman MH. Delta Healthy Sprouts: a randomized comparative effectiveness trial to promote maternal weight control and reduce childhood obesity in the Mississippi Delta. Contemp Clin Trials. 2014;38(1):82-91.</t>
  </si>
  <si>
    <t>Thomson JL, Tussing-Humphreys LM, Goodman MH, Landry AS. Enhanced Curriculum Intervention Did Not Result in Increased Postnatal Physical Activity in Rural, Southern, Primarily African American Women. Am J Health Promot. 2018;32(2):464-72.</t>
  </si>
  <si>
    <t>Thomson L, Hampton R. Fit for work? Changing fit note practice among GPs. Br J Gen Pract. 2012;62(595):e147-50.</t>
  </si>
  <si>
    <t>Thornett A, Chambers R, Baker M. Keeping doctors in general practice. Bmj. 2003;327(7423):s145-6.</t>
  </si>
  <si>
    <t>Thornton PL, Kieffer EC, Salabarría-Peña Y, Odoms-Young A, Willis SK, Kim H, et al. Weight, diet, and physical activity-related beliefs and practices among pregnant and postpartum Latino women: the role of social support. Matern Child Health J. 2006;10(1):95-104.</t>
  </si>
  <si>
    <t>Thourani VH, Miller JI, Jr. Physicians assistants in cardiothoracic surgery: a 30-year experience in a university center. Ann Thorac Surg. 2006;81(1):195-9; discussion 9-200.</t>
  </si>
  <si>
    <t>Thumm EB, Emeis CL, Snapp C, Doublestein L, Rees R, Vanderlaan J, et al. American Midwifery Certification Board Certification Demographic and Employment Data, 2016 to 2020: The Certified Nurse-Midwife and Certified Midwife Workforce. J Midwifery Womens Health. 2023;68(5):563-74.</t>
  </si>
  <si>
    <t>Thumm EB, Flynn L. The Five Attributes of a Supportive Midwifery Practice Climate: A Review of the Literature. J Midwifery Womens Health. 2018;63(1):90-103.</t>
  </si>
  <si>
    <t>Tidy H, Bolton-King RS, Croxton R, Mullen C, Nichols-Drew L, Carlysle-Davies F, et al. Enhancing the student learning experience through memes. Sci Justice. 2024;64(3):280-8.</t>
  </si>
  <si>
    <t>Tikkanen RS, Closser S, Prince J, Chand P, Justice J. An anthropological history of Nepal's Female Community Health Volunteer program: gender, policy, and social change. Int J Equity Health. 2024;23(1):70.</t>
  </si>
  <si>
    <t>Till SR, Everetts D, Haas DM. Incentives for increasing prenatal care use by women in order to improve maternal and neonatal outcomes. Cochrane Database Syst Rev. 2015;2015(12):Cd009916.</t>
  </si>
  <si>
    <t>Timmons S, Slaughter S. Work force diversity: nursing perspectives. S C Nurse (1994). 1996;3(4):19-21.</t>
  </si>
  <si>
    <t>Todd AR, Cawthorn TR, Temple-Oberle C. Pregnancy and Parenthood Remain Challenging During Surgical Residency: A Systematic Review. Acad Med. 2020;95(10):1607-15.</t>
  </si>
  <si>
    <t>Tohmiya N, Tadaka E, Arimoto A. Cross-sectional study of cognitive stress appraisal and related factors among workers in metropolitan areas of Japan. BMJ Open. 2018;8(6):e019404.</t>
  </si>
  <si>
    <t>Tola-Arribas MA, Garea MJ, Yugueros MI, Ortega-Valín F, Cerón A, Fernández-Malvido B, et al. Design, methods and demographic findings of the DEMINVALL survey: a population-based study of Dementia in Valladolid, Northwestern Spain. BMC Neurol. 2012;12:86.</t>
  </si>
  <si>
    <t>Toll K, Moullin JC, Andrew S, Williams A, Varhol R, Carey TA, et al. Enhancing the implementation of provider-to-provider telehealth in rural and remote areas: A mixed methods study protocol. Digit Health. 2024;10:20552076241242790.</t>
  </si>
  <si>
    <t>Tomás CC, Oliveira E, Sousa D, Uba-Chupel M, Furtado G, Rocha C, et al. Proceedings of the 3rd IPLeiria's International Health Congress : Leiria, Portugal. 6-7 May 2016. BMC Health Serv Res. 2016;16 Suppl 3(Suppl 3):200.</t>
  </si>
  <si>
    <t>Tomson MA, White DA, Morris AJ. Professional careers of graduates from one UK dental school. Community Dent Health. 2012;29(3):252-6.</t>
  </si>
  <si>
    <t>Tong T, Myers AK, Bissoonauth AA, Pekmezaris R, Kozikowski A. Identifying the barriers and perceptions of non-Hispanic black and Hispanic/Latino persons with uncontrolled type 2 diabetes for participation in a home Telemonitoring feasibility study: a quantitative analysis of those who declined participation, withdrew or were non-adherent. Ethn Health. 2020;25(4):485-94.</t>
  </si>
  <si>
    <t>Tong Y, Chen J, Chai L, Yang L, Zhang C, Liu M. Current State of Pain Resource Nurse (PRN) Programs and Experiences of PRNs in China. Pain Manag Nurs. 2019;20(2):174-82.</t>
  </si>
  <si>
    <t>Topp SM, Li MS, Chipukuma JM, Chiko MM, Matongo E, Bolton-Moore C, et al. Does provider-initiated counselling and testing (PITC) strengthen early diagnosis and treatment initiation? Results from an analysis of an urban cohort of HIV-positive patients in Lusaka, Zambia. J Int AIDS Soc. 2012;15(2):17352.</t>
  </si>
  <si>
    <t>Toro CT, Jackson T, Payne AS, Walasek L, Russell S, Daly G, et al. A feasibility study of the delivery of online brief cognitive-behavioral therapy (CBT-T) for eating disorder pathology in the workplace. Int J Eat Disord. 2022;55(5):723-30.</t>
  </si>
  <si>
    <t>Toro CT, Payne A, Jackson T, Russell S, Daly G, Waller G, et al. Evidence for feasibility of implementing online brief cognitive-behavioral therapy for eating disorder pathology in the workplace. Int J Eat Disord. 2023;56(6):1254-68.</t>
  </si>
  <si>
    <t>Toth-Capelli KM, Brawer R, Plumb J, Daskalakis C. Stage of change and other predictors of participant retention in a behavioral weight management program in primary care. Health Promot Pract. 2013;14(3):441-50.</t>
  </si>
  <si>
    <t>Tough EA, White AR, Richards SH, Campbell JL. Myofascial trigger point needling for whiplash associated pain--a feasibility study. Man Ther. 2010;15(6):529-35.</t>
  </si>
  <si>
    <t>Townsend E, Sheffield SL, Stadnyk R, Beagan B. Effects of workplace policy on continuing professional development: the case of occupational therapy in Nova Scotia, Canada. Can J Occup Ther. 2006;73(2):98-108.</t>
  </si>
  <si>
    <t>Tran TD, Biggs BA, Tran T, Simpson JA, de Mello MC, Hanieh S, et al. Perinatal common mental disorders among women and the social and emotional development of their infants in rural Vietnam. J Affect Disord. 2014;160:104-12.</t>
  </si>
  <si>
    <t>Tran TT, Nguyen TN, Le T, Truong CH, Mogensen K, Andersen E. Establishment of drug chests in commune health stations in Vietnam, Bamako Initiative. Southeast Asian J Trop Med Public Health. 1998;29(3):628-35.</t>
  </si>
  <si>
    <t>Treadwell J, Binder B, Symes L, Krepper R. Delivering team training to medical home staff to impact perceptions of collaboration. Prof Case Manag. 2015;20(2):81-8; quiz 9-90.</t>
  </si>
  <si>
    <t>Trinkoff A, Geiger-Brown J, Brady B, Lipscomb J, Muntaner C. How long and how much are nurses now working? Am J Nurs. 2006;106(4):60-71, quiz 2.</t>
  </si>
  <si>
    <t>Tripicchio GL, Ammerman AS, Ward DS, Faith MS, Truesdale KP, Burger KS, et al. Clinical-Community Collaboration: A Strategy to Improve Retention and Outcomes in Low-Income Minority Youth in Family-Based Obesity Treatment. Child Obes. 2018;14(3):141-8.</t>
  </si>
  <si>
    <t>Tripicchio GL, Ammerman AS, Ward DS, Faith MS, Truesdale KP, Burger KS, et al. Clinical-Community Collaboration: A Strategy to Improve Retention and Outcomes in Low-Income Minority Youth in Family-Based Obesity Treatment. Childhood obesity (Print). 2018;14(3):141-8.</t>
  </si>
  <si>
    <t>Troberg K, Lundqvist K, Hansson H, Håkansson A, Dahlman D. Healthcare seeking among Swedish patients in opioid substitution treatment - a mixed methods study on barriers and facilitators. Subst Abuse Treat Prev Policy. 2022;17(1):8.</t>
  </si>
  <si>
    <t>Trockel MT, Menon NK, Makowski MS, Wen LY, Roberts R, Bohman BD, et al. IMPACT: Evaluation of a Controlled Organizational Intervention Using Influential Peers to Promote Professional Fulfillment. Mayo Clin Proc. 2023;98(1):75-87.</t>
  </si>
  <si>
    <t>Trooskin SB, Poceta J, Towey CM, Yolken A, Rose JS, Luqman NL, et al. Results from a Geographically Focused, Community-Based HCV Screening, Linkage-to-Care and Patient Navigation Program. J Gen Intern Med. 2015;30(7):950-7.</t>
  </si>
  <si>
    <t>Troppmann KM, Palis BE, Goodnight JE, Jr., Ho HS, Troppmann C. Women surgeons in the new millennium. Arch Surg. 2009;144(7):635-42.</t>
  </si>
  <si>
    <t>Trowbridge E, Bartels CM, Koslov S, Kamnetz S, Pandhi N. Development and Impact of a Novel Academic Primary Care Compensation Model. J Gen Intern Med. 2015;30(12):1865-70.</t>
  </si>
  <si>
    <t>Trower CA. Making academic dentistry more attractive to new teacher-scholars. J Dent Educ. 2007;71(5):601-5.</t>
  </si>
  <si>
    <t>Truong A, Cobb NM, Hawkes JE, Adjase ET, Goldgar DE, Powell DL, et al. Continuing Dermatology Education for Rural Physician Assistants in Ghana: An Assessment of Needs and Effectiveness. J Physician Assist Educ. 2018;29(1):19-24.</t>
  </si>
  <si>
    <t>Truong C, Krawczyk N, Dejman M, Marshall-Shah S, Tormohlen K, Agus D, et al. Challenges on the road to recovery: Exploring attitudes and experiences of clients in a community-based buprenorphine program in Baltimore City. Addict Behav. 2019;93:14-9.</t>
  </si>
  <si>
    <t>Tsai ST, Chou FH. Developing and testing a prototype smartphone educational application to address incivility and bullying in nursing workplaces. Nurse Educ Today. 2023;130:105925.</t>
  </si>
  <si>
    <t>Tsai YH, Huang N, Chien LY, Chiang JH, Chiou ST. Work hours and turnover intention among hospital physicians in Taiwan: does income matter? BMC Health Serv Res. 2016;16(1):667.</t>
  </si>
  <si>
    <t>Tsukada YT, Tokita M, Kato K, Kato Y, Miyauchi M, Ono I, et al. Solutions for retention of female cardiologists: from the survey of gender differences in the work and life of cardiologists. Circ J. 2009;73(11):2076-83.</t>
  </si>
  <si>
    <t>Tucker Edmonds B, Sharp S, Walker VP. Mitigating Misogynoir: Inclusive Professionalism as a Health Equity Strategy. Clin Obstet Gynecol. 2023;66(1):14-21.</t>
  </si>
  <si>
    <t>Tucker SJ, Harris MR, Pipe TB, Stevens SR. Nurses' ratings of their health and professional work environments. Aaohn j. 2010;58(6):253-67.</t>
  </si>
  <si>
    <t>Tuckett A, Henwood T, Oliffe JL, Kolbe-Alexander TL, Kim JR. A Comparative Study of Australian and New Zealand Male and Female Nurses' Health: A Sex Comparison and Gender Analysis. Am J Mens Health. 2016;10(6):450-8.</t>
  </si>
  <si>
    <t>Tudor Car L, Brusamento S, Elmoniry H, van Velthoven MH, Pape UJ, Welch V, et al. The uptake of integrated perinatal prevention of mother-to-child HIV transmission programs in low- and middle-income countries: a systematic review. PLoS One. 2013;8(3):e56550.</t>
  </si>
  <si>
    <t>Tully MA, Cunningham C, Wright A, McMullan I, Doherty J, Collins D, et al. Public Health Research.  Peer-led walking programme to increase physical activity in inactive 60- to 70-year-olds: Walk with Me pilot RCT. Southampton (UK): NIHR Journals Library</t>
  </si>
  <si>
    <t>Copyright © Queen’s Printer and Controller of HMSO 2019. This work was produced by Tully et al. under the terms of a commissioning contract issued by the Secretary of State for Health and Social Care. This issue may be freely reproduced for the purposes of private research and study and extracts (or indeed, the full report) may be included in professional journals provided that suitable acknowledgement is made and the reproduction is not associated with any form of advertising. Applications for commercial reproduction should be addressed to: NIHR Journals Library, National Institute for Health Research, Evaluation, Trials and Studies Coordinating Centre, Alpha House, University of Southampton Science Park, Southampton SO16 7NS, UK.; 2019.</t>
  </si>
  <si>
    <t>Tully S, Tao H. CE: Original Research: Work-Related Stress and Positive Thinking Among Acute Care Nurses: A Cross-Sectional Survey. Am J Nurs. 2019;119(5):24-31.</t>
  </si>
  <si>
    <t>Turbill EA, Richmond S, Wright JL. The time-factor in orthodontics: what influences the duration of treatments in National Health Service practices? Community Dent Oral Epidemiol. 2001;29(1):62-72.</t>
  </si>
  <si>
    <t>Turner S, Alborz A, Gayle V. Predictors of academic attainments of young people with Down's syndrome. J Intellect Disabil Res. 2008;52(Pt 5):380-92.</t>
  </si>
  <si>
    <t>Turner S, Ogle KR. A qualitative study of the Victorian critical care nurse labour force. Aust Crit Care. 1999;12(1):6-10.</t>
  </si>
  <si>
    <t>Turner S, Ross MK, Ibbetson RJ. The impact of General Dental Council registration and continuing professional development on UK dental care professionals: (1) dental nurses. Br Dent J. 2012;213(2):E2.</t>
  </si>
  <si>
    <t>Twineamatsiko A, Mugenyi N, Kuteesa YN, Livingstone ED. Factors associated with retention of health workers in remote public health centers in Northern Uganda: a cross-sectional study. Hum Resour Health. 2023;21(1):83.</t>
  </si>
  <si>
    <t>Tyndall DE, Scott ES, Jones LR, Cook KJ. Changing New Graduate Nurse Profiles and Retention Recommendations for Nurse Leaders. J Nurs Adm. 2019;49(2):93-8.</t>
  </si>
  <si>
    <t>Uc A, Hyman PE, Walker LS. Functional gastrointestinal disorders in African American children in primary care. J Pediatr Gastroenterol Nutr. 2006;42(3):270-4.</t>
  </si>
  <si>
    <t>Udedi M, Stockton MA, Kulisewa K, Hosseinipour MC, Gaynes BN, Mphonda SM, et al. The effectiveness of depression management for improving HIV care outcomes in Malawi: protocol for a quasi-experimental study. BMC Public Health. 2019;19(1):827.</t>
  </si>
  <si>
    <t>Ufford A, Wigod T, Shen J, Miller A, McGinn L. A Qualitative Analysis of Attrition in Parent-Child Interaction Therapy. Int J Environ Res Public Health. 2022;19(21).</t>
  </si>
  <si>
    <t>Ujváriné AS, Zrínyi M, Tóth H, Zékányné IR, Szögedi I, Betlehem J. The role of faculty and clinical practice in predicting why nurses graduate in Hungary. Nurse Educ Today. 2011;31(1):94-101.</t>
  </si>
  <si>
    <t>Ullrich A, Rath HM, Otto U, Kerschgens C, Raida M, Hagen-Aukamp C, et al. Long-term outcomes among localized prostate cancer survivors: prospective predictors for return-to-work three years after cancer rehabilitation. Support Care Cancer. 2022;30(1):843-54.</t>
  </si>
  <si>
    <t>Umeokonkwo CD, Aniebue PN, Onoka CA, Agu AP, Sufiyan MB, Ogbonnaya L. Patients' satisfaction with HIV and AIDS care in Anambra State, Nigeria. PLoS One. 2018;13(10):e0206499.</t>
  </si>
  <si>
    <t>Unanue J, Oriol X, Oyanedel JC, Rubio A, Unanue W. Gratitude at Work Prospectively Predicts Lower Workplace Materialism: A Three-Wave Longitudinal Study in Chile. Int J Environ Res Public Health. 2021;18(7).</t>
  </si>
  <si>
    <t>Unruh L. The effect of LPN reductions on RN patient load. J Nurs Adm. 2003;33(4):201-8.</t>
  </si>
  <si>
    <t>Uwimana Nicol J, Rohwer A, Young T, Bavuma CM, Meerpohl JJ. Integrated models of care for diabetes and hypertension in low- and middle-income countries (LMICs) : Protocol for a systematic review. Syst Rev. 2018;7(1):203.</t>
  </si>
  <si>
    <t>Väisänen H. EDUCATIONAL INEQUALITIES IN REPEAT ABORTION: A LONGITUDINAL REGISTER STUDY IN FINLAND 1975-2010. J Biosoc Sci. 2016;48(6):820-32.</t>
  </si>
  <si>
    <t>Vajravelu ME, Lee JM. Identifying Prediabetes and Type 2 Diabetes in Asymptomatic Youth: Should HbA1c Be Used as a Diagnostic Approach? Curr Diab Rep. 2018;18(7):43.</t>
  </si>
  <si>
    <t>Valentine LM, Donofry SD, Sexton MB. Demographic and psychiatric predictors of engagement in psychotherapy services conducted via clinical video telehealth. J Telemed Telecare. 2020;26(1-2):113-8.</t>
  </si>
  <si>
    <t>Van Bogaert P, Meulemans H, Clarke S, Vermeyen K, Van de Heyning P. Hospital nurse practice environment, burnout, job outcomes and quality of care: test of a structural equation model. J Adv Nurs. 2009;65(10):2175-85.</t>
  </si>
  <si>
    <t>Van Bortel T, Wickramasinghe ND, Treacy S, Khan N, Ouali U, Sumathipala A, et al. Anticipated and experienced stigma and discrimination in the workplace among individuals with major depressive disorder in 35 countries: qualitative framework analysis of a mixed-method cross-sectional study. BMJ Open. 2024;14(6):e077528.</t>
  </si>
  <si>
    <t>van den Berg JW, Verberg CP, Berkhout JJ, Lombarts MJ, Scherpbier AJ, Jaarsma AD. A qualitative interview study on the positive well-being of medical school faculty in their teaching role: job demands, job resources and role interaction. BMC Res Notes. 2015;8:401.</t>
  </si>
  <si>
    <t>van der Mei I, Thomas S, Shapland S, Laslett LL, Taylor BV, Huglo A, et al. Protocol for a pragmatic randomised controlled feasibility study of MS WorkSmart: an online intervention for Australians with MS who are employed. BMJ Open. 2024;14(5):e079644.</t>
  </si>
  <si>
    <t>van der Waerden JE, Hoefnagels C, Jansen MW, Hosman CM. Exploring recruitment, willingness to participate, and retention of low-SES women in stress and depression prevention. BMC Public Health. 2010;10:588.</t>
  </si>
  <si>
    <t>van Niekerk I. [A study of fluctuations and work turnover in a general practice]. S Afr Med J. 1970;44(30):859-68.</t>
  </si>
  <si>
    <t>Van Osch M, Scarborough K, Crowe S, Wolff AC, Reimer-Kirkham S. Understanding the factors which promote registered nurses' intent to stay in emergency and critical care areas. J Clin Nurs. 2018;27(5-6):1209-15.</t>
  </si>
  <si>
    <t>van Vugt VA, van der Wouden JC, Bosmans JE, Smalbrugge M, van Diest W, Essery R, et al. Guided and unguided internet-based vestibular rehabilitation versus usual care for dizzy adults of 50 years and older: a protocol for a three-armed randomised trial. BMJ Open. 2017;7(1):e015479.</t>
  </si>
  <si>
    <t>Vanasse A, Ricketts TC, Courteau J, Orzanco MG, Randolph R, Asghari S. Long term regional migration patterns of physicians over the course of their active practice careers. Rural Remote Health. 2007;7(4):812.</t>
  </si>
  <si>
    <t>Vandenbroeck S, Van Gerven E, De Witte H, Vanhaecht K, Godderis L. Burnout in Belgian physicians and nurses. Occup Med (Lond). 2017;67(7):546-54.</t>
  </si>
  <si>
    <t>Vandormael A, Newell ML, Bärnighausen T, Tanser F. Use of antiretroviral therapy in households and risk of HIV acquisition in rural KwaZulu-Natal, South Africa, 2004–12: a prospective cohort study. Lancet Glob Health. 2014;2(4):e209-15.</t>
  </si>
  <si>
    <t>Vanegas SB, Dueñas AD, Kunze M, Xu Y. Adapting parent-focused interventions for diverse caregivers of children with intellectual and developmental disabilities: Lessons learned during global crises. J Policy Pract Intellect Disabil. 2022;na:1-13.</t>
  </si>
  <si>
    <t>Varekamp I, de Vries G, Heutink A, van Dijk FJ. Empowering employees with chronic diseases; development of an intervention aimed at job retention and design of a randomised controlled trial. BMC Health Serv Res. 2008;8:224.</t>
  </si>
  <si>
    <t>Varnado K, Richardson S, Somyoo N, Mejia-Downs A, Dial M. How Integrating the 5 Pillars of Community Practice Can Transform Physical Therapist Education and Reduce Health Disparities. Phys Ther. 2024.</t>
  </si>
  <si>
    <t>Varty AK. Promoting Achievement for Community College STEM Students through Equity-Minded Practices. CBE Life Sci Educ. 2022;21(2):ar25.</t>
  </si>
  <si>
    <t>Vasianovich A, van Teijlingen ER, Reid G, Scott NW. Key health promotion factors among male members of staff at a higher educational institution: a cross-sectional postal survey. BMC Public Health. 2008;8:58.</t>
  </si>
  <si>
    <t>Vasiljevic M, Cartwright E, Pilling M, Lee MM, Bignardi G, Pechey R, et al. Impact of calorie labelling in worksite cafeterias: a stepped wedge randomised controlled pilot trial. Int J Behav Nutr Phys Act. 2018;15(1):41.</t>
  </si>
  <si>
    <t>Vasiljevic M, Fuller G, Pilling M, Hollands GJ, Pechey R, Jebb SA, et al. What is the impact of increasing the prominence of calorie labelling? A stepped wedge randomised controlled pilot trial in worksite cafeterias. Appetite. 2019;141:104304.</t>
  </si>
  <si>
    <t>Vassie C, Smith S, Leedham-Green K. Factors impacting on retention, success and equitable participation in clinical academic careers: a scoping review and meta-thematic synthesis. BMJ Open. 2020;10(3):e033480.</t>
  </si>
  <si>
    <t>Vaughan CP, Dale W, Allore HG, Binder EF, Boyd CM, Bynum JPW, et al. AGS Report on Engagement Related to the NIH Inclusion Across the Lifespan Policy. J Am Geriatr Soc. 2019;67(2):211-7.</t>
  </si>
  <si>
    <t>Vaughan EM, Johnson E, Naik AD, Amspoker AB, Balasubramanyam A, Virani SS, et al. Long-Term Effectiveness of the TIME Intervention to Improve Diabetes Outcomes in Low-Income Settings: a 2-Year Follow-Up. J Gen Intern Med. 2022;37(12):3062-9.</t>
  </si>
  <si>
    <t>Vaughan EM, Virani S, Al Rifai M, Cardenas VJ, Jr., Johnston CA, Porterfield L, et al. Determining call-to-entry rate and recruitment barriers in clinical studies for community clinics serving low-income populations: a cohort study. BMJ Open. 2023;13(10):e077819.</t>
  </si>
  <si>
    <t>Veach LJ, Remley TP, Jr., Kippers SM, Sorg JD. Retention predictors related to intensive outpatient programs for substance use disorders. Am J Drug Alcohol Abuse. 2000;26(3):417-28.</t>
  </si>
  <si>
    <t>Vedel E, Emmelkamp PM, Schippers GM. Individual cognitive-behavioral therapy and behavioral couples therapy in alcohol use disorder: a comparative evaluation in community-based addiction treatment centers. Psychother Psychosom. 2008;77(5):280-8.</t>
  </si>
  <si>
    <t>Veilleux C, Samuel N, Yan H, Bass V, Al-Shahrani R, Mansur A, et al. Cross-sectional analysis of women in neurosurgery: a Canadian perspective. Neurosurg Focus. 2021;50(3):E13.</t>
  </si>
  <si>
    <t>Veitch C, Harte J, Hays R, Pashen D, Clark S. Community participation in the recruitment and retention of rural doctors: methodological and logistical considerations. Aust J Rural Health. 1999;7(4):206-11.</t>
  </si>
  <si>
    <t>Velapi L, Mayers PM, Frantz J. Experiences of Mothers Living With HIV in a South African Prevention of Mother-to-Child Transmission of HIV Programme: A Qualitative Descriptive Study. J Assoc Nurses AIDS Care. 2023;34(2):188-97.</t>
  </si>
  <si>
    <t>Velapi L, Mayers PM, Frantz J. Experiences of Mothers Living With HIV in a South African Prevention of Mother-to-Child Transmission of HIV Programme: A Qualitative Descriptive Study. The Journal of the Association of Nurses in AIDS Care : JANAC. 2023;34(2):188-97.</t>
  </si>
  <si>
    <t>Velasquez M, Flannery M, Badolato R, Vittitow A, McDonald RD, Tofighi B, et al. Perceptions of extended-release naltrexone, methadone, and buprenorphine treatments following release from jail. Addict Sci Clin Pract. 2019;14(1):37.</t>
  </si>
  <si>
    <t>Venkat MV, O'Sullivan PS, Young JQ, Sewell JL. Using Cognitive Load Theory to Improve Teaching in the Clinical Workplace. MedEdPORTAL. 2020;16:10983.</t>
  </si>
  <si>
    <t>Verbiest S, Malin CK, Drummonds M, Kotelchuck M. Catalyzing a Reproductive Health and Social Justice Movement. Matern Child Health J. 2016;20(4):741-8.</t>
  </si>
  <si>
    <t>Vereecken CA, Covents M, Haynie D, Maes L. Feasibility of the Young Children's Nutrition Assessment on the Web. J Am Diet Assoc. 2009;109(11):1896-902.</t>
  </si>
  <si>
    <t>Verlander EG, Evans MR. Strategies for improving employee retention. Clin Leadersh Manag Rev. 2007;21(2):E4.</t>
  </si>
  <si>
    <t>Vessey JA, Demarco RF, Gaffney DA, Budin WC. Bullying of staff registered nurses in the workplace: a preliminary study for developing personal and organizational strategies for the transformation of hostile to healthy workplace environments. J Prof Nurs. 2009;25(5):299-306.</t>
  </si>
  <si>
    <t>Victor RG, Lynch K, Li N, Blyler C, Muhammad E, Handler J, et al. A Cluster-Randomized Trial of Blood-Pressure Reduction in Black Barbershops. N Engl J Med. 2018;378(14):1291-301.</t>
  </si>
  <si>
    <t>Vidor C, Leroyer A, Christophe V, Seillier M, Foncel J, Van de Maële J, et al. Decrease social inequalities return-to-work: development and design of a randomised controlled trial among women with breast cancer. BMC Cancer. 2014;14:267.</t>
  </si>
  <si>
    <t>Vieira HP, Leite IA, Araújo Sampaio TM, Dos Anjos de Paula J, do Nascimento Andrade A, de Abreu LC, et al. Bisphosphonates adherence for treatment of osteoporosis. Int Arch Med. 2013;6(1):24.</t>
  </si>
  <si>
    <t>Vilendrer S, Amano A, Johnson CB, Morrison T, Asch S. A qualitative assessment of medical assistant professional aspirations and their alignment with career ladders across three institutions. BMC Prim Care. 2022;23(1):117.</t>
  </si>
  <si>
    <t>Villablanca AC, Beckett L, Nettiksimmons J, Howell LP. Career flexibility and family-friendly policies: an NIH-funded study to enhance women's careers in biomedical sciences. J Womens Health (Larchmt). 2011;20(10):1485-96.</t>
  </si>
  <si>
    <t>Villafranca SW, McKellar JD, Trafton JA, Humphreys K. Predictors of retention in methadone programs: a signal detection analysis. Drug Alcohol Depend. 2006;83(3):218-24.</t>
  </si>
  <si>
    <t>Villanueva L. Dual-role nurse interpreter perceptions of language barriers and Spanish-speaking patients: A qualitative study. Nurs Open. 2023;10(6):3973-81.</t>
  </si>
  <si>
    <t>Vissenberg C, Nierkens V, Uitewaal PJM, Middelkoop BJC, Stronks K. Recruitment and retention in a 10-month social network-based intervention promoting diabetes self-management in socioeconomically deprived patients: a qualitative process evaluation. BMJ Open. 2017;7(7):e012284.</t>
  </si>
  <si>
    <t>Voils CI, Yancy WS, Jr., Weinberger M, Bolton J, Coffman CJ, Jeffreys A, et al. The trials and tribulations of enrolling couples in a randomized, controlled trial: a self-management program for hyperlipidemia as a model. Patient Educ Couns. 2011;84(1):33-40.</t>
  </si>
  <si>
    <t>Voit K, Carson DB. Retaining older experienced nurses in the Northern Territory of Australia: a qualitative study exploring opportunities for post-retirement contributions. Rural Remote Health. 2012;12(2):1881.</t>
  </si>
  <si>
    <t>Vojtila L, Sherifali D, Dragonetti R, Ashfaq I, Veldhuizen S, Naeem F, et al. Technology-Enabled Collaborative Care for Concurrent Diabetes and Distress Management During the COVID-19 Pandemic: Protocol for a Mixed Methods Feasibility Study. JMIR Res Protoc. 2023;12:e39724.</t>
  </si>
  <si>
    <t>von Vultée PJ, Axelsson R, Arnetz B. The impact of organisational settings on physician wellbeing. Int J Health Care Qual Assur. 2007;20(6):506-15.</t>
  </si>
  <si>
    <t>Vonk JMJ, Arce Rentería M, Medina VM, Pericak-Vance MA, Byrd GS, Haines J, et al. Education Moderates the Relation Between APOE ɛ4 and Memory in Nondemented Non-Hispanic Black Older Adults. J Alzheimers Dis. 2019;72(2):495-506.</t>
  </si>
  <si>
    <t>Vulliet F. [Vicissitudes of treating leprosy handicaps in Kapolowé, Zaïre]. Acta Leprol. 1995;9(4):179-82.</t>
  </si>
  <si>
    <t>Waage CW, Falk RS, Sommer C, Mørkrid K, Richardsen KR, Baerug A, et al. Ethnic differences in postpartum weight retention: a Norwegian cohort study. Bjog. 2016;123(5):699-708.</t>
  </si>
  <si>
    <t>Wachira J, Naanyu V, Genberg B, Koech B, Akinyi J, Kamene R, et al. Health facility barriers to HIV linkage and retention in Western Kenya. BMC Health Serv Res. 2014;14:646.</t>
  </si>
  <si>
    <t>Waddimba AC, Scribani M, Hasbrouck MA, Krupa N, Jenkins P, May JJ. Resilience among Employed Physicians and Mid-Level Practitioners in Upstate New York. Health Serv Res. 2016;51(5):1706-34.</t>
  </si>
  <si>
    <t>Waddimba AC, Scribani M, Krupa N, May JJ, Jenkins P. Frequency of satisfaction and dissatisfaction with practice among rural-based, group-employed physicians and non-physician practitioners. BMC Health Serv Res. 2016;16(1):613.</t>
  </si>
  <si>
    <t>Waghorn G, Dias S, Gladman B, Harris M, Saha S. A multi-site randomised controlled trial of evidence-based supported employment for adults with severe and persistent mental illness. Aust Occup Ther J. 2014;61(6):424-36.</t>
  </si>
  <si>
    <t>Wagner LM, Alderson A, Spetz J. Admission of first generation to college pre-licensure master's entry and graduate nursing students. J Prof Nurs. 2020;36(5):343-7.</t>
  </si>
  <si>
    <t>Wahlstedt KG. [Improved work organization can reduce health hazards. The psychosocial work environment is of great significance for both the body and the soul]. Lakartidningen. 2002;99(15):1666-70.</t>
  </si>
  <si>
    <t>Wai PY, Dandar V, Radosevich DM, Brubaker L, Kuo PC. Engagement, workplace satisfaction, and retention of surgical specialists in academic medicine in the United States. J Am Coll Surg. 2014;219(1):31-42.</t>
  </si>
  <si>
    <t>Wake M, Baur LA, Gerner B, Gibbons K, Gold L, Gunn J, et al. Outcomes and costs of primary care surveillance and intervention for overweight or obese children: the LEAP 2 randomised controlled trial. Bmj. 2009;339:b3308.</t>
  </si>
  <si>
    <t>Wake M, Baur LA, Gerner B, Gibbons K, Gold L, Gunn J, et al. Outcomes and costs of primary care surveillance and intervention for overweight or obese children: The LEAP 2 randomised controlled trial. BMJ (Online). 2009;339(7730):1132.</t>
  </si>
  <si>
    <t>Wake M, Baur LA, Gerner B, Gibbons K, Gold L, Gunn J, et al. Outcomes and costs of primary care surveillance and intervention for overweight or obese children: the LEAP 2 randomised controlled trial. BMJ (Clinical research ed). 2009;339:b3308.</t>
  </si>
  <si>
    <t>Wake M, Price A, Clifford S, Ukoumunne OC, Hiscock H. Does an intervention that improves infant sleep also improve overweight at age 6? Follow-up of a randomised trial. Arch Dis Child. 2011;96(6):526-32.</t>
  </si>
  <si>
    <t>Wakeman SE, McGovern S, Kehoe L, Kane MT, Powell EA, Casey SK, et al. Predictors of engagement and retention in care at a low-threshold substance use disorder bridge clinic. J Subst Abuse Treat. 2022;141:108848.</t>
  </si>
  <si>
    <t>Walden J, Brown L, Seiguer S, Munshaw K, Rausch J, Badawy S, et al. Study protocol for ADHERE (Applying Directly observed therapy to HydroxyurEa to Realize Effectiveness): Using small business partnerships to deliver a scalable and novel hydroxyurea adherence solution to youth with sickle cell disease. PLoS One. 2024;19(6):e0304644.</t>
  </si>
  <si>
    <t>Walders-Abramson N, Anderson B, Larkin ME, Chang N, Venditti E, Bzdick S, et al. Benefits and barriers to participating in longitudinal research of youth-onset type 2 diabetes: Results from the TODAY retention survey. Clin Trials. 2016;13(2):240-3.</t>
  </si>
  <si>
    <t>Waljee JF, Chang KW, Kim HM, Gyetko MR, Quint EH, Lukacs NW, et al. Gender Disparities in Academic Practice. Plast Reconstr Surg. 2015;136(3):380e-7e.</t>
  </si>
  <si>
    <t>Walker J, Quaile M, Tumin D. Rural Employment of Health Care Workers: A Longitudinal Cohort Study. J Rural Health. 2021;37(4):705-13.</t>
  </si>
  <si>
    <t>Walker K. Reaching for the stars: career advancement and the registered nurse. Int J Nurs Pract. 2005;11(4):185-90.</t>
  </si>
  <si>
    <t>Walker L, Clendon J. Early nurse attrition in New Zealand and associated policy implications. Int Nurs Rev. 2018;65(1):33-40.</t>
  </si>
  <si>
    <t>Walker LM. Is there life after work? You bet! Med Econ. 2000;77(19):110, 3-4, 7-8.</t>
  </si>
  <si>
    <t>Walker R, Ramasamy V, Sturgiss E, Dunbar J, Boyle J. Shared medical appointments for weight loss: a systematic review. Fam Pract. 2022;39(4):710-24.</t>
  </si>
  <si>
    <t>Walker R, Ramasamy V, Sturgiss E, Dunbar J, Boyle J. Shared medical appointments for weight loss: A systematic review. Family Practice. 2022;39(4):710-24.</t>
  </si>
  <si>
    <t>Walker RC, Howard K, Morton RL. Home hemodialysis: a comprehensive review of patient-centered and economic considerations. Clinicoecon Outcomes Res. 2017;9:149-61.</t>
  </si>
  <si>
    <t>Walker VP, Williams DR. Restitution Through Equity-Focused Mentoring: A Solution to Diversify the Physician Workforce. Front Public Health. 2022;10:879181.</t>
  </si>
  <si>
    <t>Walker-Bone K, Fraser SD, Price C, Maguire N, Cooper C, Madan I, et al. A pilot trial investigating the feasibility of a future randomised controlled trial of Individualised Placement and Support for people unemployed with chronic pain recruiting in primary care. Prim Health Care Res Dev. 2022;23:e39.</t>
  </si>
  <si>
    <t>Wallot H, Lambert J. Drug addiction among Quebec physicians. Can Med Assoc J. 1982;126(8):927-30.</t>
  </si>
  <si>
    <t>Walters K, Kharicha K, Goodman C, Handley M, Manthorpe J, Cattan M, et al. Promoting independence, health and well-being for older people: a feasibility study of computer-aided health and social risk appraisal system in primary care. BMC Fam Pract. 2017;18(1):47.</t>
  </si>
  <si>
    <t>Wanchek T, Cook BJ, Anderson EL, Duranleau L, Valachovic RW. Dental School Vacant Budgeted Faculty Positions, Academic Years 2011-12 Through 2013-14. J Dent Educ. 2015;79(10):1230-42.</t>
  </si>
  <si>
    <t>Wang EA, Moore BA, Sullivan LE, Fiellin DA. Effect of incarceration history on outcomes of primary care office-based buprenorphine/naloxone. J Gen Intern Med. 2010;25(7):670-4.</t>
  </si>
  <si>
    <t>Wang H, Jin Y, Wang D, Zhao S, Sang X, Yuan B. Job satisfaction, burnout, and turnover intention among primary care providers in rural China: results from structural equation modeling. BMC Fam Pract. 2020;21(1):12.</t>
  </si>
  <si>
    <t>Wang J, Mahe J, Huo Y, Huang W, Liu X, Zhao Y, et al. Framework Development for Reducing Attrition in Digital Dietary Interventions: Systematic Review and Thematic Synthesis. J Med Internet Res. 2024;26:e58735.</t>
  </si>
  <si>
    <t>Wang LJ, Tanious A, Go C, Coleman DM, McKinley SK, Eagleton MJ, et al. Gender-based discrimination is prevalent in the integrated vascular trainee experience and serves as a predictor of burnout. J Vasc Surg. 2020;71(1):220-7.</t>
  </si>
  <si>
    <t>Warburton J, Moore ML, Clune SJ, Hodgkin SP. Extrinsic and intrinsic factors impacting on the retention of older rural healthcare workers in the north Victorian public sector: a qualitative study. Rural Remote Health. 2014;14(3):2721.</t>
  </si>
  <si>
    <t>Warden D, Rush AJ, Wisniewski SR, Lesser IM, Kornstein SG, Balasubramani GK, et al. What predicts attrition in second step medication treatments for depression?: a STAR*D Report. Int J Neuropsychopharmacol. 2009;12(4):459-73.</t>
  </si>
  <si>
    <t>Warden D, Rush AJ, Wisniewski SR, Lesser IM, Thase ME, Balasubramani GK, et al. Income and attrition in the treatment of depression: a STAR*D report. Depress Anxiety. 2009;26(7):622-33.</t>
  </si>
  <si>
    <t>Wareing M, Taylor R, Wilson A, Sharples A. The influence of placements on adult nursing graduates' choice of first post. Br J Nurs. 2017;26(4):228-33.</t>
  </si>
  <si>
    <t>Warmelink JC, Wiegers TA, de Cock TP, Spelten ER, Hutton EK. Career plans of primary care midwives in the Netherlands and their intentions to leave the current job. Hum Resour Health. 2015;13:29.</t>
  </si>
  <si>
    <t>Warner ET, Glasgow RE, Emmons KM, Bennett GG, Askew S, Rosner B, et al. Recruitment and retention of participants in a pragmatic randomized intervention trial at three community health clinics: results and lessons learned. BMC Public Health. 2013;13:192.</t>
  </si>
  <si>
    <t>Warner ET, Glasgow RE, Emmons KM, Bennett GG, Askew S, Rosner B, et al. Recruitment and retention of participants in a pragmatic randomized intervention trial at three community health clinics: results and lessons learned. BMC public health. 2013;13:192.</t>
  </si>
  <si>
    <t>Warner JJ, Herndon JH, Cole BJ. An academic compensation plan for an orthopaedic department. Clin Orthop Relat Res. 2007;457:64-72.</t>
  </si>
  <si>
    <t>Warren CM, Brown E, Wang J, Matsui EC. Increasing Representation of Historically Marginalized Populations in Allergy, Asthma, and Immunologic Research Studies: Challenges and Opportunities. J Allergy Clin Immunol Pract. 2022;10(4):929-35.</t>
  </si>
  <si>
    <t>Warshawski S, Barnoy S, Kagan I. Professional, generational, and gender differences in perception of organisational values among Israeli physicians and nurses: Implications for retention. J Interprof Care. 2017;31(6):696-704.</t>
  </si>
  <si>
    <t>Warshawsky NE, Brandford A, Barnum N, Westneat S. Achieving 80% BSN by 2020: Lessons Learned From Kentucky's Registered Nurses. J Nurs Adm. 2015;45(9):449-56.</t>
  </si>
  <si>
    <t>Washburn L, Hadden KB, Prince LY, McNeill C, Moon Z. Development and Implementation of the How to Talk to Your Doctor HANDbook Health Literacy Program in Rural Counties. Health Lit Res Pract. 2019;3(3):e205-e15.</t>
  </si>
  <si>
    <t>Wasserman GA, Rauh VA, Brunelli SA, Garcia-Castro M, Necos B. Psychosocial attributes and life experiences of disadvantaged minority mothers: age and ethnic variations. Child Dev. 1990;61(2):566-80.</t>
  </si>
  <si>
    <t>Waterman MR, Wiecha JM, Manne J, Tringale SM, Costa E, Wiecha JL. Utilization of a free fitness center-based exercise referral program among women with chronic disease risk factors. J Community Health. 2014;39(6):1179-85.</t>
  </si>
  <si>
    <t>Weale VP, Wells Y, Oakman J. The relationship between workplace characteristics and work ability in residential aged care: What is the role of work-life interaction? J Adv Nurs. 2019;75(7):1427-38.</t>
  </si>
  <si>
    <t>Weaver TE. Outcome measurement in sleep medicine practice and research. Part 2: assessment of neurobehavioral performance and mood. Sleep Med Rev. 2001;5(3):223-36.</t>
  </si>
  <si>
    <t>Webb FJ, Khubchandani J, Striley CW, Cottler LB. Black-White Differences in Willingness to Participate and Perceptions About Health Research: Results from the Population-Based HealthStreet Study. J Immigr Minor Health. 2019;21(2):299-305.</t>
  </si>
  <si>
    <t>Weeks G, George J, Maclure K, Stewart D. Non-medical prescribing versus medical prescribing for acute and chronic disease management in primary and secondary care. Cochrane Database Syst Rev. 2016;11(11):Cd011227.</t>
  </si>
  <si>
    <t>Weeks WB, Wallace TA, Wallace AE. The impact of the Department of Veterans Affairs Health Care Personnel Enhancement Act of 2004 on VA physicians' salaries and retention. J Health Care Finance. 2009;35(4):13-23.</t>
  </si>
  <si>
    <t>Weinfield NS, Borger C, Au LE, Whaley SE, Berman D, Ritchie LD. Longer Participation in WIC Is Associated with Better Diet Quality in 24-Month-Old Children. J Acad Nutr Diet. 2020;120(6):963-71.</t>
  </si>
  <si>
    <t>Weinstein LC, Iqbal Q, Cunningham A, Debates R, Landistratis G, Doggett P, et al. Retention of Patients With Multiple Vulnerabilities in a Federally Qualified Health Center Buprenorphine Program: Pennsylvania, 2017-2018. Am J Public Health. 2020;110(4):580-6.</t>
  </si>
  <si>
    <t>Weinstein LC, Iqbal Q, Cunningham A, Debates R, Landistratis G, Doggett P, et al. Retention of Patients With Multiple Vulnerabilities in a Federally Qualified Health Center Buprenorphine Program: Pennsylvania, 2017-2018. American journal of public health. 2020;110(4):580-6.</t>
  </si>
  <si>
    <t>Weisbrot D. The Australian joint inquiry into the Protection of Human Genetic Information. New Genet Soc. 2003;22(1):89-113.</t>
  </si>
  <si>
    <t>Welch VA, Ghogomu E, Hossain A, Awasthi S, Bhutta ZA, Cumberbatch C, et al. Mass deworming to improve developmental health and wellbeing of children in low-income and middle-income countries: a systematic review and network meta-analysis. Lancet Glob Health. 2017;5(1):e40-e50.</t>
  </si>
  <si>
    <t>Wells MI. An epidemiologic approach to addressing student attrition in nursing programs. J Prof Nurs. 2003;19(4):230-6.</t>
  </si>
  <si>
    <t>Wen LM, Taki S, Xu H, Phongsavan P, Rissel C, Hayes A, et al. Effectiveness and co-benefits of a telephone-based intervention in reducing obesity risk of children aged 2-4 years: findings from a pragmatic randomised controlled trial during the COVID-19 pandemic in Australia. Lancet Glob Health. 2023;11 Suppl 1:S13.</t>
  </si>
  <si>
    <t>Wen T, Zhang Y, Wang X, Tang G. Factors influencing turnover intention among primary care doctors: a cross-sectional study in Chongqing, China. Hum Resour Health. 2018;16(1):10.</t>
  </si>
  <si>
    <t>Werba JP, Giroli MG, Simonelli N, Vigo L, Gorini A, Bonomi A, et al. Uptake and effectiveness of a primary cardiovascular prevention program in an underserved multiethnic urban community. Nutr Metab Cardiovasc Dis. 2022;32(5):1110-20.</t>
  </si>
  <si>
    <t>Westendorp M, Houwen S, Hartman E, Mombarg R, Smith J, Visscher C. Effect of a ball skill intervention on children's ball skills and cognitive functions. Med Sci Sports Exerc. 2014;46(2):414-22.</t>
  </si>
  <si>
    <t>Westergaard RP, Genz A, Panico K, Surkan PJ, Keruly J, Hutton HE, et al. Acceptability of a mobile health intervention to enhance HIV care coordination for patients with substance use disorders. Addict Sci Clin Pract. 2017;12(1):11.</t>
  </si>
  <si>
    <t>Weyman A, O'Hara R, Nolan P, Glendinning R, Roy D, Coster J. Determining the relative salience of recognised push variables on health professional decisions to leave the UK National Health Service (NHS) using the method of paired comparisons. BMJ Open. 2023;13(8):e070016.</t>
  </si>
  <si>
    <t>Whaley SE, Martinez CE, Paolicelli C, Ritchie LD, Weinfield NS. Predictors of WIC Participation Through 2 Years of Age. J Nutr Educ Behav. 2020;52(7):672-9.</t>
  </si>
  <si>
    <t>Whang W, Burg MM, Carney RM, Freedland KE, Bigger JT, Catellier D, et al. Design and baseline data from the vanguard of the Comparison of Depression Interventions after Acute Coronary Syndrome (CODIACS) randomized controlled trial. Contemp Clin Trials. 2012;33(5):1003-10.</t>
  </si>
  <si>
    <t>Wharam JF, Zhang F, Eggleston E, Lu C, Soumerai SB, Ross-Degnan D. Impact of highdeductible insurance on diabetes outpatient and high acuity care: The natural experiments for translation in diabetes (NEXT-D) study. Journal of General Internal Medicine. 2015;2):S181.</t>
  </si>
  <si>
    <t>Wharton T, Shah A, Scogin FR, Allen RS. Evidence to Support the Pike's Peak Model: The UA Geropsychology Education Program. Train Educ Prof Psychol. 2013;7(2):139-44.</t>
  </si>
  <si>
    <t>Wheat JR, Gardner AJ, Downey LH, Cox MS, Johnson GJ, Guin SM, et al. Medical education for African American communities in the rural South: A focus group approach to identify fundamental considerations. J Rural Health. 2023;39(3):535-44.</t>
  </si>
  <si>
    <t>Wheeler E, Govan L. RE-ENGINEERING PRIMARY HEALTHCARE NURSING AS A FIRST CAREER CHOICE. Aust Nurs Midwifery J. 2016;24(2):31.</t>
  </si>
  <si>
    <t>Wheeler M, Endres M, Pauley K, Mahone M, Melton N. Dr. Who? Providing stability to recruiting and retaining health care professionals in West Virginia. W V Med J. 2013;109(4):62-4.</t>
  </si>
  <si>
    <t>Wheeler M, Endres M, Pauley K, Mahone M, Melton N. Dr. Who? Providing stability to recruiting and retaining health care professionals in West Virginia. The West Virginia medical journal. 2013;109(4):62-4.</t>
  </si>
  <si>
    <t>Wheeler RM, Foster JW, Hepburn KW. The experience of discrimination by US and Internationally educated nurses in hospital practice in the USA: a qualitative study. J Adv Nurs. 2014;70(2):350-9.</t>
  </si>
  <si>
    <t>Whetten K, Reif S, Lowe K, Eldred L. Gender differences in knowledge and perceptions of HIV resources among individuals living with HIV in the Southeast. South Med J. 2004;97(4):342-9.</t>
  </si>
  <si>
    <t>White EM, Wetle TF, Reddy A, Baier RR. Front-line Nursing Home Staff Experiences During the COVID-19 Pandemic. J Am Med Dir Assoc. 2021;22(1):199-203.</t>
  </si>
  <si>
    <t>White MC, Rakotoarisoa T, Cox NH, Close KL, Kotze J, Watrous A. A Mixed-Method Design Evaluation of the SAFE Obstetric Anaesthesia Course at 4 and 12-18 Months After Training in the Republic of Congo and Madagascar. Anesth Analg. 2019;129(6):1707-14.</t>
  </si>
  <si>
    <t>Whitehead PJ, Walker MF, Parry RH, Latif Z, McGeorge ID, Drummond AE. Occupational Therapy in HomEcare Re-ablement Services (OTHERS): results of a feasibility randomised controlled trial. BMJ Open. 2016;6(8):e011868.</t>
  </si>
  <si>
    <t>Whitehouse AJ, Hird K, Cocks N. The recruitment and retention of speech and language therapists: what do university students find important? J Allied Health. 2007;36(3):131-6.</t>
  </si>
  <si>
    <t>Whitford D, Smith T, Newbury J. The South Australian Allied Health Workforce survey: helping to fill the evidence gap in primary health workforce planning. Aust J Prim Health. 2012;18(3):234-41.</t>
  </si>
  <si>
    <t>Whitsel LP, Huneycutt F, Anderson DR, Beck AM, Bryant C, Bucklin RS, et al. Physical Activity Surveillance in the United States for Work and Commuting: Understanding the Impact on Population Health and Well-being. J Occup Environ Med. 2021;63(12):1037-51.</t>
  </si>
  <si>
    <t>Whittemore R, Melkus G, Wagner J, Dziura J, Northrup V, Grey M. Translating the diabetes prevention program to primary care: a pilot study. Nurs Res. 2009;58(1):2-12.</t>
  </si>
  <si>
    <t>Whittemore R, Vilar-Compte M, De La Cerda S, Delvy R, Jeon S, Burrola-Méndez S, et al. ¡Sí, Yo Puedo Vivir Sano con Diabetes! A Self-Management Randomized Controlled Pilot Trial for Low-Income Adults with Type 2 Diabetes in Mexico City. Curr Dev Nutr. 2020;4(5):nzaa074.</t>
  </si>
  <si>
    <t>Whyne M, Whyne G, Rowe BH. Variations in monetary distribution among Ontario's Alternative Funding Agreement workload model hospitals. Cjem. 2007;9(1):21-5.</t>
  </si>
  <si>
    <t>Widen EM, Whyatt RM, Hoepner LA, Ramirez-Carvey J, Oberfield SE, Hassoun A, et al. Excessive gestational weight gain is associated with long-term body fat and weight retention at 7 y postpartum in African American and Dominican mothers with underweight, normal, and overweight prepregnancy BMI. Am J Clin Nutr. 2015;102(6):1460-7.</t>
  </si>
  <si>
    <t>Wieck KL, Dols J, Landrum P. Retention priorities for the intergenerational nurse workforce. Nurs Forum. 2010;45(1):7-17.</t>
  </si>
  <si>
    <t>Wieland L, Ayton J, Abernethy G. Retention of General Practitioners in remote areas of Canada and Australia: A meta-aggregation of qualitative research. Aust J Rural Health. 2021;29(5):656-69.</t>
  </si>
  <si>
    <t>Wieland L, Ayton JE, Abernethy G. A meta aggregation of qualitative research on retention of general practitioners in remote Canada and Australia. Rural Remote Health. 2023;23(1):8149.</t>
  </si>
  <si>
    <t>Wieland L, Ayton JE, Abernethy G. A meta aggregation of qualitative research on retention of general practitioners in remote Canada and Australia. Rural and remote health. 2023;23(1):8149.</t>
  </si>
  <si>
    <t>Wieland ML, Vickery KD, Hernandez V, Ford BR, Gonzalez C, Kavistan S, et al. Digital Storytelling Intervention for Hemoglobin A1c Control Among Hispanic Adults With Type 2 Diabetes: A Randomized Clinical Trial. JAMA Netw Open. 2024;7(8):e2424781.</t>
  </si>
  <si>
    <t>Wielgos M, Jarosz K, Szymusik I, Myszewska A, Kaminski P, Ziolkowska K, et al. Family delivery from the standpoint of fathers--can stereotypes of participant or non-participant father be fully justified? Eur J Obstet Gynecol Reprod Biol. 2007;132(1):40-5.</t>
  </si>
  <si>
    <t>Wiercigroch D, Sheikh H, Hulme J. A rapid access to addiction medicine clinic facilitates treatment of substance use disorder and reduces substance use. Subst Abuse Treat Prev Policy. 2020;15(1):4.</t>
  </si>
  <si>
    <t>Wiese J. Factors of importance in the use-effectiveness of intrauterine devices. Dan Med Bull. 1977;24(1):23-5.</t>
  </si>
  <si>
    <t>Wiley J, Westbrook M, Long J, Greenfield JR, Day RO, Braithwaite J. Multidisciplinary diabetes team care: the experiences of young adults with Type 1 diabetes. Health Expect. 2015;18(5):1783-96.</t>
  </si>
  <si>
    <t>Wiley JF, 2nd, Fuchs S, Brotherton SE, Burke G, Cull WL, Friday J, et al. A comparison of pediatric emergency medicine and general emergency medicine physicians' practice patterns: results from the Future of Pediatric Education II Survey of Sections Project. Pediatr Emerg Care. 2002;18(3):153-8.</t>
  </si>
  <si>
    <t>Wilford J, McMahon AD, Peters J, Pickvance S, Jackson A, Blank L, et al. Predicting job loss in those off sick. Occup Med (Lond). 2008;58(2):99-106.</t>
  </si>
  <si>
    <t>Wilhide SD. Developing a physician compensation plan. Med Group Manage J. 1991;38(1):66-8, 70.</t>
  </si>
  <si>
    <t>Wilkes L, Doull M, Ng Chok H, Mashingaidze G. Developing a tool to measure the factors influencing nurses' enjoyment of nursing. J Clin Nurs. 2017;26(13-14):1854-60.</t>
  </si>
  <si>
    <t>Wilkins K, Shields M. Employer-provided support services and job dissatisfaction in Canadian registered nurses. Nurs Res. 2009;58(4):255-63.</t>
  </si>
  <si>
    <t>Wilkins K, Shields M. Employer-provided support services and job dissatisfaction in Canadian registered nurses. J Nurs Adm. 2011;41(7-8 Suppl):S45-53.</t>
  </si>
  <si>
    <t>Williams AK, Parker VT, Milson-Hawke S, Cairney K, Peek C. Preparing clinical nurse leaders in a regional Australian teaching hospital. J Contin Educ Nurs. 2009;40(12):571-6.</t>
  </si>
  <si>
    <t>Williams HF, Garbin M. Dialysis technicians' perception of certification. Nephrol News Issues. 2015;29(3):30-2, 4, 6-7.</t>
  </si>
  <si>
    <t>Williams J, Petchey R, Gosden T, Leese B, Sibbald B. A profile of PMS salaried GP contracts and their impact on recruitment. Fam Pract. 2001;18(3):283-7.</t>
  </si>
  <si>
    <t>Williams P, Jones B, Aspen C, Bird T, Smylie J, Touray M, et al. Team climate, job satsfaction and burnout: results from a national survey of staff in general practice in England. Br J Gen Pract. 2024;74(suppl 1).</t>
  </si>
  <si>
    <t>Williamson AA, Okoroji C, Cicalese O, Evans BC, Ayala A, Harvey B, et al. Sleep Well! An adapted behavioral sleep intervention implemented in urban primary care. J Clin Sleep Med. 2022;18(4):1153-66.</t>
  </si>
  <si>
    <t>Williamson AA, Okoroji C, Cicalese O, Evans BC, Ayala A, Harvey B, et al. Sleep Well! An adapted behavioral sleep intervention implemented in urban primary care. Journal of Clinical Sleep Medicine. 2022;18(4):1153-66.</t>
  </si>
  <si>
    <t>Wilson EA, Park DC, Curtis LM, Cameron KA, Clayman ML, Makoul G, et al. Media and memory: the efficacy of video and print materials for promoting patient education about asthma. Patient Educ Couns. 2010;80(3):393-8.</t>
  </si>
  <si>
    <t>Wilson HD, Mayer TG, Gatchel RJ. The lack of association between changes in functional outcomes and work retention in a chronic disabling occupational spinal disorder population: implications for the minimum clinical important difference. Spine (Phila Pa 1976). 2011;36(6):474-80.</t>
  </si>
  <si>
    <t>Wind H. [Resignation on medical grounds: family physicians insufficiently aware of the background]. Ned Tijdschr Geneeskd. 1997;141(15):737-40.</t>
  </si>
  <si>
    <t>Winn CS, Chisholm BA, Hummelbrunner JA, Tryssenaar J, Kandler LS. Impact of the Northern Studies Stream and Rehabilitation Studies programs on recruitment and retention to rural and remote practice: 2002-2010. Rural Remote Health. 2015;15(2):3126.</t>
  </si>
  <si>
    <t>Winslow EB, Bonds D, Wolchik S, Sandler I, Braver S. Predictors of enrollment and retention in a preventive parenting intervention for divorced families. J Prim Prev. 2009;30(2):151-72.</t>
  </si>
  <si>
    <t>Wise M, Pulvermacher A, Shanovich KK, Gustafson DH, Sorkness C, Bhattacharya A. Using action research to implement an integrated pediatric asthma case management and eHealth intervention for low-income families. Health Promot Pract. 2010;11(6):798-806.</t>
  </si>
  <si>
    <t>Witherspoon L, Breau R, Knee C, Mallick R, Oake JS, Lavallee L. Returning the ER: An analysis of emergency visits following urologic outpatient procedures. Journal of Urology. 2020;203(Supplement 4):e177.</t>
  </si>
  <si>
    <t>Wittich W, Kröger E, Aubin G, Fadhlaoui A, Anderson ND, Ben Gaied N, et al. Using co-creation focus groups to customise a remote multidomain programme designed to increase dementia literacy. BMJ Open. 2023;13(9):e074555.</t>
  </si>
  <si>
    <t>Wolff C. New rules on AIDS produce first resignation of a doctor. N Y Times Web. 1991:1, 10.</t>
  </si>
  <si>
    <t>Wolfson M. Population and poverty in sub-Saharan Africa. Habitat Int. 1985;9(3-4):201-8.</t>
  </si>
  <si>
    <t>Wolpert R, Yoshida K. Attrition survey of physiotherapists in Ontario. Physiother Can. 1992;44(2):17-24.</t>
  </si>
  <si>
    <t>Wong EML, Leung DYP, Tam HL, Wang Q, Yeung KW, Leung AYM. The Effect of a Lifestyle Intervention Program Using a Mobile Application for Adults with Metabolic Syndrome, versus the Effect of a Program Using a Booklet: A Pilot Randomized Controlled Trial. Clin Interv Aging. 2021;16:633-44.</t>
  </si>
  <si>
    <t>Wong JYH, Chan MMK, Lok KYW, Ngai VFW, Pang MTH, Chan CKY, et al. Chinese women health ambassadors programme: A process evaluation. J Clin Nurs. 2017;26(19-20):2976-85.</t>
  </si>
  <si>
    <t>Woodgate R, Heaman M, Chalmers K, Brown J. Issues related to delivering an early childhood home-visiting program. MCN Am J Matern Child Nurs. 2007;32(2):95-101.</t>
  </si>
  <si>
    <t>Woodruff SI, Candelaria JI, Elder JP. Recruitment, training outcomes, retention, and performance of community health advisors in two tobacco control interventions for Latinos. J Community Health. 2010;35(2):124-34.</t>
  </si>
  <si>
    <t>Woodward A, Thomas S, Jalloh MB, Rees J, Leather A. Reasons to pursue a career in medicine: a qualitative study in Sierra Leone. Glob Health Res Policy. 2017;2:34.</t>
  </si>
  <si>
    <t>Woodward R, Dowrick C, Carr S. Primary care. Associated benefits. Health Serv J. 1998;108(5597):34-5.</t>
  </si>
  <si>
    <t>Woodward R, Dowrick C, Carr S. Primary care. Associated benefits. The Health service journal. 1998;108(5597):34-5.</t>
  </si>
  <si>
    <t>Woolhouse H, Mercuri K, Judd F, Brown SJ. Antenatal mindfulness intervention to reduce depression, anxiety and stress: a pilot randomised controlled trial of the MindBabyBody program in an Australian tertiary maternity hospital. BMC Pregnancy Childbirth. 2014;14:369.</t>
  </si>
  <si>
    <t>Wootton R. Telemedicine and isolated communities: a UK perspective. J Telemed Telecare. 1999;5 Suppl 2:S27-34.</t>
  </si>
  <si>
    <t>Worley J. Nurses With Substance Use Disorders: Where We Are and What Needs To Be Done. J Psychosoc Nurs Ment Health Serv. 2017;55(12):11-4.</t>
  </si>
  <si>
    <t>Worley P, Lowe M, Notaras L, Strasser S, Kidd M, Slee M, et al. The Northern Territory Medical Program - growing our own in the NT. Rural Remote Health. 2019;19(2):4671.</t>
  </si>
  <si>
    <t>Wranik DW, Durier-Copp M. Physician remuneration methods for family physicians in Canada: expected outcomes and lessons learned. Health Care Anal. 2010;18(1):35-59.</t>
  </si>
  <si>
    <t>Wray J, Aspland J, Gibson H, Stimpson A, Watson R. "A wealth of knowledge": A survey of the employment experiences of older nurses and midwives in the NHS. Int J Nurs Stud. 2009;46(7):977-85.</t>
  </si>
  <si>
    <t>Wright AL. The rise of breastfeeding in the United States. Pediatr Clin North Am. 2001;48(1):1-12.</t>
  </si>
  <si>
    <t>Wright C, Mogul M, Acevedo G, Aysola J, Momplaisir F, Schwartz S, et al. Preparing for a trial to test a postpartum weight retention intervention among low income women: feasibility of a protocol in a community-based organization. BMC Womens Health. 2018;18(1):27.</t>
  </si>
  <si>
    <t>Wright C, Mogul M, Murray R, Levinson M, Momplaisir F, Shea J. The Development of a Postpartum Weight Management Intervention for Low-Income Women: End-User Perspectives as Groundwork. Prog Community Health Partnersh. 2017;11(4):409-16.</t>
  </si>
  <si>
    <t>Wright F, Malone SK, Wong A, D'Eramo Melkus G, Dickson VV. Addressing Challenges in Recruiting Diverse Populations for Research: Practical Experience From a P20 Center. Nurs Res. 2022;71(3):218-26.</t>
  </si>
  <si>
    <t>Wright JA, Whiteley JA, Watson BL, Sheinfeld Gorin SN, Hayman LL. Tailored communications for obesity prevention in pediatric primary care: a feasibility study. Health Educ Res. 2018;33(1):14-25.</t>
  </si>
  <si>
    <t>Wright LK, Jatrana S, Lindsay D. Remote area nurses' experiences of workplace safety in very remote primary health clinics: A qualitative study. J Adv Nurs. 2024;80(8):3298-308.</t>
  </si>
  <si>
    <t>Wright NM, Tompkins CN. How can health services effectively meet the health needs of homeless people? Br J Gen Pract. 2006;56(525):286-93.</t>
  </si>
  <si>
    <t>Wu D, Wang Y, Lam KF, Hesketh T. Health system reforms, violence against doctors and job satisfaction in the medical profession: a cross-sectional survey in Zhejiang Province, Eastern China. BMJ Open. 2014;4(12):e006431.</t>
  </si>
  <si>
    <t>Wu H, Liu Y. The relationship between organisational support for career development, organisational commitment, and turnover intentions among healthcare workers in township hospitals of Henan, China. BMC Prim Care. 2022;23(1):136.</t>
  </si>
  <si>
    <t>Wu LM, Amidi A, Tanenbaum ML, Winkel G, Gordon WA, Hall SJ, et al. Computerized cognitive training in prostate cancer patients on androgen deprivation therapy: a pilot study. Support Care Cancer. 2018;26(6):1917-26.</t>
  </si>
  <si>
    <t>Wu Y, Zhu Q, Zhou Y, Liang S, Li R, Liang N, et al. Implementation of HIV non-occupational post-exposure prophylaxis for men who have sex with men in 2 cities of Southwestern China. Medicine (Baltimore). 2021;100(43):e27563.</t>
  </si>
  <si>
    <t>Wurie HR, Samai M, Witter S. Retention of health workers in rural Sierra Leone: findings from life histories. Hum Resour Health. 2016;14:3.</t>
  </si>
  <si>
    <t>Wyman PA, Pickering TA, Pisani AR, Cero I, Yates B, Schmeelk-Cone K, et al. Wingman-Connect Program increases social integration for Air Force personnel at elevated suicide risk: Social network analysis of a cluster RCT. Soc Sci Med. 2022;296:114737.</t>
  </si>
  <si>
    <t>Xenakis N, Goldberg J. The Young Women's Program: A health and wellness model to empower adolescents with physical disabilities. Disabil Health J. 2010;3(2):125-9.</t>
  </si>
  <si>
    <t>Xian HG. The rural health care system in China. Health Millions. 1992;18(3):2-5.</t>
  </si>
  <si>
    <t>Xie S, Hill AL, Rehmann CR, Levy MZ. Dynamics of bed bug infestations and control under disclosure policies. Proc Natl Acad Sci U S A. 2019;116(13):6473-81.</t>
  </si>
  <si>
    <t>Xie W, Paul RR, Goon IY, Anan A, Rahim A, Hossain MM, et al. Enhancing care quality and accessibility through digital technology-supported decentralisation of hypertension and diabetes management: a proof-of-concept study in rural Bangladesh. BMJ Open. 2023;13(11):e073743.</t>
  </si>
  <si>
    <t>Xierali IM, Nivet MA, Syed ZA, Shakil A, Schneider FD. Trends in Tenure Status in Academic Family Medicine, 1977-2017: Implications for Recruitment, Retention, and the Academic Mission. Acad Med. 2020;95(2):241-7.</t>
  </si>
  <si>
    <t>Xu G, Veloski JJ, Hojat M, Fields SK. Physicians' intention to stay in or leave primary care specialties and variables associated with such intention. Eval Health Prof. 1995;18(1):92-102.</t>
  </si>
  <si>
    <t>Xu H, Cao X, Jin QX, Wang RS, Zhang YH, Chen ZH. The impact of the second victim's experience and support on the career success of psychiatric nurses: The mediating effect of psychological resilience. J Nurs Manag. 2022;30(6):1559-69.</t>
  </si>
  <si>
    <t>Xu X, Huang J, Zhao X, Luo Y, Wang L, Ge Y, et al. Trends in the mobility of primary healthcare human resources in underdeveloped regions of western China from 2000 to 2021: Evidence from Nanning. BMC Prim Care. 2024;25(1):154.</t>
  </si>
  <si>
    <t>Yakel ME. Retention of cardiopulmonary resuscitation skills among nursing personnel: what makes the difference? Heart Lung. 1989;18(5):520-5.</t>
  </si>
  <si>
    <t>Yakubovich AR, Heron J, Feder G, Fraser A, Humphreys DK. Long-term Exposure to Neighborhood Deprivation and Intimate Partner Violence Among Women: A UK Birth Cohort Study. Epidemiology. 2020;31(2):272-81.</t>
  </si>
  <si>
    <t>Yamada Y, Zhang X, Henderson MET, Sagayama H, Pontzer H, Watanabe D, et al. Variation in human water turnover associated with environmental and lifestyle factors. Science. 2022;378(6622):909-15.</t>
  </si>
  <si>
    <t>Yang E, Hendra R. The Importance of Using Multiple Data Sources in Policy Assessments: Lessons From Two Conditional Cash Transfer Programs in New York City. Eval Rev. 2018;42(5-6):550-74.</t>
  </si>
  <si>
    <t>Yang L, Wang H, Xue L. What about the health workforce distribution in rural China? An assessment based on eight-year data. Rural Remote Health. 2019;19(3):4978.</t>
  </si>
  <si>
    <t>Yang SY, Chen YM. [A Correlational Study of Leadership Styles and Nurses' Morale and Intention to Stay]. Hu Li Za Zhi. 2022;69(6):45-55.</t>
  </si>
  <si>
    <t>Yardley L, Morton K, Greenwell K, Stuart B, Rice C, Bradbury K, et al. Programme Grants for Applied Research.  Digital interventions for hypertension and asthma to support patient self-management in primary care: the DIPSS research programme including two RCTs. Southampton (UK): National Institute for Health and Care Research</t>
  </si>
  <si>
    <t>Copyright © 2022 Yardley et al. This work was produced by Yardley et al. under the terms of a commissioning contract issued by the Secretary of State for Health and Social Care. This is an Open Access publication distributed under the terms of the Creative Commons Attribution CC BY 4.0 licence, which permits unrestricted use, distribution, reproduction and adaption in any medium and for any purpose provided that it is properly attributed. See: https://creativecommons.org/licenses/by/4.0/. For attribution the title, original author(s), the publication source – NIHR Journals Library, and the DOI of the publication must be cited.; 2022.</t>
  </si>
  <si>
    <t>Yasobant S, Shewade HD, Vora KS, Annerstedt KS, Isaakidis P, Dholakia NB, et al. Effect of previous utilization and out-of-pocket expenditure on subsequent utilization of a state led public-private partnership scheme "Chiranjeevi Yojana" to promote facility births in Gujarat, India. BMC Health Serv Res. 2017;17(1):302.</t>
  </si>
  <si>
    <t>Yau SY, Babovič M, Liu GR, Gugel A, Monrouxe LV. Differing viewpoints around healthcare professions' education research priorities: A Q-methodology approach. Adv Health Sci Educ Theory Pract. 2021;26(3):975-99.</t>
  </si>
  <si>
    <t>Yeates KE, Sleeth J, Hopman W, Ginsburg O, Heus K, Andrews L, et al. Evaluation of a Smartphone-Based Training Strategy Among Health Care Workers Screening for Cervical Cancer in Northern Tanzania: The Kilimanjaro Method. J Glob Oncol. 2016;2(6):356-64.</t>
  </si>
  <si>
    <t>Ying L, Wu LH, Loke AY. The effects of psychosocial interventions on the mental health, pregnancy rates, and marital function of infertile couples undergoing in vitro fertilization: a systematic review. J Assist Reprod Genet. 2016;33(6):689-701.</t>
  </si>
  <si>
    <t>Yohannan J, Carlson JS, Shepherd M, Batsche-McKenzie K. Exploring attrition, fidelity, and effectiveness of wraparound services among low-income youth of different racial backgrounds. Fam Syst Health. 2017;35(4):430-8.</t>
  </si>
  <si>
    <t>Yole T, Barrett A. Nursing grades. In the frame. Health Serv J. 2003;113(5857):26-7.</t>
  </si>
  <si>
    <t>Yoon J, Leung LB, Rubenstein LV, Rose DE, Stockdale SE, Kaboli PJ, et al. Use of the Veterans' Choice Program and Attrition From Veterans Health Administration Primary Care. Med Care. 2020;58(12):1091-7.</t>
  </si>
  <si>
    <t>Young AM, Brown JL, Hunt T, Sprague Martinez LS, Chandler R, Oga E, et al. Protocol for community-driven selection of strategies to implement evidence-based practices to reduce opioid overdoses in the HEALing Communities Study: a trial to evaluate a community-engaged intervention in Kentucky, Massachusetts, New York and Ohio. BMJ Open. 2022;12(9):e059328.</t>
  </si>
  <si>
    <t>Young AS, Seidenfeld AM, Healy KZ, Arnold LE, Fristad MA. Predicting enrollment in two randomized controlled trials of nonpharmacologic interventions for youth with primary mood disorders. J Affect Disord. 2018;235:368-73.</t>
  </si>
  <si>
    <t>Young AS, Seidenfeld AM, Healy KZ, Arnold LE, Fristad MA. Predicting enrollment in two randomized controlled trials of nonpharmacologic interventions for youth with primary mood disorders. Journal of Affective Disorders. 2018;235:368-73.</t>
  </si>
  <si>
    <t>Young K. Working towards widening participation in nurse education. Br J Nurs. 2016;25(2):112-6.</t>
  </si>
  <si>
    <t>Young MD, Lubans DR, Barnes AT, Eather N, Pollock ER, Morgan PJ. Impact of a father-daughter physical activity program on girls' social-emotional well-being: A randomized controlled trial. J Consult Clin Psychol. 2019;87(3):294-307.</t>
  </si>
  <si>
    <t>Young R, Leese B. Recruitment and retention of general practitioners in the UK: what are the problems and solutions? Br J Gen Pract. 1999;49(447):829-33.</t>
  </si>
  <si>
    <t>Young-Jones A, Hart B, Yadon CA, Buchanan EM. Validation of a Four Factor Measure: Scale of Perceived Instructor Support. Psychol Rep. 2022;125(3):1714-31.</t>
  </si>
  <si>
    <t>Yourkavitch J, Hassmiller Lich K, Flax VL, Okello ES, Kadzandira J, Katahoire AR, et al. Interactions among poverty, gender, and health systems affect women's participation in services to prevent HIV transmission from mother to child: A causal loop analysis. PLoS One. 2018;13(5):e0197239.</t>
  </si>
  <si>
    <t>Ytterdahl T. Routine health check-ups of unemployed in Norway. Int Arch Occup Environ Health. 1999;72 Suppl:S38-9.</t>
  </si>
  <si>
    <t>Yu C, Hsieh K, Cherry DR, Runnels J, Rowley JP, Sindhu K. Rural Practice Choice Among Radiation Oncology Graduates, 2015 to 2022. International Journal of Radiation Oncology Biology Physics. 2024;120(2 Supplement):e85.</t>
  </si>
  <si>
    <t>Yuan L, Geng M, Li F, Xie Y, Tian T, Chen Q. Spatiotemporal characteristics and drivers of ecosystem service interactions in the Dongting Lake Basin. Sci Total Environ. 2024;926:172012.</t>
  </si>
  <si>
    <t>Yuh MN, Ndum Okwen GA, Miong RHP, Bragazzi NL, Kong JD, Movahedi Nia Z, et al. Using an innovative family-centered evidence toolkit to improve the livelihood of people with disabilities in Bamenda (Cameroon): a mixed-method study. Front Public Health. 2023;11:1190722.</t>
  </si>
  <si>
    <t>Yun JY, Myung SJ, Kim KS. Associations among the workplace violence, burnout, depressive symptoms, suicidality, and turnover intention in training physicians: a network analysis of nationwide survey. Sci Rep. 2023;13(1):16804.</t>
  </si>
  <si>
    <t>Zambrano LI, Pereyra-Elías R, Reyes-García SZ, Fuentes I, Mayta-Tristán P. Influence of parental education on Honduran medical students' labour perspectives: rural work and emigration. Can J Rural Med. 2015;20(4):121-8.</t>
  </si>
  <si>
    <t>Zamora C, Huisman T, Ho ML. Academic Onboarding: A Practical Guide for the Junior, Early Career Radiologist. Acad Radiol. 2022;29(12):1863-8.</t>
  </si>
  <si>
    <t>Zamperini A, Menegatto M, Mostacchi M, Barbagallo S, Testoni I. Loss of Close Relationships and Loss of Religious Belonging as Cumulative Ostracism: From Social Death to Social Resurrection. Behav Sci (Basel). 2020;10(6).</t>
  </si>
  <si>
    <t>Zangaro GA, Jones K. Practice Environment Scale of the Nursing Work Index: A Reliability Generalization Meta-Analysis. West J Nurs Res. 2019;41(11):1658-84.</t>
  </si>
  <si>
    <t>Zangaro GA, Soeken KL. A meta-analysis of studies of nurses' job satisfaction. Res Nurs Health. 2007;30(4):445-58.</t>
  </si>
  <si>
    <t>Zanjani F, Davis T, Kruger T, Murray D. Mental health and aging initiative: intervention component effects. Rural Remote Health. 2012;12:2154.</t>
  </si>
  <si>
    <t>Zayas LH, McKee MD, Jankowski KR. Adapting psychosocial intervention research to urban primary care environments: a case example. Ann Fam Med. 2004;2(5):504-8.</t>
  </si>
  <si>
    <t>Zegers AD, Coenen P, Bültmann U, Retèl V, Kieffer JM, van der Beek AJ, et al. Supporting participation in paid work of cancer survivors and their partners in the Netherlands: protocol of the SusTained Employability in cancer Patients and their partnerS (STEPS) multi-centre randomized controlled trial and cohort study. BMC Public Health. 2021;21(1):1844.</t>
  </si>
  <si>
    <t>Zegers AD, Coenen P, Bültmann U, van Hummel R, van der Beek AJ, Duijts SFA. Tailoring work participation support for cancer survivors using the stages of change: perspectives of (health care) professionals and survivors. J Cancer Surviv. 2023;17(3):706-19.</t>
  </si>
  <si>
    <t>Zeller TA, Beben K, Kong M, Martonffy I, Patterson S, Deas W, et al. Longitudinal Interleaved Residency Training: A Consensus Definition. Fam Med. 2023;55(5):311-6.</t>
  </si>
  <si>
    <t>Zeng M, Soric A, Roche N. Calibration of hydrodynamic behavior and biokinetics for TOC removal modeling in biofilm reactors under different hydraulic conditions. Bioresource Technology. 2013;144:202-9.</t>
  </si>
  <si>
    <t>Zeng Q, Wang K, Liu WX, Zeng JZ, Li XL, Zhang QF, et al. Efficacy of high-fidelity simulation in advanced life support training: a systematic review and meta-analysis of randomized controlled trials. BMC Med Educ. 2023;23(1):664.</t>
  </si>
  <si>
    <t>Zgierska AE, Gramly T, Prestayko N, Symons Downs D, Murray TM, Yerby LG, et al. Transportation, childcare, lodging, and meals: Key for participant engagement and inclusion of historically underrepresented populations in the healthy brain and child development birth cohort. J Clin Transl Sci. 2024;8(1):e38.</t>
  </si>
  <si>
    <t>Zhang C, Liu Y. The salary of physicians in Chinese public tertiary hospitals: a national cross-sectional and follow-up study. BMC Health Serv Res. 2018;18(1):661.</t>
  </si>
  <si>
    <t>Zhang F, Luo Z, Chen T, Min R, Fang P. Factors affecting turnover intentions among public hospital doctors in a middle-level city in central China. Aust Health Rev. 2017;41(2):214-21.</t>
  </si>
  <si>
    <t>Zhang M, O'Keefe D, Craig J, Samley K, Bunreth V, Jolivet P, et al. Decentralised hepatitis C testing and treatment in rural Cambodia: evaluation of a simplified service model integrated in an existing public health system. Lancet Gastroenterol Hepatol. 2021;6(5):371-80.</t>
  </si>
  <si>
    <t>Zhang Q, Witter DJ, Bronkhorst EM, Creugers NH. Dental and prosthodontic status of an over 40 year-old population in Shandong Province, China. BMC Public Health. 2011;11:420.</t>
  </si>
  <si>
    <t>Zhang S, Mina MA, Brown MD, Zwald FO. Retention of Mohs surgeons in academic dermatology. Dermatol Surg. 2015;41(8):903-12.</t>
  </si>
  <si>
    <t>Zhang Y, Lin X, Li X, Han Y. The impacts of altruism levels on the job preferences of medical students: a cross-sectional study in China. BMC Med Educ. 2023;23(1):538.</t>
  </si>
  <si>
    <t>Zhao Y, Russell DJ, Guthridge S, Ramjan M, Jones MP, Humphreys JS, et al. Long-term trends in supply and sustainability of the health workforce in remote Aboriginal communities in the Northern Territory of Australia. BMC Health Serv Res. 2017;17(1):836.</t>
  </si>
  <si>
    <t>Zhao Y, Russell DJ, Guthridge S, Ramjan M, Jones MP, Humphreys JS, et al. Long-term trends in supply and sustainability of the health workforce in remote Aboriginal communities in the Northern Territory of Australia. BMC health services research. 2017;17(1):836.</t>
  </si>
  <si>
    <t>Zhou AY, Zghebi SS, Hodkinson A, Hann M, Grigoroglou C, Ashcroft DM, et al. Investigating the links between diagnostic uncertainty, emotional exhaustion, and turnover intention in General Practitioners working in the United Kingdom. Front Psychiatry. 2022;13:936067.</t>
  </si>
  <si>
    <t>Zhou K, Fitzpatrick T, Walsh N, Kim JY, Chou R, Lackey M, et al. Interventions to optimise the care continuum for chronic viral hepatitis: a systematic review and meta-analyses. Lancet Infect Dis. 2016;16(12):1409-22.</t>
  </si>
  <si>
    <t>Zhu A, Tang S, Thu NTH, Supheap L, Liu X. Analysis of strategies to attract and retain rural health workers in Cambodia, China, and Vietnam and context influencing their outcomes. Hum Resour Health. 2019;17(1):2.</t>
  </si>
  <si>
    <t>Zhu A, Tang S, Thu NTH, Supheap L, Liu X. Analysis of strategies to attract and retain rural health workers in Cambodia, China, and Vietnam and context influencing their outcomes. Human resources for health. 2019;17(1):2.</t>
  </si>
  <si>
    <t>Zhu J, Fanning M, Sheehan L, Morrissey KG, Legum S, Hermansen S. Methodology for linking Ryan White HIV/AIDS Program Services Report (RSR) client level data over multiple years. PLoS One. 2020;15(8):e0237635.</t>
  </si>
  <si>
    <t>Ziaian T, Miller E, de Anstiss H, Puvimanasinghe T, Dollard M, Esterman A, et al. Refugee Youth and Transition to Further Education, Training, and Employment in Australia: Protocol for a Mixed Methods Study. JMIR Res Protoc. 2019;8(7):e12632.</t>
  </si>
  <si>
    <t>Ziemann M, Chen C, Forman R, Sagan A, Pittman P. European Observatory Policy Briefs.  Global Health Workforce responses to address the COVID-19 pandemic: What policies and practices to recruit, retain, reskill, and support health workers during the COVID-19 pandemic should inform future workforce development? Copenhagen (Denmark): European Observatory on Health Systems and Policies</t>
  </si>
  <si>
    <t>Ziemke G, Campello M, Hiebert R, Weiner SS, Rennix C, Nordin M. Does Coordinated, Multidisciplinary Treatment Limit Medical Disability and Attrition Related to Spine Conditions in the US Navy? Clin Orthop Relat Res. 2015;473(9):2920-8.</t>
  </si>
  <si>
    <t>Zimmerman M, Shah S, Shakya R, Chansi BS, Shah K, Munday D, et al. A staff support programme for rural hospitals in Nepal. Bulletin of the World Health Organization. 2016;94(1):65-70.</t>
  </si>
  <si>
    <t>Zimmerman M, Shah S, Shakya R, Sundar Chansi B, Shah K, Munday D, et al. A staff support programme for rural hospitals in Nepal. Bull World Health Organ. 2016;94(1):65-70.</t>
  </si>
  <si>
    <t>Zimmerman RD, Swider BW, Woo SE, Allen DG. Who withdraws? Psychological individual differences and employee withdrawal behaviors. J Appl Psychol. 2016;101(4):498-519.</t>
  </si>
  <si>
    <t>Zinski A, Westfall AO, Gardner LI, Giordano TP, Wilson TE, Drainoni ML, et al. The Contribution of Missed Clinic Visits to Disparities in HIV Viral Load Outcomes. Am J Public Health. 2015;105(10):2068-75.</t>
  </si>
  <si>
    <t>Zucoloto ML, Gonçalez TT, Gilchrist PT, Custer B, McFarland W, Martinez EZ. Factors that contribute to blood donation behavior among primary healthcare users: A structural approach. Transfus Apher Sci. 2019;58(5):663-8.</t>
  </si>
  <si>
    <t>Zucoloto ML, Goncalez TT, Gilchrist PT, Custer B, McFarland W, Martinez EZ. Factors that contribute to blood donation behavior among primary healthcare users: A structural approach. Transfusion and Apheresis Science. 2019;58(5):663-8.</t>
  </si>
  <si>
    <t>Zudin AB. [The disproportions of personnel support of medical sphere]. Probl Sotsialnoi Gig Zdravookhranenniiai Istor Med. 2020;28(4):632-7.</t>
  </si>
  <si>
    <t>Zúñiga F, Ausserhofer D, Hamers JP, Engberg S, Simon M, Schwendimann R. The relationship of staffing and work environment with implicit rationing of nursing care in Swiss nursing homes--A cross-sectional study. Int J Nurs Stud. 2015;52(9):1463-74.</t>
  </si>
  <si>
    <t xml:space="preserve">Irrelevant title and abstract </t>
  </si>
  <si>
    <t>Duplicate</t>
  </si>
  <si>
    <t xml:space="preserve">Irrelevant title and abstract + Systematic Review </t>
  </si>
  <si>
    <t>Systematic Review</t>
  </si>
  <si>
    <t>Irrelevant title and abstract + Systematic review</t>
  </si>
  <si>
    <t xml:space="preserve">No measurement of general practitioner turnover </t>
  </si>
  <si>
    <t xml:space="preserve">No focus on general practitioners </t>
  </si>
  <si>
    <t xml:space="preserve">No measure of socioeconomic deprivation </t>
  </si>
  <si>
    <t xml:space="preserve">Not translated to English </t>
  </si>
  <si>
    <t>No measure of socioeconomic deprivation</t>
  </si>
  <si>
    <t xml:space="preserve">No measure of socioeconomid deprivation </t>
  </si>
  <si>
    <t>Not translated to English</t>
  </si>
  <si>
    <t>Includes medical students</t>
  </si>
  <si>
    <t>No measure of turnover</t>
  </si>
  <si>
    <t>No focus on general practitioners</t>
  </si>
  <si>
    <t>Qualitative study</t>
  </si>
  <si>
    <t>Jones MP, Humphreys JS, Nicholson T. Is personality the missing link in understanding recruitment and retention of rural general practitioners? Aust J Rural Health. 2012;20(2):74-9.</t>
  </si>
  <si>
    <t>Irrelevant title and abstract</t>
  </si>
  <si>
    <t xml:space="preserve">Included/Not included </t>
  </si>
  <si>
    <t xml:space="preserve">Excluded from study </t>
  </si>
  <si>
    <t>Included in study</t>
  </si>
  <si>
    <t>In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Aptos Narrow"/>
      <family val="2"/>
      <scheme val="minor"/>
    </font>
    <font>
      <b/>
      <sz val="12"/>
      <color theme="1"/>
      <name val="Aptos Narrow"/>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quotePrefix="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LL NEW APEP ARTICLES" connectionId="1" xr16:uid="{608FBC44-0BB7-3F4A-AE4B-B568B570416E}"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AB1A7A-DCC1-3D4B-8D32-7C95B509D7DB}">
  <dimension ref="A1:D2711"/>
  <sheetViews>
    <sheetView tabSelected="1" topLeftCell="A2666" zoomScale="68" zoomScaleNormal="130" workbookViewId="0">
      <selection activeCell="B2675" sqref="B2675"/>
    </sheetView>
  </sheetViews>
  <sheetFormatPr baseColWidth="10" defaultRowHeight="16" x14ac:dyDescent="0.2"/>
  <cols>
    <col min="1" max="1" width="5" customWidth="1"/>
    <col min="2" max="2" width="231.83203125" customWidth="1"/>
    <col min="3" max="3" width="41.6640625" customWidth="1"/>
    <col min="4" max="4" width="66.5" customWidth="1"/>
  </cols>
  <sheetData>
    <row r="1" spans="1:4" x14ac:dyDescent="0.2">
      <c r="A1" s="1"/>
      <c r="B1" s="1" t="s">
        <v>0</v>
      </c>
      <c r="C1" s="1" t="s">
        <v>2726</v>
      </c>
      <c r="D1" s="1" t="s">
        <v>1</v>
      </c>
    </row>
    <row r="2" spans="1:4" x14ac:dyDescent="0.2">
      <c r="A2">
        <v>1</v>
      </c>
      <c r="B2" t="s">
        <v>2</v>
      </c>
      <c r="C2" t="s">
        <v>2727</v>
      </c>
      <c r="D2" t="s">
        <v>2708</v>
      </c>
    </row>
    <row r="3" spans="1:4" x14ac:dyDescent="0.2">
      <c r="A3">
        <v>2</v>
      </c>
      <c r="B3" t="s">
        <v>3</v>
      </c>
      <c r="C3" t="s">
        <v>2727</v>
      </c>
      <c r="D3" t="s">
        <v>2708</v>
      </c>
    </row>
    <row r="4" spans="1:4" x14ac:dyDescent="0.2">
      <c r="A4">
        <v>3</v>
      </c>
      <c r="B4" t="s">
        <v>4</v>
      </c>
      <c r="C4" t="s">
        <v>2727</v>
      </c>
      <c r="D4" t="s">
        <v>2708</v>
      </c>
    </row>
    <row r="5" spans="1:4" x14ac:dyDescent="0.2">
      <c r="A5">
        <v>4</v>
      </c>
      <c r="B5" t="s">
        <v>5</v>
      </c>
      <c r="C5" t="s">
        <v>2727</v>
      </c>
      <c r="D5" t="s">
        <v>2708</v>
      </c>
    </row>
    <row r="6" spans="1:4" x14ac:dyDescent="0.2">
      <c r="A6">
        <v>5</v>
      </c>
      <c r="B6" t="s">
        <v>6</v>
      </c>
      <c r="C6" t="s">
        <v>2727</v>
      </c>
      <c r="D6" t="s">
        <v>2708</v>
      </c>
    </row>
    <row r="7" spans="1:4" x14ac:dyDescent="0.2">
      <c r="A7">
        <v>6</v>
      </c>
      <c r="B7" t="s">
        <v>7</v>
      </c>
      <c r="C7" t="s">
        <v>2727</v>
      </c>
      <c r="D7" t="s">
        <v>2708</v>
      </c>
    </row>
    <row r="8" spans="1:4" x14ac:dyDescent="0.2">
      <c r="A8">
        <v>7</v>
      </c>
      <c r="B8" t="s">
        <v>8</v>
      </c>
      <c r="C8" t="s">
        <v>2727</v>
      </c>
      <c r="D8" t="s">
        <v>2709</v>
      </c>
    </row>
    <row r="9" spans="1:4" x14ac:dyDescent="0.2">
      <c r="A9">
        <v>8</v>
      </c>
      <c r="B9" t="s">
        <v>9</v>
      </c>
      <c r="C9" t="s">
        <v>2727</v>
      </c>
      <c r="D9" t="s">
        <v>2708</v>
      </c>
    </row>
    <row r="10" spans="1:4" x14ac:dyDescent="0.2">
      <c r="A10">
        <v>9</v>
      </c>
      <c r="B10" t="s">
        <v>10</v>
      </c>
      <c r="C10" t="s">
        <v>2727</v>
      </c>
      <c r="D10" t="s">
        <v>2708</v>
      </c>
    </row>
    <row r="11" spans="1:4" x14ac:dyDescent="0.2">
      <c r="A11">
        <v>10</v>
      </c>
      <c r="B11" t="s">
        <v>11</v>
      </c>
      <c r="C11" t="s">
        <v>2727</v>
      </c>
      <c r="D11" t="s">
        <v>2708</v>
      </c>
    </row>
    <row r="12" spans="1:4" x14ac:dyDescent="0.2">
      <c r="A12">
        <v>11</v>
      </c>
      <c r="B12" t="s">
        <v>12</v>
      </c>
      <c r="C12" t="s">
        <v>2727</v>
      </c>
      <c r="D12" t="s">
        <v>2708</v>
      </c>
    </row>
    <row r="13" spans="1:4" x14ac:dyDescent="0.2">
      <c r="A13">
        <v>12</v>
      </c>
      <c r="B13" t="s">
        <v>13</v>
      </c>
      <c r="C13" t="s">
        <v>2727</v>
      </c>
      <c r="D13" t="s">
        <v>2708</v>
      </c>
    </row>
    <row r="14" spans="1:4" x14ac:dyDescent="0.2">
      <c r="A14">
        <v>13</v>
      </c>
      <c r="B14" t="s">
        <v>14</v>
      </c>
      <c r="C14" t="s">
        <v>2727</v>
      </c>
      <c r="D14" t="s">
        <v>2708</v>
      </c>
    </row>
    <row r="15" spans="1:4" x14ac:dyDescent="0.2">
      <c r="A15">
        <v>14</v>
      </c>
      <c r="B15" t="s">
        <v>15</v>
      </c>
      <c r="C15" t="s">
        <v>2727</v>
      </c>
      <c r="D15" t="s">
        <v>2708</v>
      </c>
    </row>
    <row r="16" spans="1:4" x14ac:dyDescent="0.2">
      <c r="A16">
        <v>15</v>
      </c>
      <c r="B16" t="s">
        <v>16</v>
      </c>
      <c r="C16" t="s">
        <v>2727</v>
      </c>
      <c r="D16" t="s">
        <v>2708</v>
      </c>
    </row>
    <row r="17" spans="1:4" x14ac:dyDescent="0.2">
      <c r="A17">
        <v>16</v>
      </c>
      <c r="B17" t="s">
        <v>17</v>
      </c>
      <c r="C17" t="s">
        <v>2727</v>
      </c>
      <c r="D17" t="s">
        <v>2708</v>
      </c>
    </row>
    <row r="18" spans="1:4" x14ac:dyDescent="0.2">
      <c r="A18">
        <v>17</v>
      </c>
      <c r="B18" t="s">
        <v>18</v>
      </c>
      <c r="C18" t="s">
        <v>2727</v>
      </c>
      <c r="D18" t="s">
        <v>2710</v>
      </c>
    </row>
    <row r="19" spans="1:4" x14ac:dyDescent="0.2">
      <c r="A19">
        <v>18</v>
      </c>
      <c r="B19" t="s">
        <v>19</v>
      </c>
      <c r="C19" t="s">
        <v>2727</v>
      </c>
      <c r="D19" t="s">
        <v>2708</v>
      </c>
    </row>
    <row r="20" spans="1:4" x14ac:dyDescent="0.2">
      <c r="A20">
        <v>19</v>
      </c>
      <c r="B20" t="s">
        <v>20</v>
      </c>
      <c r="C20" t="s">
        <v>2727</v>
      </c>
      <c r="D20" t="s">
        <v>2708</v>
      </c>
    </row>
    <row r="21" spans="1:4" x14ac:dyDescent="0.2">
      <c r="A21">
        <v>20</v>
      </c>
      <c r="B21" t="s">
        <v>21</v>
      </c>
      <c r="C21" t="s">
        <v>2727</v>
      </c>
      <c r="D21" t="s">
        <v>2708</v>
      </c>
    </row>
    <row r="22" spans="1:4" x14ac:dyDescent="0.2">
      <c r="A22">
        <v>21</v>
      </c>
      <c r="B22" t="s">
        <v>22</v>
      </c>
      <c r="C22" t="s">
        <v>2727</v>
      </c>
      <c r="D22" t="s">
        <v>2708</v>
      </c>
    </row>
    <row r="23" spans="1:4" x14ac:dyDescent="0.2">
      <c r="A23">
        <v>22</v>
      </c>
      <c r="B23" t="s">
        <v>23</v>
      </c>
      <c r="C23" t="s">
        <v>2727</v>
      </c>
      <c r="D23" t="s">
        <v>2708</v>
      </c>
    </row>
    <row r="24" spans="1:4" x14ac:dyDescent="0.2">
      <c r="A24">
        <v>23</v>
      </c>
      <c r="B24" t="s">
        <v>24</v>
      </c>
      <c r="C24" t="s">
        <v>2727</v>
      </c>
      <c r="D24" t="s">
        <v>2708</v>
      </c>
    </row>
    <row r="25" spans="1:4" x14ac:dyDescent="0.2">
      <c r="A25">
        <v>24</v>
      </c>
      <c r="B25" t="s">
        <v>25</v>
      </c>
      <c r="C25" t="s">
        <v>2727</v>
      </c>
      <c r="D25" t="s">
        <v>2708</v>
      </c>
    </row>
    <row r="26" spans="1:4" x14ac:dyDescent="0.2">
      <c r="A26">
        <v>25</v>
      </c>
      <c r="B26" t="s">
        <v>26</v>
      </c>
      <c r="C26" t="s">
        <v>2727</v>
      </c>
      <c r="D26" t="s">
        <v>2708</v>
      </c>
    </row>
    <row r="27" spans="1:4" x14ac:dyDescent="0.2">
      <c r="A27">
        <v>26</v>
      </c>
      <c r="B27" t="s">
        <v>27</v>
      </c>
      <c r="C27" t="s">
        <v>2727</v>
      </c>
      <c r="D27" t="s">
        <v>2708</v>
      </c>
    </row>
    <row r="28" spans="1:4" x14ac:dyDescent="0.2">
      <c r="A28">
        <v>27</v>
      </c>
      <c r="B28" t="s">
        <v>28</v>
      </c>
      <c r="C28" t="s">
        <v>2727</v>
      </c>
      <c r="D28" t="s">
        <v>2708</v>
      </c>
    </row>
    <row r="29" spans="1:4" x14ac:dyDescent="0.2">
      <c r="A29">
        <v>28</v>
      </c>
      <c r="B29" t="s">
        <v>29</v>
      </c>
      <c r="C29" t="s">
        <v>2727</v>
      </c>
      <c r="D29" t="s">
        <v>2708</v>
      </c>
    </row>
    <row r="30" spans="1:4" x14ac:dyDescent="0.2">
      <c r="A30">
        <v>29</v>
      </c>
      <c r="B30" t="s">
        <v>30</v>
      </c>
      <c r="C30" t="s">
        <v>2727</v>
      </c>
      <c r="D30" t="s">
        <v>2708</v>
      </c>
    </row>
    <row r="31" spans="1:4" x14ac:dyDescent="0.2">
      <c r="A31">
        <v>30</v>
      </c>
      <c r="B31" t="s">
        <v>31</v>
      </c>
      <c r="C31" t="s">
        <v>2727</v>
      </c>
      <c r="D31" t="s">
        <v>2708</v>
      </c>
    </row>
    <row r="32" spans="1:4" x14ac:dyDescent="0.2">
      <c r="A32">
        <v>31</v>
      </c>
      <c r="B32" t="s">
        <v>32</v>
      </c>
      <c r="C32" t="s">
        <v>2727</v>
      </c>
      <c r="D32" t="s">
        <v>2708</v>
      </c>
    </row>
    <row r="33" spans="1:4" x14ac:dyDescent="0.2">
      <c r="A33">
        <v>32</v>
      </c>
      <c r="B33" t="s">
        <v>33</v>
      </c>
      <c r="C33" t="s">
        <v>2727</v>
      </c>
      <c r="D33" t="s">
        <v>2708</v>
      </c>
    </row>
    <row r="34" spans="1:4" x14ac:dyDescent="0.2">
      <c r="A34">
        <v>33</v>
      </c>
      <c r="B34" t="s">
        <v>34</v>
      </c>
      <c r="C34" t="s">
        <v>2727</v>
      </c>
      <c r="D34" t="s">
        <v>2708</v>
      </c>
    </row>
    <row r="35" spans="1:4" x14ac:dyDescent="0.2">
      <c r="A35">
        <v>34</v>
      </c>
      <c r="B35" t="s">
        <v>35</v>
      </c>
      <c r="C35" t="s">
        <v>2727</v>
      </c>
      <c r="D35" s="2" t="s">
        <v>2722</v>
      </c>
    </row>
    <row r="36" spans="1:4" x14ac:dyDescent="0.2">
      <c r="A36">
        <v>35</v>
      </c>
      <c r="B36" t="s">
        <v>36</v>
      </c>
      <c r="C36" t="s">
        <v>2727</v>
      </c>
      <c r="D36" t="s">
        <v>2710</v>
      </c>
    </row>
    <row r="37" spans="1:4" x14ac:dyDescent="0.2">
      <c r="A37">
        <v>36</v>
      </c>
      <c r="B37" t="s">
        <v>37</v>
      </c>
      <c r="C37" t="s">
        <v>2727</v>
      </c>
      <c r="D37" t="s">
        <v>2710</v>
      </c>
    </row>
    <row r="38" spans="1:4" x14ac:dyDescent="0.2">
      <c r="A38">
        <v>37</v>
      </c>
      <c r="B38" t="s">
        <v>38</v>
      </c>
      <c r="C38" t="s">
        <v>2727</v>
      </c>
      <c r="D38" t="s">
        <v>2708</v>
      </c>
    </row>
    <row r="39" spans="1:4" x14ac:dyDescent="0.2">
      <c r="A39">
        <v>38</v>
      </c>
      <c r="B39" t="s">
        <v>39</v>
      </c>
      <c r="C39" t="s">
        <v>2727</v>
      </c>
      <c r="D39" t="s">
        <v>2708</v>
      </c>
    </row>
    <row r="40" spans="1:4" x14ac:dyDescent="0.2">
      <c r="A40">
        <v>39</v>
      </c>
      <c r="B40" t="s">
        <v>40</v>
      </c>
      <c r="C40" t="s">
        <v>2727</v>
      </c>
      <c r="D40" t="s">
        <v>2708</v>
      </c>
    </row>
    <row r="41" spans="1:4" x14ac:dyDescent="0.2">
      <c r="A41">
        <v>40</v>
      </c>
      <c r="B41" t="s">
        <v>41</v>
      </c>
      <c r="C41" t="s">
        <v>2727</v>
      </c>
      <c r="D41" t="s">
        <v>2708</v>
      </c>
    </row>
    <row r="42" spans="1:4" x14ac:dyDescent="0.2">
      <c r="A42">
        <v>41</v>
      </c>
      <c r="B42" t="s">
        <v>42</v>
      </c>
      <c r="C42" t="s">
        <v>2727</v>
      </c>
      <c r="D42" t="s">
        <v>2708</v>
      </c>
    </row>
    <row r="43" spans="1:4" x14ac:dyDescent="0.2">
      <c r="A43">
        <v>42</v>
      </c>
      <c r="B43" t="s">
        <v>43</v>
      </c>
      <c r="C43" t="s">
        <v>2727</v>
      </c>
      <c r="D43" t="s">
        <v>2709</v>
      </c>
    </row>
    <row r="44" spans="1:4" x14ac:dyDescent="0.2">
      <c r="A44">
        <v>43</v>
      </c>
      <c r="B44" t="s">
        <v>44</v>
      </c>
      <c r="C44" t="s">
        <v>2727</v>
      </c>
      <c r="D44" t="s">
        <v>2708</v>
      </c>
    </row>
    <row r="45" spans="1:4" x14ac:dyDescent="0.2">
      <c r="A45">
        <v>44</v>
      </c>
      <c r="B45" t="s">
        <v>45</v>
      </c>
      <c r="C45" t="s">
        <v>2727</v>
      </c>
      <c r="D45" t="s">
        <v>2708</v>
      </c>
    </row>
    <row r="46" spans="1:4" x14ac:dyDescent="0.2">
      <c r="A46">
        <v>45</v>
      </c>
      <c r="B46" t="s">
        <v>46</v>
      </c>
      <c r="C46" t="s">
        <v>2727</v>
      </c>
      <c r="D46" t="s">
        <v>2708</v>
      </c>
    </row>
    <row r="47" spans="1:4" x14ac:dyDescent="0.2">
      <c r="A47">
        <v>46</v>
      </c>
      <c r="B47" t="s">
        <v>47</v>
      </c>
      <c r="C47" t="s">
        <v>2727</v>
      </c>
      <c r="D47" t="s">
        <v>2708</v>
      </c>
    </row>
    <row r="48" spans="1:4" x14ac:dyDescent="0.2">
      <c r="A48">
        <v>47</v>
      </c>
      <c r="B48" t="s">
        <v>48</v>
      </c>
      <c r="C48" t="s">
        <v>2727</v>
      </c>
      <c r="D48" t="s">
        <v>2708</v>
      </c>
    </row>
    <row r="49" spans="1:4" x14ac:dyDescent="0.2">
      <c r="A49">
        <v>48</v>
      </c>
      <c r="B49" t="s">
        <v>49</v>
      </c>
      <c r="C49" t="s">
        <v>2727</v>
      </c>
      <c r="D49" t="s">
        <v>2708</v>
      </c>
    </row>
    <row r="50" spans="1:4" x14ac:dyDescent="0.2">
      <c r="A50">
        <v>49</v>
      </c>
      <c r="B50" t="s">
        <v>50</v>
      </c>
      <c r="C50" t="s">
        <v>2727</v>
      </c>
      <c r="D50" t="s">
        <v>2708</v>
      </c>
    </row>
    <row r="51" spans="1:4" x14ac:dyDescent="0.2">
      <c r="A51">
        <v>50</v>
      </c>
      <c r="B51" t="s">
        <v>51</v>
      </c>
      <c r="C51" t="s">
        <v>2727</v>
      </c>
      <c r="D51" t="s">
        <v>2708</v>
      </c>
    </row>
    <row r="52" spans="1:4" x14ac:dyDescent="0.2">
      <c r="A52">
        <v>51</v>
      </c>
      <c r="B52" t="s">
        <v>52</v>
      </c>
      <c r="C52" t="s">
        <v>2727</v>
      </c>
      <c r="D52" t="s">
        <v>2708</v>
      </c>
    </row>
    <row r="53" spans="1:4" x14ac:dyDescent="0.2">
      <c r="A53">
        <v>52</v>
      </c>
      <c r="B53" t="s">
        <v>53</v>
      </c>
      <c r="C53" t="s">
        <v>2727</v>
      </c>
      <c r="D53" t="s">
        <v>2708</v>
      </c>
    </row>
    <row r="54" spans="1:4" x14ac:dyDescent="0.2">
      <c r="A54">
        <v>53</v>
      </c>
      <c r="B54" t="s">
        <v>54</v>
      </c>
      <c r="C54" t="s">
        <v>2727</v>
      </c>
      <c r="D54" t="s">
        <v>2708</v>
      </c>
    </row>
    <row r="55" spans="1:4" x14ac:dyDescent="0.2">
      <c r="A55">
        <v>54</v>
      </c>
      <c r="B55" t="s">
        <v>55</v>
      </c>
      <c r="C55" t="s">
        <v>2727</v>
      </c>
      <c r="D55" t="s">
        <v>2708</v>
      </c>
    </row>
    <row r="56" spans="1:4" x14ac:dyDescent="0.2">
      <c r="A56">
        <v>55</v>
      </c>
      <c r="B56" t="s">
        <v>56</v>
      </c>
      <c r="C56" t="s">
        <v>2727</v>
      </c>
      <c r="D56" t="s">
        <v>2708</v>
      </c>
    </row>
    <row r="57" spans="1:4" x14ac:dyDescent="0.2">
      <c r="A57">
        <v>56</v>
      </c>
      <c r="B57" t="s">
        <v>57</v>
      </c>
      <c r="C57" t="s">
        <v>2727</v>
      </c>
      <c r="D57" t="s">
        <v>2708</v>
      </c>
    </row>
    <row r="58" spans="1:4" x14ac:dyDescent="0.2">
      <c r="A58">
        <v>57</v>
      </c>
      <c r="B58" t="s">
        <v>58</v>
      </c>
      <c r="C58" t="s">
        <v>2727</v>
      </c>
      <c r="D58" t="s">
        <v>2708</v>
      </c>
    </row>
    <row r="59" spans="1:4" x14ac:dyDescent="0.2">
      <c r="A59">
        <v>58</v>
      </c>
      <c r="B59" t="s">
        <v>59</v>
      </c>
      <c r="C59" t="s">
        <v>2727</v>
      </c>
      <c r="D59" t="s">
        <v>2708</v>
      </c>
    </row>
    <row r="60" spans="1:4" x14ac:dyDescent="0.2">
      <c r="A60">
        <v>59</v>
      </c>
      <c r="B60" t="s">
        <v>60</v>
      </c>
      <c r="C60" t="s">
        <v>2727</v>
      </c>
      <c r="D60" t="s">
        <v>2708</v>
      </c>
    </row>
    <row r="61" spans="1:4" x14ac:dyDescent="0.2">
      <c r="A61">
        <v>60</v>
      </c>
      <c r="B61" t="s">
        <v>61</v>
      </c>
      <c r="C61" t="s">
        <v>2727</v>
      </c>
      <c r="D61" t="s">
        <v>2708</v>
      </c>
    </row>
    <row r="62" spans="1:4" x14ac:dyDescent="0.2">
      <c r="A62">
        <v>61</v>
      </c>
      <c r="B62" t="s">
        <v>62</v>
      </c>
      <c r="C62" t="s">
        <v>2727</v>
      </c>
      <c r="D62" t="s">
        <v>2708</v>
      </c>
    </row>
    <row r="63" spans="1:4" x14ac:dyDescent="0.2">
      <c r="A63">
        <v>62</v>
      </c>
      <c r="B63" t="s">
        <v>63</v>
      </c>
      <c r="C63" t="s">
        <v>2727</v>
      </c>
      <c r="D63" t="s">
        <v>2708</v>
      </c>
    </row>
    <row r="64" spans="1:4" x14ac:dyDescent="0.2">
      <c r="A64">
        <v>63</v>
      </c>
      <c r="B64" t="s">
        <v>64</v>
      </c>
      <c r="C64" t="s">
        <v>2727</v>
      </c>
      <c r="D64" t="s">
        <v>2708</v>
      </c>
    </row>
    <row r="65" spans="1:4" x14ac:dyDescent="0.2">
      <c r="A65">
        <v>64</v>
      </c>
      <c r="B65" t="s">
        <v>65</v>
      </c>
      <c r="C65" t="s">
        <v>2727</v>
      </c>
      <c r="D65" t="s">
        <v>2708</v>
      </c>
    </row>
    <row r="66" spans="1:4" x14ac:dyDescent="0.2">
      <c r="A66">
        <v>65</v>
      </c>
      <c r="B66" t="s">
        <v>66</v>
      </c>
      <c r="C66" t="s">
        <v>2727</v>
      </c>
      <c r="D66" t="s">
        <v>2708</v>
      </c>
    </row>
    <row r="67" spans="1:4" x14ac:dyDescent="0.2">
      <c r="A67">
        <v>66</v>
      </c>
      <c r="B67" t="s">
        <v>67</v>
      </c>
      <c r="C67" t="s">
        <v>2727</v>
      </c>
      <c r="D67" t="s">
        <v>2722</v>
      </c>
    </row>
    <row r="68" spans="1:4" x14ac:dyDescent="0.2">
      <c r="A68">
        <v>67</v>
      </c>
      <c r="B68" t="s">
        <v>68</v>
      </c>
      <c r="C68" t="s">
        <v>2727</v>
      </c>
      <c r="D68" t="s">
        <v>2708</v>
      </c>
    </row>
    <row r="69" spans="1:4" x14ac:dyDescent="0.2">
      <c r="A69">
        <v>68</v>
      </c>
      <c r="B69" t="s">
        <v>69</v>
      </c>
      <c r="C69" t="s">
        <v>2727</v>
      </c>
      <c r="D69" t="s">
        <v>2708</v>
      </c>
    </row>
    <row r="70" spans="1:4" x14ac:dyDescent="0.2">
      <c r="A70">
        <v>69</v>
      </c>
      <c r="B70" t="s">
        <v>70</v>
      </c>
      <c r="C70" t="s">
        <v>2727</v>
      </c>
      <c r="D70" t="s">
        <v>2708</v>
      </c>
    </row>
    <row r="71" spans="1:4" x14ac:dyDescent="0.2">
      <c r="A71">
        <v>70</v>
      </c>
      <c r="B71" t="s">
        <v>71</v>
      </c>
      <c r="C71" t="s">
        <v>2727</v>
      </c>
      <c r="D71" t="s">
        <v>2708</v>
      </c>
    </row>
    <row r="72" spans="1:4" x14ac:dyDescent="0.2">
      <c r="A72">
        <v>71</v>
      </c>
      <c r="B72" t="s">
        <v>72</v>
      </c>
      <c r="C72" t="s">
        <v>2727</v>
      </c>
      <c r="D72" t="s">
        <v>2708</v>
      </c>
    </row>
    <row r="73" spans="1:4" x14ac:dyDescent="0.2">
      <c r="A73">
        <v>72</v>
      </c>
      <c r="B73" t="s">
        <v>73</v>
      </c>
      <c r="C73" t="s">
        <v>2727</v>
      </c>
      <c r="D73" t="s">
        <v>2708</v>
      </c>
    </row>
    <row r="74" spans="1:4" x14ac:dyDescent="0.2">
      <c r="A74">
        <v>73</v>
      </c>
      <c r="B74" t="s">
        <v>74</v>
      </c>
      <c r="C74" t="s">
        <v>2727</v>
      </c>
      <c r="D74" t="s">
        <v>2710</v>
      </c>
    </row>
    <row r="75" spans="1:4" x14ac:dyDescent="0.2">
      <c r="A75">
        <v>74</v>
      </c>
      <c r="B75" t="s">
        <v>75</v>
      </c>
      <c r="C75" t="s">
        <v>2727</v>
      </c>
      <c r="D75" t="s">
        <v>2708</v>
      </c>
    </row>
    <row r="76" spans="1:4" x14ac:dyDescent="0.2">
      <c r="A76">
        <v>75</v>
      </c>
      <c r="B76" t="s">
        <v>76</v>
      </c>
      <c r="C76" t="s">
        <v>2727</v>
      </c>
      <c r="D76" t="s">
        <v>2709</v>
      </c>
    </row>
    <row r="77" spans="1:4" x14ac:dyDescent="0.2">
      <c r="A77">
        <v>76</v>
      </c>
      <c r="B77" t="s">
        <v>77</v>
      </c>
      <c r="C77" t="s">
        <v>2727</v>
      </c>
      <c r="D77" t="s">
        <v>2708</v>
      </c>
    </row>
    <row r="78" spans="1:4" x14ac:dyDescent="0.2">
      <c r="A78">
        <v>77</v>
      </c>
      <c r="B78" t="s">
        <v>78</v>
      </c>
      <c r="C78" t="s">
        <v>2727</v>
      </c>
      <c r="D78" t="s">
        <v>2708</v>
      </c>
    </row>
    <row r="79" spans="1:4" x14ac:dyDescent="0.2">
      <c r="A79">
        <v>78</v>
      </c>
      <c r="B79" t="s">
        <v>79</v>
      </c>
      <c r="C79" t="s">
        <v>2727</v>
      </c>
      <c r="D79" t="s">
        <v>2708</v>
      </c>
    </row>
    <row r="80" spans="1:4" x14ac:dyDescent="0.2">
      <c r="A80">
        <v>79</v>
      </c>
      <c r="B80" t="s">
        <v>80</v>
      </c>
      <c r="C80" t="s">
        <v>2727</v>
      </c>
      <c r="D80" t="s">
        <v>2715</v>
      </c>
    </row>
    <row r="81" spans="1:4" x14ac:dyDescent="0.2">
      <c r="A81">
        <v>80</v>
      </c>
      <c r="B81" t="s">
        <v>81</v>
      </c>
      <c r="C81" t="s">
        <v>2727</v>
      </c>
      <c r="D81" t="s">
        <v>2708</v>
      </c>
    </row>
    <row r="82" spans="1:4" x14ac:dyDescent="0.2">
      <c r="A82">
        <v>81</v>
      </c>
      <c r="B82" t="s">
        <v>82</v>
      </c>
      <c r="C82" t="s">
        <v>2727</v>
      </c>
      <c r="D82" t="s">
        <v>2708</v>
      </c>
    </row>
    <row r="83" spans="1:4" x14ac:dyDescent="0.2">
      <c r="A83">
        <v>82</v>
      </c>
      <c r="B83" t="s">
        <v>83</v>
      </c>
      <c r="C83" t="s">
        <v>2727</v>
      </c>
      <c r="D83" t="s">
        <v>2708</v>
      </c>
    </row>
    <row r="84" spans="1:4" x14ac:dyDescent="0.2">
      <c r="A84">
        <v>83</v>
      </c>
      <c r="B84" t="s">
        <v>84</v>
      </c>
      <c r="C84" t="s">
        <v>2727</v>
      </c>
      <c r="D84" t="s">
        <v>2708</v>
      </c>
    </row>
    <row r="85" spans="1:4" x14ac:dyDescent="0.2">
      <c r="A85">
        <v>84</v>
      </c>
      <c r="B85" t="s">
        <v>85</v>
      </c>
      <c r="C85" t="s">
        <v>2727</v>
      </c>
      <c r="D85" t="s">
        <v>2708</v>
      </c>
    </row>
    <row r="86" spans="1:4" x14ac:dyDescent="0.2">
      <c r="A86">
        <v>85</v>
      </c>
      <c r="B86" t="s">
        <v>86</v>
      </c>
      <c r="C86" t="s">
        <v>2727</v>
      </c>
      <c r="D86" t="s">
        <v>2708</v>
      </c>
    </row>
    <row r="87" spans="1:4" x14ac:dyDescent="0.2">
      <c r="A87">
        <v>86</v>
      </c>
      <c r="B87" t="s">
        <v>87</v>
      </c>
      <c r="C87" t="s">
        <v>2727</v>
      </c>
      <c r="D87" t="s">
        <v>2717</v>
      </c>
    </row>
    <row r="88" spans="1:4" x14ac:dyDescent="0.2">
      <c r="A88">
        <v>87</v>
      </c>
      <c r="B88" t="s">
        <v>88</v>
      </c>
      <c r="C88" t="s">
        <v>2727</v>
      </c>
      <c r="D88" t="s">
        <v>2708</v>
      </c>
    </row>
    <row r="89" spans="1:4" x14ac:dyDescent="0.2">
      <c r="A89">
        <v>88</v>
      </c>
      <c r="B89" t="s">
        <v>89</v>
      </c>
      <c r="C89" t="s">
        <v>2727</v>
      </c>
      <c r="D89" t="s">
        <v>2708</v>
      </c>
    </row>
    <row r="90" spans="1:4" x14ac:dyDescent="0.2">
      <c r="A90">
        <v>89</v>
      </c>
      <c r="B90" t="s">
        <v>90</v>
      </c>
      <c r="C90" t="s">
        <v>2727</v>
      </c>
      <c r="D90" t="s">
        <v>2708</v>
      </c>
    </row>
    <row r="91" spans="1:4" x14ac:dyDescent="0.2">
      <c r="A91" t="s">
        <v>91</v>
      </c>
      <c r="C91" t="s">
        <v>2727</v>
      </c>
      <c r="D91" t="s">
        <v>2708</v>
      </c>
    </row>
    <row r="92" spans="1:4" x14ac:dyDescent="0.2">
      <c r="A92">
        <v>90</v>
      </c>
      <c r="B92" t="s">
        <v>92</v>
      </c>
      <c r="C92" t="s">
        <v>2727</v>
      </c>
      <c r="D92" t="s">
        <v>2708</v>
      </c>
    </row>
    <row r="93" spans="1:4" x14ac:dyDescent="0.2">
      <c r="A93">
        <v>91</v>
      </c>
      <c r="B93" t="s">
        <v>93</v>
      </c>
      <c r="C93" t="s">
        <v>2727</v>
      </c>
      <c r="D93" t="s">
        <v>2708</v>
      </c>
    </row>
    <row r="94" spans="1:4" x14ac:dyDescent="0.2">
      <c r="A94">
        <v>92</v>
      </c>
      <c r="B94" t="s">
        <v>94</v>
      </c>
      <c r="C94" t="s">
        <v>2727</v>
      </c>
      <c r="D94" t="s">
        <v>2708</v>
      </c>
    </row>
    <row r="95" spans="1:4" x14ac:dyDescent="0.2">
      <c r="A95">
        <v>93</v>
      </c>
      <c r="B95" t="s">
        <v>95</v>
      </c>
      <c r="C95" t="s">
        <v>2727</v>
      </c>
      <c r="D95" t="s">
        <v>2708</v>
      </c>
    </row>
    <row r="96" spans="1:4" x14ac:dyDescent="0.2">
      <c r="A96">
        <v>94</v>
      </c>
      <c r="B96" t="s">
        <v>96</v>
      </c>
      <c r="C96" t="s">
        <v>2727</v>
      </c>
      <c r="D96" t="s">
        <v>2708</v>
      </c>
    </row>
    <row r="97" spans="1:4" x14ac:dyDescent="0.2">
      <c r="A97">
        <v>95</v>
      </c>
      <c r="B97" t="s">
        <v>97</v>
      </c>
      <c r="C97" t="s">
        <v>2727</v>
      </c>
      <c r="D97" t="s">
        <v>2708</v>
      </c>
    </row>
    <row r="98" spans="1:4" x14ac:dyDescent="0.2">
      <c r="A98">
        <v>96</v>
      </c>
      <c r="B98" t="s">
        <v>98</v>
      </c>
      <c r="C98" t="s">
        <v>2727</v>
      </c>
      <c r="D98" t="s">
        <v>2708</v>
      </c>
    </row>
    <row r="99" spans="1:4" x14ac:dyDescent="0.2">
      <c r="A99">
        <v>97</v>
      </c>
      <c r="B99" t="s">
        <v>99</v>
      </c>
      <c r="C99" t="s">
        <v>2727</v>
      </c>
      <c r="D99" t="s">
        <v>2708</v>
      </c>
    </row>
    <row r="100" spans="1:4" x14ac:dyDescent="0.2">
      <c r="A100">
        <v>98</v>
      </c>
      <c r="B100" t="s">
        <v>100</v>
      </c>
      <c r="C100" t="s">
        <v>2727</v>
      </c>
      <c r="D100" t="s">
        <v>2722</v>
      </c>
    </row>
    <row r="101" spans="1:4" x14ac:dyDescent="0.2">
      <c r="A101">
        <v>99</v>
      </c>
      <c r="B101" t="s">
        <v>101</v>
      </c>
      <c r="C101" t="s">
        <v>2727</v>
      </c>
      <c r="D101" t="s">
        <v>2708</v>
      </c>
    </row>
    <row r="102" spans="1:4" x14ac:dyDescent="0.2">
      <c r="A102">
        <v>100</v>
      </c>
      <c r="B102" t="s">
        <v>102</v>
      </c>
      <c r="C102" t="s">
        <v>2727</v>
      </c>
      <c r="D102" t="s">
        <v>2708</v>
      </c>
    </row>
    <row r="103" spans="1:4" x14ac:dyDescent="0.2">
      <c r="A103">
        <v>101</v>
      </c>
      <c r="B103" t="s">
        <v>103</v>
      </c>
      <c r="C103" t="s">
        <v>2727</v>
      </c>
      <c r="D103" t="s">
        <v>2708</v>
      </c>
    </row>
    <row r="104" spans="1:4" x14ac:dyDescent="0.2">
      <c r="A104">
        <v>102</v>
      </c>
      <c r="B104" t="s">
        <v>104</v>
      </c>
      <c r="C104" t="s">
        <v>2727</v>
      </c>
      <c r="D104" t="s">
        <v>2708</v>
      </c>
    </row>
    <row r="105" spans="1:4" x14ac:dyDescent="0.2">
      <c r="A105">
        <v>103</v>
      </c>
      <c r="B105" t="s">
        <v>105</v>
      </c>
      <c r="C105" t="s">
        <v>2727</v>
      </c>
      <c r="D105" t="s">
        <v>2708</v>
      </c>
    </row>
    <row r="106" spans="1:4" x14ac:dyDescent="0.2">
      <c r="A106">
        <v>104</v>
      </c>
      <c r="B106" t="s">
        <v>106</v>
      </c>
      <c r="C106" t="s">
        <v>2727</v>
      </c>
      <c r="D106" t="s">
        <v>2709</v>
      </c>
    </row>
    <row r="107" spans="1:4" x14ac:dyDescent="0.2">
      <c r="A107">
        <v>105</v>
      </c>
      <c r="B107" t="s">
        <v>107</v>
      </c>
      <c r="C107" t="s">
        <v>2727</v>
      </c>
      <c r="D107" t="s">
        <v>2708</v>
      </c>
    </row>
    <row r="108" spans="1:4" x14ac:dyDescent="0.2">
      <c r="A108">
        <v>106</v>
      </c>
      <c r="B108" t="s">
        <v>108</v>
      </c>
      <c r="C108" t="s">
        <v>2727</v>
      </c>
      <c r="D108" t="s">
        <v>2708</v>
      </c>
    </row>
    <row r="109" spans="1:4" x14ac:dyDescent="0.2">
      <c r="A109">
        <v>107</v>
      </c>
      <c r="B109" t="s">
        <v>109</v>
      </c>
      <c r="C109" t="s">
        <v>2727</v>
      </c>
      <c r="D109" t="s">
        <v>2708</v>
      </c>
    </row>
    <row r="110" spans="1:4" x14ac:dyDescent="0.2">
      <c r="A110">
        <v>108</v>
      </c>
      <c r="B110" t="s">
        <v>110</v>
      </c>
      <c r="C110" t="s">
        <v>2727</v>
      </c>
      <c r="D110" t="s">
        <v>2708</v>
      </c>
    </row>
    <row r="111" spans="1:4" x14ac:dyDescent="0.2">
      <c r="A111">
        <v>109</v>
      </c>
      <c r="B111" t="s">
        <v>111</v>
      </c>
      <c r="C111" t="s">
        <v>2727</v>
      </c>
      <c r="D111" t="s">
        <v>2708</v>
      </c>
    </row>
    <row r="112" spans="1:4" x14ac:dyDescent="0.2">
      <c r="A112">
        <v>110</v>
      </c>
      <c r="B112" t="s">
        <v>112</v>
      </c>
      <c r="C112" t="s">
        <v>2727</v>
      </c>
      <c r="D112" t="s">
        <v>2708</v>
      </c>
    </row>
    <row r="113" spans="1:4" x14ac:dyDescent="0.2">
      <c r="A113">
        <v>111</v>
      </c>
      <c r="B113" t="s">
        <v>113</v>
      </c>
      <c r="C113" t="s">
        <v>2727</v>
      </c>
      <c r="D113" t="s">
        <v>2722</v>
      </c>
    </row>
    <row r="114" spans="1:4" x14ac:dyDescent="0.2">
      <c r="A114">
        <v>112</v>
      </c>
      <c r="B114" t="s">
        <v>114</v>
      </c>
      <c r="C114" t="s">
        <v>2727</v>
      </c>
      <c r="D114" t="s">
        <v>2710</v>
      </c>
    </row>
    <row r="115" spans="1:4" x14ac:dyDescent="0.2">
      <c r="A115">
        <v>113</v>
      </c>
      <c r="B115" t="s">
        <v>115</v>
      </c>
      <c r="C115" t="s">
        <v>2727</v>
      </c>
      <c r="D115" t="s">
        <v>2708</v>
      </c>
    </row>
    <row r="116" spans="1:4" x14ac:dyDescent="0.2">
      <c r="A116">
        <v>114</v>
      </c>
      <c r="B116" t="s">
        <v>116</v>
      </c>
      <c r="C116" t="s">
        <v>2727</v>
      </c>
      <c r="D116" t="s">
        <v>2708</v>
      </c>
    </row>
    <row r="117" spans="1:4" x14ac:dyDescent="0.2">
      <c r="A117">
        <v>115</v>
      </c>
      <c r="B117" t="s">
        <v>117</v>
      </c>
      <c r="C117" t="s">
        <v>2727</v>
      </c>
      <c r="D117" t="s">
        <v>2708</v>
      </c>
    </row>
    <row r="118" spans="1:4" x14ac:dyDescent="0.2">
      <c r="A118">
        <v>116</v>
      </c>
      <c r="B118" t="s">
        <v>118</v>
      </c>
      <c r="C118" t="s">
        <v>2727</v>
      </c>
      <c r="D118" t="s">
        <v>2722</v>
      </c>
    </row>
    <row r="119" spans="1:4" x14ac:dyDescent="0.2">
      <c r="A119">
        <v>117</v>
      </c>
      <c r="B119" t="s">
        <v>119</v>
      </c>
      <c r="C119" t="s">
        <v>2727</v>
      </c>
      <c r="D119" t="s">
        <v>2708</v>
      </c>
    </row>
    <row r="120" spans="1:4" x14ac:dyDescent="0.2">
      <c r="A120">
        <v>118</v>
      </c>
      <c r="B120" t="s">
        <v>120</v>
      </c>
      <c r="C120" t="s">
        <v>2727</v>
      </c>
      <c r="D120" t="s">
        <v>2708</v>
      </c>
    </row>
    <row r="121" spans="1:4" x14ac:dyDescent="0.2">
      <c r="A121">
        <v>119</v>
      </c>
      <c r="B121" t="s">
        <v>121</v>
      </c>
      <c r="C121" t="s">
        <v>2727</v>
      </c>
      <c r="D121" t="s">
        <v>2708</v>
      </c>
    </row>
    <row r="122" spans="1:4" x14ac:dyDescent="0.2">
      <c r="A122">
        <v>120</v>
      </c>
      <c r="B122" t="s">
        <v>122</v>
      </c>
      <c r="C122" t="s">
        <v>2727</v>
      </c>
      <c r="D122" t="s">
        <v>2708</v>
      </c>
    </row>
    <row r="123" spans="1:4" x14ac:dyDescent="0.2">
      <c r="A123">
        <v>121</v>
      </c>
      <c r="B123" t="s">
        <v>123</v>
      </c>
      <c r="C123" t="s">
        <v>2727</v>
      </c>
      <c r="D123" t="s">
        <v>2708</v>
      </c>
    </row>
    <row r="124" spans="1:4" x14ac:dyDescent="0.2">
      <c r="A124">
        <v>122</v>
      </c>
      <c r="B124" t="s">
        <v>124</v>
      </c>
      <c r="C124" t="s">
        <v>2727</v>
      </c>
      <c r="D124" t="s">
        <v>2708</v>
      </c>
    </row>
    <row r="125" spans="1:4" x14ac:dyDescent="0.2">
      <c r="A125">
        <v>123</v>
      </c>
      <c r="B125" t="s">
        <v>125</v>
      </c>
      <c r="C125" t="s">
        <v>2727</v>
      </c>
      <c r="D125" t="s">
        <v>2708</v>
      </c>
    </row>
    <row r="126" spans="1:4" x14ac:dyDescent="0.2">
      <c r="A126">
        <v>124</v>
      </c>
      <c r="B126" t="s">
        <v>126</v>
      </c>
      <c r="C126" t="s">
        <v>2727</v>
      </c>
      <c r="D126" t="s">
        <v>2708</v>
      </c>
    </row>
    <row r="127" spans="1:4" x14ac:dyDescent="0.2">
      <c r="A127">
        <v>125</v>
      </c>
      <c r="B127" t="s">
        <v>127</v>
      </c>
      <c r="C127" t="s">
        <v>2727</v>
      </c>
      <c r="D127" t="s">
        <v>2718</v>
      </c>
    </row>
    <row r="128" spans="1:4" x14ac:dyDescent="0.2">
      <c r="A128">
        <v>126</v>
      </c>
      <c r="B128" t="s">
        <v>128</v>
      </c>
      <c r="C128" t="s">
        <v>2727</v>
      </c>
      <c r="D128" t="s">
        <v>2709</v>
      </c>
    </row>
    <row r="129" spans="1:4" x14ac:dyDescent="0.2">
      <c r="A129">
        <v>127</v>
      </c>
      <c r="B129" t="s">
        <v>129</v>
      </c>
      <c r="C129" t="s">
        <v>2727</v>
      </c>
      <c r="D129" t="s">
        <v>2713</v>
      </c>
    </row>
    <row r="130" spans="1:4" x14ac:dyDescent="0.2">
      <c r="A130">
        <v>128</v>
      </c>
      <c r="B130" t="s">
        <v>130</v>
      </c>
      <c r="C130" t="s">
        <v>2727</v>
      </c>
      <c r="D130" t="s">
        <v>2708</v>
      </c>
    </row>
    <row r="131" spans="1:4" x14ac:dyDescent="0.2">
      <c r="A131">
        <v>129</v>
      </c>
      <c r="B131" t="s">
        <v>131</v>
      </c>
      <c r="C131" t="s">
        <v>2727</v>
      </c>
      <c r="D131" t="s">
        <v>2714</v>
      </c>
    </row>
    <row r="132" spans="1:4" x14ac:dyDescent="0.2">
      <c r="A132">
        <v>130</v>
      </c>
      <c r="B132" t="s">
        <v>132</v>
      </c>
      <c r="C132" t="s">
        <v>2727</v>
      </c>
      <c r="D132" t="s">
        <v>2708</v>
      </c>
    </row>
    <row r="133" spans="1:4" x14ac:dyDescent="0.2">
      <c r="A133">
        <v>131</v>
      </c>
      <c r="B133" t="s">
        <v>133</v>
      </c>
      <c r="C133" t="s">
        <v>2727</v>
      </c>
      <c r="D133" t="s">
        <v>2708</v>
      </c>
    </row>
    <row r="134" spans="1:4" x14ac:dyDescent="0.2">
      <c r="A134">
        <v>132</v>
      </c>
      <c r="B134" t="s">
        <v>134</v>
      </c>
      <c r="C134" t="s">
        <v>2727</v>
      </c>
      <c r="D134" t="s">
        <v>2713</v>
      </c>
    </row>
    <row r="135" spans="1:4" x14ac:dyDescent="0.2">
      <c r="A135">
        <v>133</v>
      </c>
      <c r="B135" t="s">
        <v>135</v>
      </c>
      <c r="C135" t="s">
        <v>2727</v>
      </c>
      <c r="D135" t="s">
        <v>2708</v>
      </c>
    </row>
    <row r="136" spans="1:4" x14ac:dyDescent="0.2">
      <c r="A136">
        <v>134</v>
      </c>
      <c r="B136" t="s">
        <v>136</v>
      </c>
      <c r="C136" t="s">
        <v>2727</v>
      </c>
      <c r="D136" t="s">
        <v>2710</v>
      </c>
    </row>
    <row r="137" spans="1:4" x14ac:dyDescent="0.2">
      <c r="A137">
        <v>135</v>
      </c>
      <c r="B137" t="s">
        <v>137</v>
      </c>
      <c r="C137" t="s">
        <v>2727</v>
      </c>
      <c r="D137" t="s">
        <v>2708</v>
      </c>
    </row>
    <row r="138" spans="1:4" x14ac:dyDescent="0.2">
      <c r="A138">
        <v>136</v>
      </c>
      <c r="B138" t="s">
        <v>138</v>
      </c>
      <c r="C138" t="s">
        <v>2727</v>
      </c>
      <c r="D138" t="s">
        <v>2708</v>
      </c>
    </row>
    <row r="139" spans="1:4" x14ac:dyDescent="0.2">
      <c r="A139">
        <v>137</v>
      </c>
      <c r="B139" t="s">
        <v>139</v>
      </c>
      <c r="C139" t="s">
        <v>2727</v>
      </c>
      <c r="D139" t="s">
        <v>2710</v>
      </c>
    </row>
    <row r="140" spans="1:4" x14ac:dyDescent="0.2">
      <c r="A140">
        <v>138</v>
      </c>
      <c r="B140" t="s">
        <v>140</v>
      </c>
      <c r="C140" t="s">
        <v>2727</v>
      </c>
      <c r="D140" t="s">
        <v>2708</v>
      </c>
    </row>
    <row r="141" spans="1:4" x14ac:dyDescent="0.2">
      <c r="A141">
        <v>139</v>
      </c>
      <c r="B141" t="s">
        <v>141</v>
      </c>
      <c r="C141" t="s">
        <v>2727</v>
      </c>
      <c r="D141" t="s">
        <v>2708</v>
      </c>
    </row>
    <row r="142" spans="1:4" x14ac:dyDescent="0.2">
      <c r="A142">
        <v>140</v>
      </c>
      <c r="B142" t="s">
        <v>142</v>
      </c>
      <c r="C142" t="s">
        <v>2727</v>
      </c>
      <c r="D142" t="s">
        <v>2722</v>
      </c>
    </row>
    <row r="143" spans="1:4" x14ac:dyDescent="0.2">
      <c r="A143">
        <v>141</v>
      </c>
      <c r="B143" t="s">
        <v>143</v>
      </c>
      <c r="C143" t="s">
        <v>2727</v>
      </c>
      <c r="D143" t="s">
        <v>2708</v>
      </c>
    </row>
    <row r="144" spans="1:4" x14ac:dyDescent="0.2">
      <c r="A144">
        <v>142</v>
      </c>
      <c r="B144" t="s">
        <v>144</v>
      </c>
      <c r="C144" t="s">
        <v>2727</v>
      </c>
      <c r="D144" t="s">
        <v>2708</v>
      </c>
    </row>
    <row r="145" spans="1:4" x14ac:dyDescent="0.2">
      <c r="A145">
        <v>143</v>
      </c>
      <c r="B145" t="s">
        <v>145</v>
      </c>
      <c r="C145" t="s">
        <v>2727</v>
      </c>
      <c r="D145" t="s">
        <v>2710</v>
      </c>
    </row>
    <row r="146" spans="1:4" x14ac:dyDescent="0.2">
      <c r="A146">
        <v>144</v>
      </c>
      <c r="B146" t="s">
        <v>146</v>
      </c>
      <c r="C146" t="s">
        <v>2727</v>
      </c>
      <c r="D146" t="s">
        <v>2708</v>
      </c>
    </row>
    <row r="147" spans="1:4" x14ac:dyDescent="0.2">
      <c r="A147">
        <v>145</v>
      </c>
      <c r="B147" t="s">
        <v>147</v>
      </c>
      <c r="C147" t="s">
        <v>2727</v>
      </c>
      <c r="D147" t="s">
        <v>2708</v>
      </c>
    </row>
    <row r="148" spans="1:4" x14ac:dyDescent="0.2">
      <c r="A148">
        <v>146</v>
      </c>
      <c r="B148" t="s">
        <v>148</v>
      </c>
      <c r="C148" t="s">
        <v>2727</v>
      </c>
      <c r="D148" t="s">
        <v>2708</v>
      </c>
    </row>
    <row r="149" spans="1:4" x14ac:dyDescent="0.2">
      <c r="A149">
        <v>147</v>
      </c>
      <c r="B149" t="s">
        <v>149</v>
      </c>
      <c r="C149" t="s">
        <v>2727</v>
      </c>
      <c r="D149" t="s">
        <v>2708</v>
      </c>
    </row>
    <row r="150" spans="1:4" x14ac:dyDescent="0.2">
      <c r="A150">
        <v>148</v>
      </c>
      <c r="B150" t="s">
        <v>150</v>
      </c>
      <c r="C150" t="s">
        <v>2727</v>
      </c>
      <c r="D150" t="s">
        <v>2708</v>
      </c>
    </row>
    <row r="151" spans="1:4" x14ac:dyDescent="0.2">
      <c r="A151">
        <v>149</v>
      </c>
      <c r="B151" t="s">
        <v>151</v>
      </c>
      <c r="C151" t="s">
        <v>2727</v>
      </c>
      <c r="D151" t="s">
        <v>2708</v>
      </c>
    </row>
    <row r="152" spans="1:4" x14ac:dyDescent="0.2">
      <c r="A152">
        <v>150</v>
      </c>
      <c r="B152" t="s">
        <v>152</v>
      </c>
      <c r="C152" t="s">
        <v>2727</v>
      </c>
      <c r="D152" t="s">
        <v>2708</v>
      </c>
    </row>
    <row r="153" spans="1:4" x14ac:dyDescent="0.2">
      <c r="A153">
        <v>151</v>
      </c>
      <c r="B153" t="s">
        <v>153</v>
      </c>
      <c r="C153" t="s">
        <v>2727</v>
      </c>
      <c r="D153" t="s">
        <v>2708</v>
      </c>
    </row>
    <row r="154" spans="1:4" x14ac:dyDescent="0.2">
      <c r="A154">
        <v>152</v>
      </c>
      <c r="B154" t="s">
        <v>154</v>
      </c>
      <c r="C154" t="s">
        <v>2727</v>
      </c>
      <c r="D154" t="s">
        <v>2714</v>
      </c>
    </row>
    <row r="155" spans="1:4" x14ac:dyDescent="0.2">
      <c r="A155">
        <v>153</v>
      </c>
      <c r="B155" t="s">
        <v>155</v>
      </c>
      <c r="C155" t="s">
        <v>2727</v>
      </c>
      <c r="D155" t="s">
        <v>2708</v>
      </c>
    </row>
    <row r="156" spans="1:4" x14ac:dyDescent="0.2">
      <c r="A156">
        <v>154</v>
      </c>
      <c r="B156" t="s">
        <v>156</v>
      </c>
      <c r="C156" t="s">
        <v>2727</v>
      </c>
      <c r="D156" t="s">
        <v>2708</v>
      </c>
    </row>
    <row r="157" spans="1:4" x14ac:dyDescent="0.2">
      <c r="A157">
        <v>155</v>
      </c>
      <c r="B157" t="s">
        <v>157</v>
      </c>
      <c r="C157" t="s">
        <v>2727</v>
      </c>
      <c r="D157" t="s">
        <v>2708</v>
      </c>
    </row>
    <row r="158" spans="1:4" x14ac:dyDescent="0.2">
      <c r="A158">
        <v>156</v>
      </c>
      <c r="B158" t="s">
        <v>158</v>
      </c>
      <c r="C158" t="s">
        <v>2727</v>
      </c>
      <c r="D158" t="s">
        <v>2708</v>
      </c>
    </row>
    <row r="159" spans="1:4" x14ac:dyDescent="0.2">
      <c r="A159">
        <v>157</v>
      </c>
      <c r="B159" t="s">
        <v>159</v>
      </c>
      <c r="C159" t="s">
        <v>2727</v>
      </c>
      <c r="D159" t="s">
        <v>2708</v>
      </c>
    </row>
    <row r="160" spans="1:4" x14ac:dyDescent="0.2">
      <c r="A160">
        <v>158</v>
      </c>
      <c r="B160" t="s">
        <v>160</v>
      </c>
      <c r="C160" t="s">
        <v>2727</v>
      </c>
      <c r="D160" t="s">
        <v>2708</v>
      </c>
    </row>
    <row r="161" spans="1:4" x14ac:dyDescent="0.2">
      <c r="A161">
        <v>159</v>
      </c>
      <c r="B161" t="s">
        <v>161</v>
      </c>
      <c r="C161" t="s">
        <v>2727</v>
      </c>
      <c r="D161" t="s">
        <v>2708</v>
      </c>
    </row>
    <row r="162" spans="1:4" x14ac:dyDescent="0.2">
      <c r="A162">
        <v>160</v>
      </c>
      <c r="B162" t="s">
        <v>162</v>
      </c>
      <c r="C162" t="s">
        <v>2727</v>
      </c>
      <c r="D162" t="s">
        <v>2708</v>
      </c>
    </row>
    <row r="163" spans="1:4" x14ac:dyDescent="0.2">
      <c r="A163">
        <v>161</v>
      </c>
      <c r="B163" t="s">
        <v>163</v>
      </c>
      <c r="C163" t="s">
        <v>2727</v>
      </c>
      <c r="D163" t="s">
        <v>2708</v>
      </c>
    </row>
    <row r="164" spans="1:4" x14ac:dyDescent="0.2">
      <c r="A164">
        <v>162</v>
      </c>
      <c r="B164" t="s">
        <v>164</v>
      </c>
      <c r="C164" t="s">
        <v>2727</v>
      </c>
      <c r="D164" t="s">
        <v>2708</v>
      </c>
    </row>
    <row r="165" spans="1:4" x14ac:dyDescent="0.2">
      <c r="A165">
        <v>163</v>
      </c>
      <c r="B165" t="s">
        <v>165</v>
      </c>
      <c r="C165" t="s">
        <v>2727</v>
      </c>
      <c r="D165" t="s">
        <v>2710</v>
      </c>
    </row>
    <row r="166" spans="1:4" x14ac:dyDescent="0.2">
      <c r="A166">
        <v>164</v>
      </c>
      <c r="B166" t="s">
        <v>166</v>
      </c>
      <c r="C166" t="s">
        <v>2727</v>
      </c>
      <c r="D166" t="s">
        <v>2708</v>
      </c>
    </row>
    <row r="167" spans="1:4" x14ac:dyDescent="0.2">
      <c r="A167">
        <v>165</v>
      </c>
      <c r="B167" t="s">
        <v>167</v>
      </c>
      <c r="C167" t="s">
        <v>2727</v>
      </c>
      <c r="D167" t="s">
        <v>2708</v>
      </c>
    </row>
    <row r="168" spans="1:4" x14ac:dyDescent="0.2">
      <c r="A168">
        <v>166</v>
      </c>
      <c r="B168" t="s">
        <v>168</v>
      </c>
      <c r="C168" t="s">
        <v>2727</v>
      </c>
      <c r="D168" t="s">
        <v>2708</v>
      </c>
    </row>
    <row r="169" spans="1:4" x14ac:dyDescent="0.2">
      <c r="A169">
        <v>167</v>
      </c>
      <c r="B169" t="s">
        <v>169</v>
      </c>
      <c r="C169" t="s">
        <v>2727</v>
      </c>
      <c r="D169" t="s">
        <v>2708</v>
      </c>
    </row>
    <row r="170" spans="1:4" x14ac:dyDescent="0.2">
      <c r="A170">
        <v>168</v>
      </c>
      <c r="B170" t="s">
        <v>170</v>
      </c>
      <c r="C170" t="s">
        <v>2727</v>
      </c>
      <c r="D170" t="s">
        <v>2708</v>
      </c>
    </row>
    <row r="171" spans="1:4" x14ac:dyDescent="0.2">
      <c r="A171">
        <v>169</v>
      </c>
      <c r="B171" t="s">
        <v>171</v>
      </c>
      <c r="C171" t="s">
        <v>2727</v>
      </c>
      <c r="D171" t="s">
        <v>2708</v>
      </c>
    </row>
    <row r="172" spans="1:4" x14ac:dyDescent="0.2">
      <c r="A172">
        <v>170</v>
      </c>
      <c r="B172" t="s">
        <v>172</v>
      </c>
      <c r="C172" t="s">
        <v>2727</v>
      </c>
      <c r="D172" t="s">
        <v>2708</v>
      </c>
    </row>
    <row r="173" spans="1:4" x14ac:dyDescent="0.2">
      <c r="A173">
        <v>171</v>
      </c>
      <c r="B173" t="s">
        <v>173</v>
      </c>
      <c r="C173" t="s">
        <v>2727</v>
      </c>
      <c r="D173" t="s">
        <v>2708</v>
      </c>
    </row>
    <row r="174" spans="1:4" x14ac:dyDescent="0.2">
      <c r="A174">
        <v>172</v>
      </c>
      <c r="B174" t="s">
        <v>174</v>
      </c>
      <c r="C174" t="s">
        <v>2727</v>
      </c>
      <c r="D174" t="s">
        <v>2708</v>
      </c>
    </row>
    <row r="175" spans="1:4" x14ac:dyDescent="0.2">
      <c r="A175">
        <v>174</v>
      </c>
      <c r="B175" t="s">
        <v>175</v>
      </c>
      <c r="C175" t="s">
        <v>2727</v>
      </c>
      <c r="D175" t="s">
        <v>2708</v>
      </c>
    </row>
    <row r="176" spans="1:4" x14ac:dyDescent="0.2">
      <c r="A176">
        <v>175</v>
      </c>
      <c r="B176" t="s">
        <v>176</v>
      </c>
      <c r="C176" t="s">
        <v>2727</v>
      </c>
      <c r="D176" t="s">
        <v>2708</v>
      </c>
    </row>
    <row r="177" spans="1:4" x14ac:dyDescent="0.2">
      <c r="A177">
        <v>176</v>
      </c>
      <c r="B177" t="s">
        <v>177</v>
      </c>
      <c r="C177" t="s">
        <v>2727</v>
      </c>
      <c r="D177" t="s">
        <v>2708</v>
      </c>
    </row>
    <row r="178" spans="1:4" x14ac:dyDescent="0.2">
      <c r="A178">
        <v>177</v>
      </c>
      <c r="B178" t="s">
        <v>178</v>
      </c>
      <c r="C178" t="s">
        <v>2727</v>
      </c>
      <c r="D178" t="s">
        <v>2708</v>
      </c>
    </row>
    <row r="179" spans="1:4" x14ac:dyDescent="0.2">
      <c r="A179">
        <v>178</v>
      </c>
      <c r="B179" t="s">
        <v>179</v>
      </c>
      <c r="C179" t="s">
        <v>2727</v>
      </c>
      <c r="D179" t="s">
        <v>2708</v>
      </c>
    </row>
    <row r="180" spans="1:4" x14ac:dyDescent="0.2">
      <c r="A180">
        <v>179</v>
      </c>
      <c r="B180" t="s">
        <v>180</v>
      </c>
      <c r="C180" t="s">
        <v>2727</v>
      </c>
      <c r="D180" t="s">
        <v>2708</v>
      </c>
    </row>
    <row r="181" spans="1:4" x14ac:dyDescent="0.2">
      <c r="A181">
        <v>180</v>
      </c>
      <c r="B181" t="s">
        <v>181</v>
      </c>
      <c r="C181" t="s">
        <v>2727</v>
      </c>
      <c r="D181" t="s">
        <v>2708</v>
      </c>
    </row>
    <row r="182" spans="1:4" x14ac:dyDescent="0.2">
      <c r="A182">
        <v>181</v>
      </c>
      <c r="B182" t="s">
        <v>182</v>
      </c>
      <c r="C182" t="s">
        <v>2727</v>
      </c>
      <c r="D182" t="s">
        <v>2708</v>
      </c>
    </row>
    <row r="183" spans="1:4" x14ac:dyDescent="0.2">
      <c r="A183">
        <v>182</v>
      </c>
      <c r="B183" t="s">
        <v>183</v>
      </c>
      <c r="C183" t="s">
        <v>2727</v>
      </c>
      <c r="D183" t="s">
        <v>2708</v>
      </c>
    </row>
    <row r="184" spans="1:4" x14ac:dyDescent="0.2">
      <c r="A184">
        <v>183</v>
      </c>
      <c r="B184" t="s">
        <v>184</v>
      </c>
      <c r="C184" t="s">
        <v>2727</v>
      </c>
      <c r="D184" t="s">
        <v>2708</v>
      </c>
    </row>
    <row r="185" spans="1:4" x14ac:dyDescent="0.2">
      <c r="A185">
        <v>184</v>
      </c>
      <c r="B185" t="s">
        <v>185</v>
      </c>
      <c r="C185" t="s">
        <v>2727</v>
      </c>
      <c r="D185" t="s">
        <v>2722</v>
      </c>
    </row>
    <row r="186" spans="1:4" x14ac:dyDescent="0.2">
      <c r="A186">
        <v>185</v>
      </c>
      <c r="B186" t="s">
        <v>186</v>
      </c>
      <c r="C186" t="s">
        <v>2727</v>
      </c>
      <c r="D186" t="s">
        <v>2708</v>
      </c>
    </row>
    <row r="187" spans="1:4" x14ac:dyDescent="0.2">
      <c r="A187">
        <v>186</v>
      </c>
      <c r="B187" t="s">
        <v>187</v>
      </c>
      <c r="C187" t="s">
        <v>2727</v>
      </c>
      <c r="D187" t="s">
        <v>2708</v>
      </c>
    </row>
    <row r="188" spans="1:4" x14ac:dyDescent="0.2">
      <c r="A188">
        <v>187</v>
      </c>
      <c r="B188" t="s">
        <v>188</v>
      </c>
      <c r="C188" t="s">
        <v>2727</v>
      </c>
      <c r="D188" t="s">
        <v>2708</v>
      </c>
    </row>
    <row r="189" spans="1:4" x14ac:dyDescent="0.2">
      <c r="A189">
        <v>188</v>
      </c>
      <c r="B189" t="s">
        <v>189</v>
      </c>
      <c r="C189" t="s">
        <v>2727</v>
      </c>
      <c r="D189" t="s">
        <v>2708</v>
      </c>
    </row>
    <row r="190" spans="1:4" x14ac:dyDescent="0.2">
      <c r="A190">
        <v>189</v>
      </c>
      <c r="B190" t="s">
        <v>190</v>
      </c>
      <c r="C190" t="s">
        <v>2727</v>
      </c>
      <c r="D190" t="s">
        <v>2708</v>
      </c>
    </row>
    <row r="191" spans="1:4" x14ac:dyDescent="0.2">
      <c r="A191">
        <v>190</v>
      </c>
      <c r="B191" t="s">
        <v>191</v>
      </c>
      <c r="C191" t="s">
        <v>2727</v>
      </c>
      <c r="D191" t="s">
        <v>2708</v>
      </c>
    </row>
    <row r="192" spans="1:4" x14ac:dyDescent="0.2">
      <c r="A192">
        <v>191</v>
      </c>
      <c r="B192" t="s">
        <v>192</v>
      </c>
      <c r="C192" t="s">
        <v>2727</v>
      </c>
      <c r="D192" t="s">
        <v>2708</v>
      </c>
    </row>
    <row r="193" spans="1:4" x14ac:dyDescent="0.2">
      <c r="A193">
        <v>192</v>
      </c>
      <c r="B193" t="s">
        <v>193</v>
      </c>
      <c r="C193" t="s">
        <v>2727</v>
      </c>
      <c r="D193" t="s">
        <v>2708</v>
      </c>
    </row>
    <row r="194" spans="1:4" x14ac:dyDescent="0.2">
      <c r="A194">
        <v>193</v>
      </c>
      <c r="B194" t="s">
        <v>194</v>
      </c>
      <c r="C194" t="s">
        <v>2727</v>
      </c>
      <c r="D194" t="s">
        <v>2708</v>
      </c>
    </row>
    <row r="195" spans="1:4" x14ac:dyDescent="0.2">
      <c r="A195">
        <v>194</v>
      </c>
      <c r="B195" t="s">
        <v>195</v>
      </c>
      <c r="C195" t="s">
        <v>2727</v>
      </c>
      <c r="D195" t="s">
        <v>2708</v>
      </c>
    </row>
    <row r="196" spans="1:4" x14ac:dyDescent="0.2">
      <c r="A196">
        <v>195</v>
      </c>
      <c r="B196" t="s">
        <v>196</v>
      </c>
      <c r="C196" t="s">
        <v>2727</v>
      </c>
      <c r="D196" t="s">
        <v>2708</v>
      </c>
    </row>
    <row r="197" spans="1:4" x14ac:dyDescent="0.2">
      <c r="A197">
        <v>196</v>
      </c>
      <c r="B197" t="s">
        <v>197</v>
      </c>
      <c r="C197" t="s">
        <v>2727</v>
      </c>
      <c r="D197" t="s">
        <v>2708</v>
      </c>
    </row>
    <row r="198" spans="1:4" x14ac:dyDescent="0.2">
      <c r="A198">
        <v>197</v>
      </c>
      <c r="B198" t="s">
        <v>198</v>
      </c>
      <c r="C198" t="s">
        <v>2727</v>
      </c>
      <c r="D198" t="s">
        <v>2708</v>
      </c>
    </row>
    <row r="199" spans="1:4" x14ac:dyDescent="0.2">
      <c r="A199">
        <v>198</v>
      </c>
      <c r="B199" t="s">
        <v>199</v>
      </c>
      <c r="C199" t="s">
        <v>2727</v>
      </c>
      <c r="D199" t="s">
        <v>2708</v>
      </c>
    </row>
    <row r="200" spans="1:4" x14ac:dyDescent="0.2">
      <c r="A200">
        <v>199</v>
      </c>
      <c r="B200" t="s">
        <v>200</v>
      </c>
      <c r="C200" t="s">
        <v>2727</v>
      </c>
      <c r="D200" t="s">
        <v>2708</v>
      </c>
    </row>
    <row r="201" spans="1:4" x14ac:dyDescent="0.2">
      <c r="A201">
        <v>200</v>
      </c>
      <c r="B201" t="s">
        <v>201</v>
      </c>
      <c r="C201" t="s">
        <v>2727</v>
      </c>
      <c r="D201" t="s">
        <v>2708</v>
      </c>
    </row>
    <row r="202" spans="1:4" x14ac:dyDescent="0.2">
      <c r="A202">
        <v>201</v>
      </c>
      <c r="B202" t="s">
        <v>202</v>
      </c>
      <c r="C202" t="s">
        <v>2727</v>
      </c>
      <c r="D202" t="s">
        <v>2710</v>
      </c>
    </row>
    <row r="203" spans="1:4" x14ac:dyDescent="0.2">
      <c r="A203">
        <v>202</v>
      </c>
      <c r="B203" t="s">
        <v>203</v>
      </c>
      <c r="C203" t="s">
        <v>2727</v>
      </c>
      <c r="D203" t="s">
        <v>2708</v>
      </c>
    </row>
    <row r="204" spans="1:4" x14ac:dyDescent="0.2">
      <c r="A204">
        <v>203</v>
      </c>
      <c r="B204" t="s">
        <v>204</v>
      </c>
      <c r="C204" t="s">
        <v>2727</v>
      </c>
      <c r="D204" t="s">
        <v>2708</v>
      </c>
    </row>
    <row r="205" spans="1:4" x14ac:dyDescent="0.2">
      <c r="A205">
        <v>204</v>
      </c>
      <c r="B205" t="s">
        <v>205</v>
      </c>
      <c r="C205" t="s">
        <v>2727</v>
      </c>
      <c r="D205" t="s">
        <v>2715</v>
      </c>
    </row>
    <row r="206" spans="1:4" x14ac:dyDescent="0.2">
      <c r="A206">
        <v>205</v>
      </c>
      <c r="B206" t="s">
        <v>206</v>
      </c>
      <c r="C206" t="s">
        <v>2727</v>
      </c>
      <c r="D206" t="s">
        <v>2708</v>
      </c>
    </row>
    <row r="207" spans="1:4" x14ac:dyDescent="0.2">
      <c r="A207">
        <v>206</v>
      </c>
      <c r="B207" t="s">
        <v>207</v>
      </c>
      <c r="C207" t="s">
        <v>2727</v>
      </c>
      <c r="D207" t="s">
        <v>2708</v>
      </c>
    </row>
    <row r="208" spans="1:4" x14ac:dyDescent="0.2">
      <c r="A208">
        <v>207</v>
      </c>
      <c r="B208" t="s">
        <v>208</v>
      </c>
      <c r="C208" t="s">
        <v>2727</v>
      </c>
      <c r="D208" t="s">
        <v>2708</v>
      </c>
    </row>
    <row r="209" spans="1:4" x14ac:dyDescent="0.2">
      <c r="A209">
        <v>208</v>
      </c>
      <c r="B209" t="s">
        <v>209</v>
      </c>
      <c r="C209" t="s">
        <v>2727</v>
      </c>
      <c r="D209" t="s">
        <v>2708</v>
      </c>
    </row>
    <row r="210" spans="1:4" x14ac:dyDescent="0.2">
      <c r="A210">
        <v>209</v>
      </c>
      <c r="B210" t="s">
        <v>210</v>
      </c>
      <c r="C210" t="s">
        <v>2727</v>
      </c>
      <c r="D210" t="s">
        <v>2708</v>
      </c>
    </row>
    <row r="211" spans="1:4" x14ac:dyDescent="0.2">
      <c r="A211">
        <v>210</v>
      </c>
      <c r="B211" t="s">
        <v>211</v>
      </c>
      <c r="C211" t="s">
        <v>2727</v>
      </c>
      <c r="D211" t="s">
        <v>2708</v>
      </c>
    </row>
    <row r="212" spans="1:4" x14ac:dyDescent="0.2">
      <c r="A212">
        <v>211</v>
      </c>
      <c r="B212" t="s">
        <v>212</v>
      </c>
      <c r="C212" t="s">
        <v>2727</v>
      </c>
      <c r="D212" t="s">
        <v>2708</v>
      </c>
    </row>
    <row r="213" spans="1:4" x14ac:dyDescent="0.2">
      <c r="A213">
        <v>212</v>
      </c>
      <c r="B213" t="s">
        <v>213</v>
      </c>
      <c r="C213" t="s">
        <v>2727</v>
      </c>
      <c r="D213" t="s">
        <v>2722</v>
      </c>
    </row>
    <row r="214" spans="1:4" x14ac:dyDescent="0.2">
      <c r="A214">
        <v>213</v>
      </c>
      <c r="B214" t="s">
        <v>214</v>
      </c>
      <c r="C214" t="s">
        <v>2727</v>
      </c>
      <c r="D214" t="s">
        <v>2708</v>
      </c>
    </row>
    <row r="215" spans="1:4" x14ac:dyDescent="0.2">
      <c r="A215">
        <v>214</v>
      </c>
      <c r="B215" t="s">
        <v>215</v>
      </c>
      <c r="C215" t="s">
        <v>2727</v>
      </c>
      <c r="D215" t="s">
        <v>2708</v>
      </c>
    </row>
    <row r="216" spans="1:4" x14ac:dyDescent="0.2">
      <c r="A216">
        <v>215</v>
      </c>
      <c r="B216" t="s">
        <v>216</v>
      </c>
      <c r="C216" t="s">
        <v>2727</v>
      </c>
      <c r="D216" t="s">
        <v>2708</v>
      </c>
    </row>
    <row r="217" spans="1:4" x14ac:dyDescent="0.2">
      <c r="A217">
        <v>216</v>
      </c>
      <c r="B217" t="s">
        <v>217</v>
      </c>
      <c r="C217" t="s">
        <v>2727</v>
      </c>
      <c r="D217" t="s">
        <v>2708</v>
      </c>
    </row>
    <row r="218" spans="1:4" x14ac:dyDescent="0.2">
      <c r="A218">
        <v>217</v>
      </c>
      <c r="B218" t="s">
        <v>218</v>
      </c>
      <c r="C218" t="s">
        <v>2727</v>
      </c>
      <c r="D218" t="s">
        <v>2708</v>
      </c>
    </row>
    <row r="219" spans="1:4" x14ac:dyDescent="0.2">
      <c r="A219">
        <v>218</v>
      </c>
      <c r="B219" t="s">
        <v>219</v>
      </c>
      <c r="C219" t="s">
        <v>2727</v>
      </c>
      <c r="D219" t="s">
        <v>2708</v>
      </c>
    </row>
    <row r="220" spans="1:4" x14ac:dyDescent="0.2">
      <c r="A220">
        <v>219</v>
      </c>
      <c r="B220" t="s">
        <v>220</v>
      </c>
      <c r="C220" t="s">
        <v>2727</v>
      </c>
      <c r="D220" t="s">
        <v>2715</v>
      </c>
    </row>
    <row r="221" spans="1:4" x14ac:dyDescent="0.2">
      <c r="A221">
        <v>220</v>
      </c>
      <c r="B221" t="s">
        <v>221</v>
      </c>
      <c r="C221" t="s">
        <v>2727</v>
      </c>
      <c r="D221" t="s">
        <v>2708</v>
      </c>
    </row>
    <row r="222" spans="1:4" x14ac:dyDescent="0.2">
      <c r="A222">
        <v>221</v>
      </c>
      <c r="B222" t="s">
        <v>222</v>
      </c>
      <c r="C222" t="s">
        <v>2727</v>
      </c>
      <c r="D222" t="s">
        <v>2708</v>
      </c>
    </row>
    <row r="223" spans="1:4" x14ac:dyDescent="0.2">
      <c r="A223">
        <v>222</v>
      </c>
      <c r="B223" t="s">
        <v>223</v>
      </c>
      <c r="C223" t="s">
        <v>2727</v>
      </c>
      <c r="D223" t="s">
        <v>2710</v>
      </c>
    </row>
    <row r="224" spans="1:4" x14ac:dyDescent="0.2">
      <c r="A224">
        <v>223</v>
      </c>
      <c r="B224" t="s">
        <v>224</v>
      </c>
      <c r="C224" t="s">
        <v>2727</v>
      </c>
      <c r="D224" t="s">
        <v>2708</v>
      </c>
    </row>
    <row r="225" spans="1:4" x14ac:dyDescent="0.2">
      <c r="A225">
        <v>224</v>
      </c>
      <c r="B225" t="s">
        <v>225</v>
      </c>
      <c r="C225" t="s">
        <v>2727</v>
      </c>
      <c r="D225" t="s">
        <v>2708</v>
      </c>
    </row>
    <row r="226" spans="1:4" x14ac:dyDescent="0.2">
      <c r="A226">
        <v>225</v>
      </c>
      <c r="B226" t="s">
        <v>226</v>
      </c>
      <c r="C226" t="s">
        <v>2727</v>
      </c>
      <c r="D226" t="s">
        <v>2708</v>
      </c>
    </row>
    <row r="227" spans="1:4" x14ac:dyDescent="0.2">
      <c r="A227" t="s">
        <v>227</v>
      </c>
      <c r="C227" t="s">
        <v>2727</v>
      </c>
      <c r="D227" t="s">
        <v>2708</v>
      </c>
    </row>
    <row r="228" spans="1:4" x14ac:dyDescent="0.2">
      <c r="A228">
        <v>226</v>
      </c>
      <c r="B228" t="s">
        <v>228</v>
      </c>
      <c r="C228" t="s">
        <v>2727</v>
      </c>
      <c r="D228" t="s">
        <v>2708</v>
      </c>
    </row>
    <row r="229" spans="1:4" x14ac:dyDescent="0.2">
      <c r="A229">
        <v>227</v>
      </c>
      <c r="B229" t="s">
        <v>229</v>
      </c>
      <c r="C229" t="s">
        <v>2727</v>
      </c>
      <c r="D229" t="s">
        <v>2708</v>
      </c>
    </row>
    <row r="230" spans="1:4" x14ac:dyDescent="0.2">
      <c r="A230">
        <v>228</v>
      </c>
      <c r="B230" t="s">
        <v>230</v>
      </c>
      <c r="C230" t="s">
        <v>2727</v>
      </c>
      <c r="D230" t="s">
        <v>2708</v>
      </c>
    </row>
    <row r="231" spans="1:4" x14ac:dyDescent="0.2">
      <c r="A231">
        <v>229</v>
      </c>
      <c r="B231" t="s">
        <v>231</v>
      </c>
      <c r="C231" t="s">
        <v>2727</v>
      </c>
      <c r="D231" t="s">
        <v>2708</v>
      </c>
    </row>
    <row r="232" spans="1:4" x14ac:dyDescent="0.2">
      <c r="A232">
        <v>230</v>
      </c>
      <c r="B232" t="s">
        <v>232</v>
      </c>
      <c r="C232" t="s">
        <v>2727</v>
      </c>
      <c r="D232" t="s">
        <v>2710</v>
      </c>
    </row>
    <row r="233" spans="1:4" x14ac:dyDescent="0.2">
      <c r="A233">
        <v>231</v>
      </c>
      <c r="B233" t="s">
        <v>233</v>
      </c>
      <c r="C233" t="s">
        <v>2727</v>
      </c>
      <c r="D233" t="s">
        <v>2708</v>
      </c>
    </row>
    <row r="234" spans="1:4" x14ac:dyDescent="0.2">
      <c r="A234">
        <v>232</v>
      </c>
      <c r="B234" t="s">
        <v>234</v>
      </c>
      <c r="C234" t="s">
        <v>2727</v>
      </c>
      <c r="D234" t="s">
        <v>2709</v>
      </c>
    </row>
    <row r="235" spans="1:4" x14ac:dyDescent="0.2">
      <c r="A235">
        <v>233</v>
      </c>
      <c r="B235" t="s">
        <v>235</v>
      </c>
      <c r="C235" t="s">
        <v>2727</v>
      </c>
      <c r="D235" t="s">
        <v>2710</v>
      </c>
    </row>
    <row r="236" spans="1:4" x14ac:dyDescent="0.2">
      <c r="A236">
        <v>234</v>
      </c>
      <c r="B236" t="s">
        <v>236</v>
      </c>
      <c r="C236" t="s">
        <v>2727</v>
      </c>
      <c r="D236" t="s">
        <v>2708</v>
      </c>
    </row>
    <row r="237" spans="1:4" x14ac:dyDescent="0.2">
      <c r="A237">
        <v>235</v>
      </c>
      <c r="B237" t="s">
        <v>237</v>
      </c>
      <c r="C237" t="s">
        <v>2727</v>
      </c>
      <c r="D237" t="s">
        <v>2708</v>
      </c>
    </row>
    <row r="238" spans="1:4" x14ac:dyDescent="0.2">
      <c r="A238">
        <v>236</v>
      </c>
      <c r="B238" t="s">
        <v>238</v>
      </c>
      <c r="C238" t="s">
        <v>2727</v>
      </c>
      <c r="D238" t="s">
        <v>2708</v>
      </c>
    </row>
    <row r="239" spans="1:4" x14ac:dyDescent="0.2">
      <c r="A239">
        <v>237</v>
      </c>
      <c r="B239" t="s">
        <v>239</v>
      </c>
      <c r="C239" t="s">
        <v>2727</v>
      </c>
      <c r="D239" t="s">
        <v>2716</v>
      </c>
    </row>
    <row r="240" spans="1:4" x14ac:dyDescent="0.2">
      <c r="A240">
        <v>238</v>
      </c>
      <c r="B240" t="s">
        <v>240</v>
      </c>
      <c r="C240" t="s">
        <v>2727</v>
      </c>
      <c r="D240" t="s">
        <v>2708</v>
      </c>
    </row>
    <row r="241" spans="1:4" x14ac:dyDescent="0.2">
      <c r="A241">
        <v>239</v>
      </c>
      <c r="B241" t="s">
        <v>241</v>
      </c>
      <c r="C241" t="s">
        <v>2727</v>
      </c>
      <c r="D241" t="s">
        <v>2708</v>
      </c>
    </row>
    <row r="242" spans="1:4" x14ac:dyDescent="0.2">
      <c r="A242">
        <v>240</v>
      </c>
      <c r="B242" t="s">
        <v>242</v>
      </c>
      <c r="C242" t="s">
        <v>2727</v>
      </c>
      <c r="D242" t="s">
        <v>2708</v>
      </c>
    </row>
    <row r="243" spans="1:4" x14ac:dyDescent="0.2">
      <c r="A243">
        <v>241</v>
      </c>
      <c r="B243" t="s">
        <v>243</v>
      </c>
      <c r="C243" t="s">
        <v>2727</v>
      </c>
      <c r="D243" t="s">
        <v>2708</v>
      </c>
    </row>
    <row r="244" spans="1:4" x14ac:dyDescent="0.2">
      <c r="A244">
        <v>242</v>
      </c>
      <c r="B244" t="s">
        <v>244</v>
      </c>
      <c r="C244" t="s">
        <v>2727</v>
      </c>
      <c r="D244" t="s">
        <v>2708</v>
      </c>
    </row>
    <row r="245" spans="1:4" x14ac:dyDescent="0.2">
      <c r="A245">
        <v>243</v>
      </c>
      <c r="B245" t="s">
        <v>245</v>
      </c>
      <c r="C245" t="s">
        <v>2727</v>
      </c>
      <c r="D245" t="s">
        <v>2708</v>
      </c>
    </row>
    <row r="246" spans="1:4" x14ac:dyDescent="0.2">
      <c r="A246">
        <v>244</v>
      </c>
      <c r="B246" t="s">
        <v>246</v>
      </c>
      <c r="C246" t="s">
        <v>2727</v>
      </c>
      <c r="D246" t="s">
        <v>2708</v>
      </c>
    </row>
    <row r="247" spans="1:4" x14ac:dyDescent="0.2">
      <c r="A247">
        <v>245</v>
      </c>
      <c r="B247" t="s">
        <v>247</v>
      </c>
      <c r="C247" t="s">
        <v>2727</v>
      </c>
      <c r="D247" t="s">
        <v>2708</v>
      </c>
    </row>
    <row r="248" spans="1:4" x14ac:dyDescent="0.2">
      <c r="A248">
        <v>246</v>
      </c>
      <c r="B248" t="s">
        <v>248</v>
      </c>
      <c r="C248" t="s">
        <v>2727</v>
      </c>
      <c r="D248" t="s">
        <v>2709</v>
      </c>
    </row>
    <row r="249" spans="1:4" x14ac:dyDescent="0.2">
      <c r="A249">
        <v>247</v>
      </c>
      <c r="B249" t="s">
        <v>249</v>
      </c>
      <c r="C249" t="s">
        <v>2728</v>
      </c>
      <c r="D249" t="s">
        <v>2729</v>
      </c>
    </row>
    <row r="250" spans="1:4" x14ac:dyDescent="0.2">
      <c r="A250">
        <v>248</v>
      </c>
      <c r="B250" t="s">
        <v>250</v>
      </c>
      <c r="C250" t="s">
        <v>2727</v>
      </c>
      <c r="D250" t="s">
        <v>2709</v>
      </c>
    </row>
    <row r="251" spans="1:4" x14ac:dyDescent="0.2">
      <c r="A251">
        <v>249</v>
      </c>
      <c r="B251" t="s">
        <v>251</v>
      </c>
      <c r="C251" t="s">
        <v>2727</v>
      </c>
      <c r="D251" t="s">
        <v>2708</v>
      </c>
    </row>
    <row r="252" spans="1:4" x14ac:dyDescent="0.2">
      <c r="A252">
        <v>250</v>
      </c>
      <c r="B252" t="s">
        <v>252</v>
      </c>
      <c r="C252" t="s">
        <v>2727</v>
      </c>
      <c r="D252" t="s">
        <v>2708</v>
      </c>
    </row>
    <row r="253" spans="1:4" x14ac:dyDescent="0.2">
      <c r="A253">
        <v>251</v>
      </c>
      <c r="B253" t="s">
        <v>253</v>
      </c>
      <c r="C253" t="s">
        <v>2727</v>
      </c>
      <c r="D253" t="s">
        <v>2708</v>
      </c>
    </row>
    <row r="254" spans="1:4" x14ac:dyDescent="0.2">
      <c r="A254">
        <v>252</v>
      </c>
      <c r="B254" t="s">
        <v>254</v>
      </c>
      <c r="C254" t="s">
        <v>2727</v>
      </c>
      <c r="D254" t="s">
        <v>2708</v>
      </c>
    </row>
    <row r="255" spans="1:4" x14ac:dyDescent="0.2">
      <c r="A255">
        <v>253</v>
      </c>
      <c r="B255" t="s">
        <v>255</v>
      </c>
      <c r="C255" t="s">
        <v>2727</v>
      </c>
      <c r="D255" t="s">
        <v>2708</v>
      </c>
    </row>
    <row r="256" spans="1:4" x14ac:dyDescent="0.2">
      <c r="A256">
        <v>254</v>
      </c>
      <c r="B256" t="s">
        <v>256</v>
      </c>
      <c r="C256" t="s">
        <v>2727</v>
      </c>
      <c r="D256" t="s">
        <v>2708</v>
      </c>
    </row>
    <row r="257" spans="1:4" x14ac:dyDescent="0.2">
      <c r="A257">
        <v>255</v>
      </c>
      <c r="B257" t="s">
        <v>257</v>
      </c>
      <c r="C257" t="s">
        <v>2727</v>
      </c>
      <c r="D257" t="s">
        <v>2708</v>
      </c>
    </row>
    <row r="258" spans="1:4" x14ac:dyDescent="0.2">
      <c r="A258">
        <v>256</v>
      </c>
      <c r="B258" t="s">
        <v>258</v>
      </c>
      <c r="C258" t="s">
        <v>2727</v>
      </c>
      <c r="D258" t="s">
        <v>2708</v>
      </c>
    </row>
    <row r="259" spans="1:4" x14ac:dyDescent="0.2">
      <c r="A259">
        <v>257</v>
      </c>
      <c r="B259" t="s">
        <v>259</v>
      </c>
      <c r="C259" t="s">
        <v>2727</v>
      </c>
      <c r="D259" t="s">
        <v>2708</v>
      </c>
    </row>
    <row r="260" spans="1:4" x14ac:dyDescent="0.2">
      <c r="A260">
        <v>258</v>
      </c>
      <c r="B260" t="s">
        <v>260</v>
      </c>
      <c r="C260" t="s">
        <v>2727</v>
      </c>
      <c r="D260" t="s">
        <v>2708</v>
      </c>
    </row>
    <row r="261" spans="1:4" x14ac:dyDescent="0.2">
      <c r="A261">
        <v>259</v>
      </c>
      <c r="B261" t="s">
        <v>261</v>
      </c>
      <c r="C261" t="s">
        <v>2727</v>
      </c>
      <c r="D261" t="s">
        <v>2708</v>
      </c>
    </row>
    <row r="262" spans="1:4" x14ac:dyDescent="0.2">
      <c r="A262">
        <v>260</v>
      </c>
      <c r="B262" t="s">
        <v>262</v>
      </c>
      <c r="C262" t="s">
        <v>2727</v>
      </c>
      <c r="D262" t="s">
        <v>2708</v>
      </c>
    </row>
    <row r="263" spans="1:4" x14ac:dyDescent="0.2">
      <c r="A263">
        <v>261</v>
      </c>
      <c r="B263" t="s">
        <v>263</v>
      </c>
      <c r="C263" t="s">
        <v>2727</v>
      </c>
      <c r="D263" t="s">
        <v>2709</v>
      </c>
    </row>
    <row r="264" spans="1:4" x14ac:dyDescent="0.2">
      <c r="A264">
        <v>262</v>
      </c>
      <c r="B264" t="s">
        <v>264</v>
      </c>
      <c r="C264" t="s">
        <v>2727</v>
      </c>
      <c r="D264" t="s">
        <v>2708</v>
      </c>
    </row>
    <row r="265" spans="1:4" x14ac:dyDescent="0.2">
      <c r="A265">
        <v>263</v>
      </c>
      <c r="B265" t="s">
        <v>265</v>
      </c>
      <c r="C265" t="s">
        <v>2727</v>
      </c>
      <c r="D265" t="s">
        <v>2708</v>
      </c>
    </row>
    <row r="266" spans="1:4" x14ac:dyDescent="0.2">
      <c r="A266">
        <v>264</v>
      </c>
      <c r="B266" t="s">
        <v>266</v>
      </c>
      <c r="C266" t="s">
        <v>2727</v>
      </c>
      <c r="D266" t="s">
        <v>2708</v>
      </c>
    </row>
    <row r="267" spans="1:4" x14ac:dyDescent="0.2">
      <c r="A267">
        <v>265</v>
      </c>
      <c r="B267" t="s">
        <v>267</v>
      </c>
      <c r="C267" t="s">
        <v>2727</v>
      </c>
      <c r="D267" t="s">
        <v>2708</v>
      </c>
    </row>
    <row r="268" spans="1:4" x14ac:dyDescent="0.2">
      <c r="A268">
        <v>266</v>
      </c>
      <c r="B268" t="s">
        <v>268</v>
      </c>
      <c r="C268" t="s">
        <v>2727</v>
      </c>
      <c r="D268" t="s">
        <v>2708</v>
      </c>
    </row>
    <row r="269" spans="1:4" x14ac:dyDescent="0.2">
      <c r="A269">
        <v>267</v>
      </c>
      <c r="B269" t="s">
        <v>269</v>
      </c>
      <c r="C269" t="s">
        <v>2727</v>
      </c>
      <c r="D269" t="s">
        <v>2708</v>
      </c>
    </row>
    <row r="270" spans="1:4" x14ac:dyDescent="0.2">
      <c r="A270">
        <v>268</v>
      </c>
      <c r="B270" t="s">
        <v>270</v>
      </c>
      <c r="C270" t="s">
        <v>2727</v>
      </c>
      <c r="D270" t="s">
        <v>2708</v>
      </c>
    </row>
    <row r="271" spans="1:4" x14ac:dyDescent="0.2">
      <c r="A271">
        <v>269</v>
      </c>
      <c r="B271" t="s">
        <v>271</v>
      </c>
      <c r="C271" t="s">
        <v>2727</v>
      </c>
      <c r="D271" t="s">
        <v>2708</v>
      </c>
    </row>
    <row r="272" spans="1:4" x14ac:dyDescent="0.2">
      <c r="A272">
        <v>270</v>
      </c>
      <c r="B272" t="s">
        <v>272</v>
      </c>
      <c r="C272" t="s">
        <v>2727</v>
      </c>
      <c r="D272" t="s">
        <v>2708</v>
      </c>
    </row>
    <row r="273" spans="1:4" x14ac:dyDescent="0.2">
      <c r="A273">
        <v>271</v>
      </c>
      <c r="B273" t="s">
        <v>273</v>
      </c>
      <c r="C273" t="s">
        <v>2727</v>
      </c>
      <c r="D273" t="s">
        <v>2708</v>
      </c>
    </row>
    <row r="274" spans="1:4" x14ac:dyDescent="0.2">
      <c r="A274">
        <v>272</v>
      </c>
      <c r="B274" t="s">
        <v>274</v>
      </c>
      <c r="C274" t="s">
        <v>2727</v>
      </c>
      <c r="D274" t="s">
        <v>2708</v>
      </c>
    </row>
    <row r="275" spans="1:4" x14ac:dyDescent="0.2">
      <c r="A275">
        <v>273</v>
      </c>
      <c r="B275" t="s">
        <v>275</v>
      </c>
      <c r="C275" t="s">
        <v>2727</v>
      </c>
      <c r="D275" t="s">
        <v>2708</v>
      </c>
    </row>
    <row r="276" spans="1:4" x14ac:dyDescent="0.2">
      <c r="A276">
        <v>274</v>
      </c>
      <c r="B276" t="s">
        <v>276</v>
      </c>
      <c r="C276" t="s">
        <v>2727</v>
      </c>
      <c r="D276" t="s">
        <v>2708</v>
      </c>
    </row>
    <row r="277" spans="1:4" x14ac:dyDescent="0.2">
      <c r="A277">
        <v>275</v>
      </c>
      <c r="B277" t="s">
        <v>277</v>
      </c>
      <c r="C277" t="s">
        <v>2727</v>
      </c>
      <c r="D277" t="s">
        <v>2708</v>
      </c>
    </row>
    <row r="278" spans="1:4" x14ac:dyDescent="0.2">
      <c r="A278">
        <v>276</v>
      </c>
      <c r="B278" t="s">
        <v>278</v>
      </c>
      <c r="C278" t="s">
        <v>2727</v>
      </c>
      <c r="D278" t="s">
        <v>2710</v>
      </c>
    </row>
    <row r="279" spans="1:4" x14ac:dyDescent="0.2">
      <c r="A279">
        <v>277</v>
      </c>
      <c r="B279" t="s">
        <v>279</v>
      </c>
      <c r="C279" t="s">
        <v>2727</v>
      </c>
      <c r="D279" t="s">
        <v>2708</v>
      </c>
    </row>
    <row r="280" spans="1:4" x14ac:dyDescent="0.2">
      <c r="A280">
        <v>278</v>
      </c>
      <c r="B280" t="s">
        <v>280</v>
      </c>
      <c r="C280" t="s">
        <v>2727</v>
      </c>
      <c r="D280" t="s">
        <v>2708</v>
      </c>
    </row>
    <row r="281" spans="1:4" x14ac:dyDescent="0.2">
      <c r="A281">
        <v>279</v>
      </c>
      <c r="B281" t="s">
        <v>281</v>
      </c>
      <c r="C281" t="s">
        <v>2727</v>
      </c>
      <c r="D281" t="s">
        <v>2708</v>
      </c>
    </row>
    <row r="282" spans="1:4" x14ac:dyDescent="0.2">
      <c r="A282">
        <v>280</v>
      </c>
      <c r="B282" t="s">
        <v>282</v>
      </c>
      <c r="C282" t="s">
        <v>2727</v>
      </c>
      <c r="D282" t="s">
        <v>2708</v>
      </c>
    </row>
    <row r="283" spans="1:4" x14ac:dyDescent="0.2">
      <c r="A283">
        <v>281</v>
      </c>
      <c r="B283" t="s">
        <v>283</v>
      </c>
      <c r="C283" t="s">
        <v>2727</v>
      </c>
      <c r="D283" t="s">
        <v>2708</v>
      </c>
    </row>
    <row r="284" spans="1:4" x14ac:dyDescent="0.2">
      <c r="A284">
        <v>282</v>
      </c>
      <c r="B284" t="s">
        <v>284</v>
      </c>
      <c r="C284" t="s">
        <v>2727</v>
      </c>
      <c r="D284" t="s">
        <v>2708</v>
      </c>
    </row>
    <row r="285" spans="1:4" x14ac:dyDescent="0.2">
      <c r="A285">
        <v>283</v>
      </c>
      <c r="B285" t="s">
        <v>285</v>
      </c>
      <c r="C285" t="s">
        <v>2727</v>
      </c>
      <c r="D285" t="s">
        <v>2708</v>
      </c>
    </row>
    <row r="286" spans="1:4" x14ac:dyDescent="0.2">
      <c r="A286">
        <v>284</v>
      </c>
      <c r="B286" t="s">
        <v>286</v>
      </c>
      <c r="C286" t="s">
        <v>2727</v>
      </c>
      <c r="D286" t="s">
        <v>2708</v>
      </c>
    </row>
    <row r="287" spans="1:4" x14ac:dyDescent="0.2">
      <c r="A287">
        <v>285</v>
      </c>
      <c r="B287" t="s">
        <v>287</v>
      </c>
      <c r="C287" t="s">
        <v>2727</v>
      </c>
      <c r="D287" t="s">
        <v>2708</v>
      </c>
    </row>
    <row r="288" spans="1:4" x14ac:dyDescent="0.2">
      <c r="A288">
        <v>286</v>
      </c>
      <c r="B288" t="s">
        <v>288</v>
      </c>
      <c r="C288" t="s">
        <v>2727</v>
      </c>
      <c r="D288" t="s">
        <v>2708</v>
      </c>
    </row>
    <row r="289" spans="1:4" x14ac:dyDescent="0.2">
      <c r="A289">
        <v>287</v>
      </c>
      <c r="B289" t="s">
        <v>289</v>
      </c>
      <c r="C289" t="s">
        <v>2727</v>
      </c>
      <c r="D289" t="s">
        <v>2708</v>
      </c>
    </row>
    <row r="290" spans="1:4" x14ac:dyDescent="0.2">
      <c r="A290">
        <v>288</v>
      </c>
      <c r="B290" t="s">
        <v>290</v>
      </c>
      <c r="C290" t="s">
        <v>2727</v>
      </c>
      <c r="D290" t="s">
        <v>2708</v>
      </c>
    </row>
    <row r="291" spans="1:4" x14ac:dyDescent="0.2">
      <c r="A291">
        <v>289</v>
      </c>
      <c r="B291" t="s">
        <v>291</v>
      </c>
      <c r="C291" t="s">
        <v>2727</v>
      </c>
      <c r="D291" t="s">
        <v>2708</v>
      </c>
    </row>
    <row r="292" spans="1:4" x14ac:dyDescent="0.2">
      <c r="A292">
        <v>290</v>
      </c>
      <c r="B292" t="s">
        <v>292</v>
      </c>
      <c r="C292" t="s">
        <v>2727</v>
      </c>
      <c r="D292" t="s">
        <v>2708</v>
      </c>
    </row>
    <row r="293" spans="1:4" x14ac:dyDescent="0.2">
      <c r="A293">
        <v>291</v>
      </c>
      <c r="B293" t="s">
        <v>293</v>
      </c>
      <c r="C293" t="s">
        <v>2727</v>
      </c>
      <c r="D293" t="s">
        <v>2708</v>
      </c>
    </row>
    <row r="294" spans="1:4" x14ac:dyDescent="0.2">
      <c r="A294">
        <v>292</v>
      </c>
      <c r="B294" t="s">
        <v>294</v>
      </c>
      <c r="C294" t="s">
        <v>2727</v>
      </c>
      <c r="D294" t="s">
        <v>2708</v>
      </c>
    </row>
    <row r="295" spans="1:4" x14ac:dyDescent="0.2">
      <c r="A295">
        <v>293</v>
      </c>
      <c r="B295" t="s">
        <v>295</v>
      </c>
      <c r="C295" t="s">
        <v>2727</v>
      </c>
      <c r="D295" t="s">
        <v>2708</v>
      </c>
    </row>
    <row r="296" spans="1:4" x14ac:dyDescent="0.2">
      <c r="A296">
        <v>294</v>
      </c>
      <c r="B296" t="s">
        <v>296</v>
      </c>
      <c r="C296" t="s">
        <v>2727</v>
      </c>
      <c r="D296" t="s">
        <v>2708</v>
      </c>
    </row>
    <row r="297" spans="1:4" x14ac:dyDescent="0.2">
      <c r="A297">
        <v>295</v>
      </c>
      <c r="B297" t="s">
        <v>297</v>
      </c>
      <c r="C297" t="s">
        <v>2727</v>
      </c>
      <c r="D297" t="s">
        <v>2708</v>
      </c>
    </row>
    <row r="298" spans="1:4" x14ac:dyDescent="0.2">
      <c r="A298">
        <v>296</v>
      </c>
      <c r="B298" t="s">
        <v>298</v>
      </c>
      <c r="C298" t="s">
        <v>2727</v>
      </c>
      <c r="D298" t="s">
        <v>2708</v>
      </c>
    </row>
    <row r="299" spans="1:4" x14ac:dyDescent="0.2">
      <c r="A299">
        <v>297</v>
      </c>
      <c r="B299" t="s">
        <v>299</v>
      </c>
      <c r="C299" t="s">
        <v>2727</v>
      </c>
      <c r="D299" t="s">
        <v>2708</v>
      </c>
    </row>
    <row r="300" spans="1:4" x14ac:dyDescent="0.2">
      <c r="A300">
        <v>298</v>
      </c>
      <c r="B300" t="s">
        <v>300</v>
      </c>
      <c r="C300" t="s">
        <v>2727</v>
      </c>
      <c r="D300" t="s">
        <v>2708</v>
      </c>
    </row>
    <row r="301" spans="1:4" x14ac:dyDescent="0.2">
      <c r="A301">
        <v>299</v>
      </c>
      <c r="B301" t="s">
        <v>301</v>
      </c>
      <c r="C301" t="s">
        <v>2727</v>
      </c>
      <c r="D301" t="s">
        <v>2708</v>
      </c>
    </row>
    <row r="302" spans="1:4" x14ac:dyDescent="0.2">
      <c r="A302">
        <v>300</v>
      </c>
      <c r="B302" t="s">
        <v>302</v>
      </c>
      <c r="C302" t="s">
        <v>2727</v>
      </c>
      <c r="D302" t="s">
        <v>2708</v>
      </c>
    </row>
    <row r="303" spans="1:4" x14ac:dyDescent="0.2">
      <c r="A303">
        <v>301</v>
      </c>
      <c r="B303" t="s">
        <v>303</v>
      </c>
      <c r="C303" t="s">
        <v>2727</v>
      </c>
      <c r="D303" t="s">
        <v>2708</v>
      </c>
    </row>
    <row r="304" spans="1:4" x14ac:dyDescent="0.2">
      <c r="A304">
        <v>302</v>
      </c>
      <c r="B304" t="s">
        <v>304</v>
      </c>
      <c r="C304" t="s">
        <v>2727</v>
      </c>
      <c r="D304" t="s">
        <v>2709</v>
      </c>
    </row>
    <row r="305" spans="1:4" x14ac:dyDescent="0.2">
      <c r="A305">
        <v>303</v>
      </c>
      <c r="B305" t="s">
        <v>305</v>
      </c>
      <c r="C305" t="s">
        <v>2727</v>
      </c>
      <c r="D305" t="s">
        <v>2708</v>
      </c>
    </row>
    <row r="306" spans="1:4" x14ac:dyDescent="0.2">
      <c r="A306">
        <v>304</v>
      </c>
      <c r="B306" t="s">
        <v>306</v>
      </c>
      <c r="C306" t="s">
        <v>2727</v>
      </c>
      <c r="D306" t="s">
        <v>2708</v>
      </c>
    </row>
    <row r="307" spans="1:4" x14ac:dyDescent="0.2">
      <c r="A307">
        <v>305</v>
      </c>
      <c r="B307" t="s">
        <v>307</v>
      </c>
      <c r="C307" t="s">
        <v>2727</v>
      </c>
      <c r="D307" t="s">
        <v>2708</v>
      </c>
    </row>
    <row r="308" spans="1:4" x14ac:dyDescent="0.2">
      <c r="A308">
        <v>306</v>
      </c>
      <c r="B308" t="s">
        <v>308</v>
      </c>
      <c r="C308" t="s">
        <v>2727</v>
      </c>
      <c r="D308" t="s">
        <v>2708</v>
      </c>
    </row>
    <row r="309" spans="1:4" x14ac:dyDescent="0.2">
      <c r="A309">
        <v>307</v>
      </c>
      <c r="B309" t="s">
        <v>309</v>
      </c>
      <c r="C309" t="s">
        <v>2727</v>
      </c>
      <c r="D309" t="s">
        <v>2708</v>
      </c>
    </row>
    <row r="310" spans="1:4" x14ac:dyDescent="0.2">
      <c r="A310">
        <v>308</v>
      </c>
      <c r="B310" t="s">
        <v>310</v>
      </c>
      <c r="C310" t="s">
        <v>2727</v>
      </c>
      <c r="D310" t="s">
        <v>2708</v>
      </c>
    </row>
    <row r="311" spans="1:4" x14ac:dyDescent="0.2">
      <c r="A311">
        <v>309</v>
      </c>
      <c r="B311" t="s">
        <v>311</v>
      </c>
      <c r="C311" t="s">
        <v>2727</v>
      </c>
      <c r="D311" t="s">
        <v>2708</v>
      </c>
    </row>
    <row r="312" spans="1:4" x14ac:dyDescent="0.2">
      <c r="A312">
        <v>310</v>
      </c>
      <c r="B312" t="s">
        <v>312</v>
      </c>
      <c r="C312" t="s">
        <v>2727</v>
      </c>
      <c r="D312" t="s">
        <v>2708</v>
      </c>
    </row>
    <row r="313" spans="1:4" x14ac:dyDescent="0.2">
      <c r="A313">
        <v>311</v>
      </c>
      <c r="B313" t="s">
        <v>313</v>
      </c>
      <c r="C313" t="s">
        <v>2727</v>
      </c>
      <c r="D313" t="s">
        <v>2708</v>
      </c>
    </row>
    <row r="314" spans="1:4" x14ac:dyDescent="0.2">
      <c r="A314">
        <v>312</v>
      </c>
      <c r="B314" t="s">
        <v>314</v>
      </c>
      <c r="C314" t="s">
        <v>2727</v>
      </c>
      <c r="D314" t="s">
        <v>2708</v>
      </c>
    </row>
    <row r="315" spans="1:4" x14ac:dyDescent="0.2">
      <c r="A315">
        <v>313</v>
      </c>
      <c r="B315" t="s">
        <v>315</v>
      </c>
      <c r="C315" t="s">
        <v>2727</v>
      </c>
      <c r="D315" t="s">
        <v>2710</v>
      </c>
    </row>
    <row r="316" spans="1:4" x14ac:dyDescent="0.2">
      <c r="A316" t="s">
        <v>316</v>
      </c>
      <c r="C316" t="s">
        <v>2727</v>
      </c>
      <c r="D316" t="s">
        <v>2708</v>
      </c>
    </row>
    <row r="317" spans="1:4" x14ac:dyDescent="0.2">
      <c r="A317">
        <v>314</v>
      </c>
      <c r="B317" t="s">
        <v>317</v>
      </c>
      <c r="C317" t="s">
        <v>2727</v>
      </c>
      <c r="D317" t="s">
        <v>2708</v>
      </c>
    </row>
    <row r="318" spans="1:4" x14ac:dyDescent="0.2">
      <c r="A318">
        <v>315</v>
      </c>
      <c r="B318" t="s">
        <v>318</v>
      </c>
      <c r="C318" t="s">
        <v>2727</v>
      </c>
      <c r="D318" t="s">
        <v>2708</v>
      </c>
    </row>
    <row r="319" spans="1:4" x14ac:dyDescent="0.2">
      <c r="A319">
        <v>316</v>
      </c>
      <c r="B319" t="s">
        <v>319</v>
      </c>
      <c r="C319" t="s">
        <v>2727</v>
      </c>
      <c r="D319" t="s">
        <v>2708</v>
      </c>
    </row>
    <row r="320" spans="1:4" x14ac:dyDescent="0.2">
      <c r="A320">
        <v>317</v>
      </c>
      <c r="B320" t="s">
        <v>320</v>
      </c>
      <c r="C320" t="s">
        <v>2727</v>
      </c>
      <c r="D320" t="s">
        <v>2708</v>
      </c>
    </row>
    <row r="321" spans="1:4" x14ac:dyDescent="0.2">
      <c r="A321">
        <v>318</v>
      </c>
      <c r="B321" t="s">
        <v>321</v>
      </c>
      <c r="C321" t="s">
        <v>2727</v>
      </c>
      <c r="D321" t="s">
        <v>2708</v>
      </c>
    </row>
    <row r="322" spans="1:4" x14ac:dyDescent="0.2">
      <c r="A322">
        <v>319</v>
      </c>
      <c r="B322" t="s">
        <v>322</v>
      </c>
      <c r="C322" t="s">
        <v>2727</v>
      </c>
      <c r="D322" t="s">
        <v>2708</v>
      </c>
    </row>
    <row r="323" spans="1:4" x14ac:dyDescent="0.2">
      <c r="A323">
        <v>320</v>
      </c>
      <c r="B323" t="s">
        <v>323</v>
      </c>
      <c r="C323" t="s">
        <v>2727</v>
      </c>
      <c r="D323" t="s">
        <v>2717</v>
      </c>
    </row>
    <row r="324" spans="1:4" x14ac:dyDescent="0.2">
      <c r="A324">
        <v>321</v>
      </c>
      <c r="B324" t="s">
        <v>324</v>
      </c>
      <c r="C324" t="s">
        <v>2727</v>
      </c>
      <c r="D324" t="s">
        <v>2708</v>
      </c>
    </row>
    <row r="325" spans="1:4" x14ac:dyDescent="0.2">
      <c r="A325">
        <v>322</v>
      </c>
      <c r="B325" t="s">
        <v>325</v>
      </c>
      <c r="C325" t="s">
        <v>2727</v>
      </c>
      <c r="D325" t="s">
        <v>2708</v>
      </c>
    </row>
    <row r="326" spans="1:4" x14ac:dyDescent="0.2">
      <c r="A326">
        <v>323</v>
      </c>
      <c r="B326" t="s">
        <v>326</v>
      </c>
      <c r="C326" t="s">
        <v>2727</v>
      </c>
      <c r="D326" t="s">
        <v>2710</v>
      </c>
    </row>
    <row r="327" spans="1:4" x14ac:dyDescent="0.2">
      <c r="A327">
        <v>324</v>
      </c>
      <c r="B327" t="s">
        <v>327</v>
      </c>
      <c r="C327" t="s">
        <v>2727</v>
      </c>
      <c r="D327" t="s">
        <v>2708</v>
      </c>
    </row>
    <row r="328" spans="1:4" x14ac:dyDescent="0.2">
      <c r="A328">
        <v>325</v>
      </c>
      <c r="B328" t="s">
        <v>328</v>
      </c>
      <c r="C328" t="s">
        <v>2727</v>
      </c>
      <c r="D328" t="s">
        <v>2708</v>
      </c>
    </row>
    <row r="329" spans="1:4" x14ac:dyDescent="0.2">
      <c r="A329">
        <v>326</v>
      </c>
      <c r="B329" t="s">
        <v>329</v>
      </c>
      <c r="C329" t="s">
        <v>2727</v>
      </c>
      <c r="D329" t="s">
        <v>2708</v>
      </c>
    </row>
    <row r="330" spans="1:4" x14ac:dyDescent="0.2">
      <c r="A330">
        <v>327</v>
      </c>
      <c r="B330" t="s">
        <v>330</v>
      </c>
      <c r="C330" t="s">
        <v>2727</v>
      </c>
      <c r="D330" t="s">
        <v>2708</v>
      </c>
    </row>
    <row r="331" spans="1:4" x14ac:dyDescent="0.2">
      <c r="A331">
        <v>328</v>
      </c>
      <c r="B331" t="s">
        <v>331</v>
      </c>
      <c r="C331" t="s">
        <v>2727</v>
      </c>
      <c r="D331" t="s">
        <v>2708</v>
      </c>
    </row>
    <row r="332" spans="1:4" x14ac:dyDescent="0.2">
      <c r="A332">
        <v>329</v>
      </c>
      <c r="B332" t="s">
        <v>332</v>
      </c>
      <c r="C332" t="s">
        <v>2727</v>
      </c>
      <c r="D332" t="s">
        <v>2708</v>
      </c>
    </row>
    <row r="333" spans="1:4" x14ac:dyDescent="0.2">
      <c r="A333">
        <v>330</v>
      </c>
      <c r="B333" t="s">
        <v>333</v>
      </c>
      <c r="C333" t="s">
        <v>2727</v>
      </c>
      <c r="D333" t="s">
        <v>2708</v>
      </c>
    </row>
    <row r="334" spans="1:4" x14ac:dyDescent="0.2">
      <c r="A334">
        <v>331</v>
      </c>
      <c r="B334" t="s">
        <v>334</v>
      </c>
      <c r="C334" t="s">
        <v>2727</v>
      </c>
      <c r="D334" t="s">
        <v>2708</v>
      </c>
    </row>
    <row r="335" spans="1:4" x14ac:dyDescent="0.2">
      <c r="A335">
        <v>332</v>
      </c>
      <c r="B335" t="s">
        <v>335</v>
      </c>
      <c r="C335" t="s">
        <v>2727</v>
      </c>
      <c r="D335" t="s">
        <v>2708</v>
      </c>
    </row>
    <row r="336" spans="1:4" x14ac:dyDescent="0.2">
      <c r="A336">
        <v>333</v>
      </c>
      <c r="B336" t="s">
        <v>336</v>
      </c>
      <c r="C336" t="s">
        <v>2727</v>
      </c>
      <c r="D336" t="s">
        <v>2710</v>
      </c>
    </row>
    <row r="337" spans="1:4" x14ac:dyDescent="0.2">
      <c r="A337">
        <v>334</v>
      </c>
      <c r="B337" t="s">
        <v>337</v>
      </c>
      <c r="C337" t="s">
        <v>2727</v>
      </c>
      <c r="D337" t="s">
        <v>2708</v>
      </c>
    </row>
    <row r="338" spans="1:4" x14ac:dyDescent="0.2">
      <c r="A338">
        <v>335</v>
      </c>
      <c r="B338" t="s">
        <v>338</v>
      </c>
      <c r="C338" t="s">
        <v>2727</v>
      </c>
      <c r="D338" t="s">
        <v>2708</v>
      </c>
    </row>
    <row r="339" spans="1:4" x14ac:dyDescent="0.2">
      <c r="A339">
        <v>336</v>
      </c>
      <c r="B339" t="s">
        <v>339</v>
      </c>
      <c r="C339" t="s">
        <v>2727</v>
      </c>
      <c r="D339" t="s">
        <v>2710</v>
      </c>
    </row>
    <row r="340" spans="1:4" x14ac:dyDescent="0.2">
      <c r="A340">
        <v>337</v>
      </c>
      <c r="B340" t="s">
        <v>340</v>
      </c>
      <c r="C340" t="s">
        <v>2727</v>
      </c>
      <c r="D340" t="s">
        <v>2708</v>
      </c>
    </row>
    <row r="341" spans="1:4" x14ac:dyDescent="0.2">
      <c r="A341">
        <v>338</v>
      </c>
      <c r="B341" t="s">
        <v>341</v>
      </c>
      <c r="C341" t="s">
        <v>2727</v>
      </c>
      <c r="D341" t="s">
        <v>2708</v>
      </c>
    </row>
    <row r="342" spans="1:4" x14ac:dyDescent="0.2">
      <c r="A342">
        <v>339</v>
      </c>
      <c r="B342" t="s">
        <v>342</v>
      </c>
      <c r="C342" t="s">
        <v>2727</v>
      </c>
      <c r="D342" t="s">
        <v>2708</v>
      </c>
    </row>
    <row r="343" spans="1:4" x14ac:dyDescent="0.2">
      <c r="A343">
        <v>340</v>
      </c>
      <c r="B343" t="s">
        <v>343</v>
      </c>
      <c r="C343" t="s">
        <v>2727</v>
      </c>
      <c r="D343" t="s">
        <v>2708</v>
      </c>
    </row>
    <row r="344" spans="1:4" x14ac:dyDescent="0.2">
      <c r="A344">
        <v>341</v>
      </c>
      <c r="B344" t="s">
        <v>344</v>
      </c>
      <c r="C344" t="s">
        <v>2727</v>
      </c>
      <c r="D344" t="s">
        <v>2708</v>
      </c>
    </row>
    <row r="345" spans="1:4" x14ac:dyDescent="0.2">
      <c r="A345">
        <v>342</v>
      </c>
      <c r="B345" t="s">
        <v>345</v>
      </c>
      <c r="C345" t="s">
        <v>2727</v>
      </c>
      <c r="D345" t="s">
        <v>2708</v>
      </c>
    </row>
    <row r="346" spans="1:4" x14ac:dyDescent="0.2">
      <c r="A346">
        <v>343</v>
      </c>
      <c r="B346" t="s">
        <v>346</v>
      </c>
      <c r="C346" t="s">
        <v>2727</v>
      </c>
      <c r="D346" t="s">
        <v>2708</v>
      </c>
    </row>
    <row r="347" spans="1:4" x14ac:dyDescent="0.2">
      <c r="A347">
        <v>344</v>
      </c>
      <c r="B347" t="s">
        <v>347</v>
      </c>
      <c r="C347" t="s">
        <v>2727</v>
      </c>
      <c r="D347" t="s">
        <v>2708</v>
      </c>
    </row>
    <row r="348" spans="1:4" x14ac:dyDescent="0.2">
      <c r="A348">
        <v>345</v>
      </c>
      <c r="B348" t="s">
        <v>348</v>
      </c>
      <c r="C348" t="s">
        <v>2727</v>
      </c>
      <c r="D348" t="s">
        <v>2708</v>
      </c>
    </row>
    <row r="349" spans="1:4" x14ac:dyDescent="0.2">
      <c r="A349">
        <v>346</v>
      </c>
      <c r="B349" t="s">
        <v>349</v>
      </c>
      <c r="C349" t="s">
        <v>2727</v>
      </c>
      <c r="D349" t="s">
        <v>2708</v>
      </c>
    </row>
    <row r="350" spans="1:4" x14ac:dyDescent="0.2">
      <c r="A350">
        <v>347</v>
      </c>
      <c r="B350" t="s">
        <v>350</v>
      </c>
      <c r="C350" t="s">
        <v>2727</v>
      </c>
      <c r="D350" t="s">
        <v>2708</v>
      </c>
    </row>
    <row r="351" spans="1:4" x14ac:dyDescent="0.2">
      <c r="A351">
        <v>349</v>
      </c>
      <c r="B351" t="s">
        <v>351</v>
      </c>
      <c r="C351" t="s">
        <v>2727</v>
      </c>
      <c r="D351" t="s">
        <v>2708</v>
      </c>
    </row>
    <row r="352" spans="1:4" x14ac:dyDescent="0.2">
      <c r="A352">
        <v>350</v>
      </c>
      <c r="B352" t="s">
        <v>352</v>
      </c>
      <c r="C352" t="s">
        <v>2727</v>
      </c>
      <c r="D352" t="s">
        <v>2708</v>
      </c>
    </row>
    <row r="353" spans="1:4" x14ac:dyDescent="0.2">
      <c r="A353">
        <v>351</v>
      </c>
      <c r="B353" t="s">
        <v>353</v>
      </c>
      <c r="C353" t="s">
        <v>2727</v>
      </c>
      <c r="D353" t="s">
        <v>2708</v>
      </c>
    </row>
    <row r="354" spans="1:4" x14ac:dyDescent="0.2">
      <c r="A354">
        <v>352</v>
      </c>
      <c r="B354" t="s">
        <v>354</v>
      </c>
      <c r="C354" t="s">
        <v>2727</v>
      </c>
      <c r="D354" t="s">
        <v>2708</v>
      </c>
    </row>
    <row r="355" spans="1:4" x14ac:dyDescent="0.2">
      <c r="A355">
        <v>353</v>
      </c>
      <c r="B355" t="s">
        <v>355</v>
      </c>
      <c r="C355" t="s">
        <v>2727</v>
      </c>
      <c r="D355" t="s">
        <v>2708</v>
      </c>
    </row>
    <row r="356" spans="1:4" x14ac:dyDescent="0.2">
      <c r="A356">
        <v>354</v>
      </c>
      <c r="B356" t="s">
        <v>356</v>
      </c>
      <c r="C356" t="s">
        <v>2727</v>
      </c>
      <c r="D356" t="s">
        <v>2708</v>
      </c>
    </row>
    <row r="357" spans="1:4" x14ac:dyDescent="0.2">
      <c r="A357">
        <v>355</v>
      </c>
      <c r="B357" t="s">
        <v>357</v>
      </c>
      <c r="C357" t="s">
        <v>2727</v>
      </c>
      <c r="D357" t="s">
        <v>2708</v>
      </c>
    </row>
    <row r="358" spans="1:4" x14ac:dyDescent="0.2">
      <c r="A358">
        <v>356</v>
      </c>
      <c r="B358" t="s">
        <v>358</v>
      </c>
      <c r="C358" t="s">
        <v>2727</v>
      </c>
      <c r="D358" t="s">
        <v>2708</v>
      </c>
    </row>
    <row r="359" spans="1:4" x14ac:dyDescent="0.2">
      <c r="A359">
        <v>357</v>
      </c>
      <c r="B359" t="s">
        <v>359</v>
      </c>
      <c r="C359" t="s">
        <v>2727</v>
      </c>
      <c r="D359" t="s">
        <v>2708</v>
      </c>
    </row>
    <row r="360" spans="1:4" x14ac:dyDescent="0.2">
      <c r="A360">
        <v>358</v>
      </c>
      <c r="B360" t="s">
        <v>360</v>
      </c>
      <c r="C360" t="s">
        <v>2727</v>
      </c>
      <c r="D360" t="s">
        <v>2708</v>
      </c>
    </row>
    <row r="361" spans="1:4" x14ac:dyDescent="0.2">
      <c r="A361">
        <v>359</v>
      </c>
      <c r="B361" t="s">
        <v>361</v>
      </c>
      <c r="C361" t="s">
        <v>2727</v>
      </c>
      <c r="D361" t="s">
        <v>2708</v>
      </c>
    </row>
    <row r="362" spans="1:4" x14ac:dyDescent="0.2">
      <c r="A362">
        <v>360</v>
      </c>
      <c r="B362" t="s">
        <v>362</v>
      </c>
      <c r="C362" t="s">
        <v>2727</v>
      </c>
      <c r="D362" t="s">
        <v>2708</v>
      </c>
    </row>
    <row r="363" spans="1:4" x14ac:dyDescent="0.2">
      <c r="A363">
        <v>361</v>
      </c>
      <c r="B363" t="s">
        <v>363</v>
      </c>
      <c r="C363" t="s">
        <v>2727</v>
      </c>
      <c r="D363" t="s">
        <v>2708</v>
      </c>
    </row>
    <row r="364" spans="1:4" x14ac:dyDescent="0.2">
      <c r="A364">
        <v>362</v>
      </c>
      <c r="B364" t="s">
        <v>364</v>
      </c>
      <c r="C364" t="s">
        <v>2727</v>
      </c>
      <c r="D364" t="s">
        <v>2708</v>
      </c>
    </row>
    <row r="365" spans="1:4" x14ac:dyDescent="0.2">
      <c r="A365">
        <v>363</v>
      </c>
      <c r="B365" t="s">
        <v>365</v>
      </c>
      <c r="C365" t="s">
        <v>2727</v>
      </c>
      <c r="D365" t="s">
        <v>2708</v>
      </c>
    </row>
    <row r="366" spans="1:4" x14ac:dyDescent="0.2">
      <c r="A366">
        <v>364</v>
      </c>
      <c r="B366" t="s">
        <v>366</v>
      </c>
      <c r="C366" t="s">
        <v>2727</v>
      </c>
      <c r="D366" t="s">
        <v>2708</v>
      </c>
    </row>
    <row r="367" spans="1:4" x14ac:dyDescent="0.2">
      <c r="A367">
        <v>365</v>
      </c>
      <c r="B367" t="s">
        <v>367</v>
      </c>
      <c r="C367" t="s">
        <v>2727</v>
      </c>
      <c r="D367" t="s">
        <v>2708</v>
      </c>
    </row>
    <row r="368" spans="1:4" x14ac:dyDescent="0.2">
      <c r="A368">
        <v>366</v>
      </c>
      <c r="B368" t="s">
        <v>368</v>
      </c>
      <c r="C368" t="s">
        <v>2727</v>
      </c>
      <c r="D368" t="s">
        <v>2708</v>
      </c>
    </row>
    <row r="369" spans="1:4" x14ac:dyDescent="0.2">
      <c r="A369">
        <v>367</v>
      </c>
      <c r="B369" t="s">
        <v>369</v>
      </c>
      <c r="C369" t="s">
        <v>2727</v>
      </c>
      <c r="D369" t="s">
        <v>2708</v>
      </c>
    </row>
    <row r="370" spans="1:4" x14ac:dyDescent="0.2">
      <c r="A370">
        <v>368</v>
      </c>
      <c r="B370" t="s">
        <v>370</v>
      </c>
      <c r="C370" t="s">
        <v>2727</v>
      </c>
      <c r="D370" t="s">
        <v>2709</v>
      </c>
    </row>
    <row r="371" spans="1:4" x14ac:dyDescent="0.2">
      <c r="A371">
        <v>369</v>
      </c>
      <c r="B371" t="s">
        <v>371</v>
      </c>
      <c r="C371" t="s">
        <v>2727</v>
      </c>
      <c r="D371" t="s">
        <v>2708</v>
      </c>
    </row>
    <row r="372" spans="1:4" x14ac:dyDescent="0.2">
      <c r="A372">
        <v>370</v>
      </c>
      <c r="B372" t="s">
        <v>372</v>
      </c>
      <c r="C372" t="s">
        <v>2727</v>
      </c>
      <c r="D372" t="s">
        <v>2708</v>
      </c>
    </row>
    <row r="373" spans="1:4" x14ac:dyDescent="0.2">
      <c r="A373">
        <v>371</v>
      </c>
      <c r="B373" t="s">
        <v>373</v>
      </c>
      <c r="C373" t="s">
        <v>2727</v>
      </c>
      <c r="D373" t="s">
        <v>2708</v>
      </c>
    </row>
    <row r="374" spans="1:4" x14ac:dyDescent="0.2">
      <c r="A374">
        <v>372</v>
      </c>
      <c r="B374" t="s">
        <v>374</v>
      </c>
      <c r="C374" t="s">
        <v>2727</v>
      </c>
      <c r="D374" t="s">
        <v>2708</v>
      </c>
    </row>
    <row r="375" spans="1:4" x14ac:dyDescent="0.2">
      <c r="A375">
        <v>373</v>
      </c>
      <c r="B375" t="s">
        <v>375</v>
      </c>
      <c r="C375" t="s">
        <v>2727</v>
      </c>
      <c r="D375" t="s">
        <v>2708</v>
      </c>
    </row>
    <row r="376" spans="1:4" x14ac:dyDescent="0.2">
      <c r="A376">
        <v>374</v>
      </c>
      <c r="B376" t="s">
        <v>376</v>
      </c>
      <c r="C376" t="s">
        <v>2727</v>
      </c>
      <c r="D376" t="s">
        <v>2708</v>
      </c>
    </row>
    <row r="377" spans="1:4" x14ac:dyDescent="0.2">
      <c r="A377">
        <v>375</v>
      </c>
      <c r="B377" t="s">
        <v>377</v>
      </c>
      <c r="C377" t="s">
        <v>2727</v>
      </c>
      <c r="D377" t="s">
        <v>2708</v>
      </c>
    </row>
    <row r="378" spans="1:4" x14ac:dyDescent="0.2">
      <c r="A378">
        <v>376</v>
      </c>
      <c r="B378" t="s">
        <v>378</v>
      </c>
      <c r="C378" t="s">
        <v>2727</v>
      </c>
      <c r="D378" t="s">
        <v>2708</v>
      </c>
    </row>
    <row r="379" spans="1:4" x14ac:dyDescent="0.2">
      <c r="A379">
        <v>377</v>
      </c>
      <c r="B379" t="s">
        <v>379</v>
      </c>
      <c r="C379" t="s">
        <v>2727</v>
      </c>
      <c r="D379" t="s">
        <v>2708</v>
      </c>
    </row>
    <row r="380" spans="1:4" x14ac:dyDescent="0.2">
      <c r="A380">
        <v>378</v>
      </c>
      <c r="B380" t="s">
        <v>380</v>
      </c>
      <c r="C380" t="s">
        <v>2727</v>
      </c>
      <c r="D380" t="s">
        <v>2708</v>
      </c>
    </row>
    <row r="381" spans="1:4" x14ac:dyDescent="0.2">
      <c r="A381">
        <v>379</v>
      </c>
      <c r="B381" t="s">
        <v>381</v>
      </c>
      <c r="C381" t="s">
        <v>2727</v>
      </c>
      <c r="D381" t="s">
        <v>2708</v>
      </c>
    </row>
    <row r="382" spans="1:4" x14ac:dyDescent="0.2">
      <c r="A382">
        <v>380</v>
      </c>
      <c r="B382" t="s">
        <v>382</v>
      </c>
      <c r="C382" t="s">
        <v>2727</v>
      </c>
      <c r="D382" t="s">
        <v>2708</v>
      </c>
    </row>
    <row r="383" spans="1:4" x14ac:dyDescent="0.2">
      <c r="A383">
        <v>381</v>
      </c>
      <c r="B383" t="s">
        <v>383</v>
      </c>
      <c r="C383" t="s">
        <v>2727</v>
      </c>
      <c r="D383" t="s">
        <v>2708</v>
      </c>
    </row>
    <row r="384" spans="1:4" x14ac:dyDescent="0.2">
      <c r="A384">
        <v>382</v>
      </c>
      <c r="B384" t="s">
        <v>384</v>
      </c>
      <c r="C384" t="s">
        <v>2727</v>
      </c>
      <c r="D384" t="s">
        <v>2708</v>
      </c>
    </row>
    <row r="385" spans="1:4" x14ac:dyDescent="0.2">
      <c r="A385">
        <v>383</v>
      </c>
      <c r="B385" t="s">
        <v>385</v>
      </c>
      <c r="C385" t="s">
        <v>2727</v>
      </c>
      <c r="D385" t="s">
        <v>2708</v>
      </c>
    </row>
    <row r="386" spans="1:4" x14ac:dyDescent="0.2">
      <c r="A386">
        <v>384</v>
      </c>
      <c r="B386" t="s">
        <v>386</v>
      </c>
      <c r="C386" t="s">
        <v>2727</v>
      </c>
      <c r="D386" t="s">
        <v>2708</v>
      </c>
    </row>
    <row r="387" spans="1:4" x14ac:dyDescent="0.2">
      <c r="A387">
        <v>385</v>
      </c>
      <c r="B387" t="s">
        <v>387</v>
      </c>
      <c r="C387" t="s">
        <v>2727</v>
      </c>
      <c r="D387" t="s">
        <v>2708</v>
      </c>
    </row>
    <row r="388" spans="1:4" x14ac:dyDescent="0.2">
      <c r="A388">
        <v>386</v>
      </c>
      <c r="B388" t="s">
        <v>388</v>
      </c>
      <c r="C388" t="s">
        <v>2727</v>
      </c>
      <c r="D388" t="s">
        <v>2708</v>
      </c>
    </row>
    <row r="389" spans="1:4" x14ac:dyDescent="0.2">
      <c r="A389">
        <v>387</v>
      </c>
      <c r="B389" t="s">
        <v>389</v>
      </c>
      <c r="C389" t="s">
        <v>2727</v>
      </c>
      <c r="D389" t="s">
        <v>2708</v>
      </c>
    </row>
    <row r="390" spans="1:4" x14ac:dyDescent="0.2">
      <c r="A390">
        <v>388</v>
      </c>
      <c r="B390" t="s">
        <v>390</v>
      </c>
      <c r="C390" t="s">
        <v>2727</v>
      </c>
      <c r="D390" t="s">
        <v>2708</v>
      </c>
    </row>
    <row r="391" spans="1:4" x14ac:dyDescent="0.2">
      <c r="A391">
        <v>389</v>
      </c>
      <c r="B391" t="s">
        <v>391</v>
      </c>
      <c r="C391" t="s">
        <v>2727</v>
      </c>
      <c r="D391" t="s">
        <v>2708</v>
      </c>
    </row>
    <row r="392" spans="1:4" x14ac:dyDescent="0.2">
      <c r="A392">
        <v>390</v>
      </c>
      <c r="B392" t="s">
        <v>392</v>
      </c>
      <c r="C392" t="s">
        <v>2727</v>
      </c>
      <c r="D392" t="s">
        <v>2708</v>
      </c>
    </row>
    <row r="393" spans="1:4" x14ac:dyDescent="0.2">
      <c r="A393">
        <v>391</v>
      </c>
      <c r="B393" t="s">
        <v>393</v>
      </c>
      <c r="C393" t="s">
        <v>2727</v>
      </c>
      <c r="D393" t="s">
        <v>2708</v>
      </c>
    </row>
    <row r="394" spans="1:4" x14ac:dyDescent="0.2">
      <c r="A394">
        <v>392</v>
      </c>
      <c r="B394" t="s">
        <v>394</v>
      </c>
      <c r="C394" t="s">
        <v>2727</v>
      </c>
      <c r="D394" t="s">
        <v>2708</v>
      </c>
    </row>
    <row r="395" spans="1:4" x14ac:dyDescent="0.2">
      <c r="A395">
        <v>393</v>
      </c>
      <c r="B395" t="s">
        <v>395</v>
      </c>
      <c r="C395" t="s">
        <v>2727</v>
      </c>
      <c r="D395" t="s">
        <v>2708</v>
      </c>
    </row>
    <row r="396" spans="1:4" x14ac:dyDescent="0.2">
      <c r="A396">
        <v>394</v>
      </c>
      <c r="B396" t="s">
        <v>396</v>
      </c>
      <c r="C396" t="s">
        <v>2727</v>
      </c>
      <c r="D396" t="s">
        <v>2708</v>
      </c>
    </row>
    <row r="397" spans="1:4" x14ac:dyDescent="0.2">
      <c r="A397">
        <v>395</v>
      </c>
      <c r="B397" t="s">
        <v>397</v>
      </c>
      <c r="C397" t="s">
        <v>2727</v>
      </c>
      <c r="D397" t="s">
        <v>2708</v>
      </c>
    </row>
    <row r="398" spans="1:4" x14ac:dyDescent="0.2">
      <c r="A398">
        <v>396</v>
      </c>
      <c r="B398" t="s">
        <v>398</v>
      </c>
      <c r="C398" t="s">
        <v>2727</v>
      </c>
      <c r="D398" t="s">
        <v>2708</v>
      </c>
    </row>
    <row r="399" spans="1:4" x14ac:dyDescent="0.2">
      <c r="A399">
        <v>397</v>
      </c>
      <c r="B399" t="s">
        <v>399</v>
      </c>
      <c r="C399" t="s">
        <v>2727</v>
      </c>
      <c r="D399" t="s">
        <v>2708</v>
      </c>
    </row>
    <row r="400" spans="1:4" x14ac:dyDescent="0.2">
      <c r="A400">
        <v>398</v>
      </c>
      <c r="B400" t="s">
        <v>400</v>
      </c>
      <c r="C400" t="s">
        <v>2727</v>
      </c>
      <c r="D400" t="s">
        <v>2708</v>
      </c>
    </row>
    <row r="401" spans="1:4" x14ac:dyDescent="0.2">
      <c r="A401">
        <v>399</v>
      </c>
      <c r="B401" t="s">
        <v>401</v>
      </c>
      <c r="C401" t="s">
        <v>2727</v>
      </c>
      <c r="D401" t="s">
        <v>2708</v>
      </c>
    </row>
    <row r="402" spans="1:4" x14ac:dyDescent="0.2">
      <c r="A402">
        <v>400</v>
      </c>
      <c r="B402" t="s">
        <v>402</v>
      </c>
      <c r="C402" t="s">
        <v>2727</v>
      </c>
      <c r="D402" t="s">
        <v>2708</v>
      </c>
    </row>
    <row r="403" spans="1:4" x14ac:dyDescent="0.2">
      <c r="A403">
        <v>401</v>
      </c>
      <c r="B403" t="s">
        <v>403</v>
      </c>
      <c r="C403" t="s">
        <v>2727</v>
      </c>
      <c r="D403" t="s">
        <v>2708</v>
      </c>
    </row>
    <row r="404" spans="1:4" x14ac:dyDescent="0.2">
      <c r="A404">
        <v>402</v>
      </c>
      <c r="B404" t="s">
        <v>404</v>
      </c>
      <c r="C404" t="s">
        <v>2727</v>
      </c>
      <c r="D404" t="s">
        <v>2708</v>
      </c>
    </row>
    <row r="405" spans="1:4" x14ac:dyDescent="0.2">
      <c r="A405">
        <v>403</v>
      </c>
      <c r="B405" t="s">
        <v>405</v>
      </c>
      <c r="C405" t="s">
        <v>2727</v>
      </c>
      <c r="D405" t="s">
        <v>2708</v>
      </c>
    </row>
    <row r="406" spans="1:4" x14ac:dyDescent="0.2">
      <c r="A406">
        <v>404</v>
      </c>
      <c r="B406" t="s">
        <v>406</v>
      </c>
      <c r="C406" t="s">
        <v>2727</v>
      </c>
      <c r="D406" t="s">
        <v>2708</v>
      </c>
    </row>
    <row r="407" spans="1:4" x14ac:dyDescent="0.2">
      <c r="A407">
        <v>405</v>
      </c>
      <c r="B407" t="s">
        <v>407</v>
      </c>
      <c r="C407" t="s">
        <v>2727</v>
      </c>
      <c r="D407" t="s">
        <v>2708</v>
      </c>
    </row>
    <row r="408" spans="1:4" x14ac:dyDescent="0.2">
      <c r="A408">
        <v>406</v>
      </c>
      <c r="B408" t="s">
        <v>408</v>
      </c>
      <c r="C408" t="s">
        <v>2727</v>
      </c>
      <c r="D408" t="s">
        <v>2708</v>
      </c>
    </row>
    <row r="409" spans="1:4" x14ac:dyDescent="0.2">
      <c r="A409">
        <v>407</v>
      </c>
      <c r="B409" t="s">
        <v>409</v>
      </c>
      <c r="C409" t="s">
        <v>2727</v>
      </c>
      <c r="D409" t="s">
        <v>2708</v>
      </c>
    </row>
    <row r="410" spans="1:4" x14ac:dyDescent="0.2">
      <c r="A410">
        <v>408</v>
      </c>
      <c r="B410" t="s">
        <v>410</v>
      </c>
      <c r="C410" t="s">
        <v>2727</v>
      </c>
      <c r="D410" t="s">
        <v>2708</v>
      </c>
    </row>
    <row r="411" spans="1:4" x14ac:dyDescent="0.2">
      <c r="A411">
        <v>409</v>
      </c>
      <c r="B411" t="s">
        <v>411</v>
      </c>
      <c r="C411" t="s">
        <v>2727</v>
      </c>
      <c r="D411" t="s">
        <v>2708</v>
      </c>
    </row>
    <row r="412" spans="1:4" x14ac:dyDescent="0.2">
      <c r="A412">
        <v>410</v>
      </c>
      <c r="B412" t="s">
        <v>412</v>
      </c>
      <c r="C412" t="s">
        <v>2727</v>
      </c>
      <c r="D412" t="s">
        <v>2708</v>
      </c>
    </row>
    <row r="413" spans="1:4" x14ac:dyDescent="0.2">
      <c r="A413">
        <v>411</v>
      </c>
      <c r="B413" t="s">
        <v>413</v>
      </c>
      <c r="C413" t="s">
        <v>2727</v>
      </c>
      <c r="D413" t="s">
        <v>2708</v>
      </c>
    </row>
    <row r="414" spans="1:4" x14ac:dyDescent="0.2">
      <c r="A414">
        <v>412</v>
      </c>
      <c r="B414" t="s">
        <v>414</v>
      </c>
      <c r="C414" t="s">
        <v>2727</v>
      </c>
      <c r="D414" t="s">
        <v>2708</v>
      </c>
    </row>
    <row r="415" spans="1:4" x14ac:dyDescent="0.2">
      <c r="A415">
        <v>413</v>
      </c>
      <c r="B415" t="s">
        <v>415</v>
      </c>
      <c r="C415" t="s">
        <v>2728</v>
      </c>
      <c r="D415" t="s">
        <v>2729</v>
      </c>
    </row>
    <row r="416" spans="1:4" x14ac:dyDescent="0.2">
      <c r="A416">
        <v>414</v>
      </c>
      <c r="B416" t="s">
        <v>416</v>
      </c>
      <c r="C416" t="s">
        <v>2728</v>
      </c>
      <c r="D416" t="s">
        <v>2729</v>
      </c>
    </row>
    <row r="417" spans="1:4" x14ac:dyDescent="0.2">
      <c r="A417">
        <v>415</v>
      </c>
      <c r="B417" t="s">
        <v>417</v>
      </c>
      <c r="C417" t="s">
        <v>2727</v>
      </c>
      <c r="D417" t="s">
        <v>2708</v>
      </c>
    </row>
    <row r="418" spans="1:4" x14ac:dyDescent="0.2">
      <c r="A418">
        <v>416</v>
      </c>
      <c r="B418" t="s">
        <v>418</v>
      </c>
      <c r="C418" t="s">
        <v>2727</v>
      </c>
      <c r="D418" t="s">
        <v>2708</v>
      </c>
    </row>
    <row r="419" spans="1:4" x14ac:dyDescent="0.2">
      <c r="A419">
        <v>417</v>
      </c>
      <c r="B419" t="s">
        <v>419</v>
      </c>
      <c r="C419" t="s">
        <v>2727</v>
      </c>
      <c r="D419" t="s">
        <v>2708</v>
      </c>
    </row>
    <row r="420" spans="1:4" x14ac:dyDescent="0.2">
      <c r="A420">
        <v>418</v>
      </c>
      <c r="B420" t="s">
        <v>420</v>
      </c>
      <c r="C420" t="s">
        <v>2727</v>
      </c>
      <c r="D420" t="s">
        <v>2708</v>
      </c>
    </row>
    <row r="421" spans="1:4" x14ac:dyDescent="0.2">
      <c r="A421">
        <v>419</v>
      </c>
      <c r="B421" t="s">
        <v>421</v>
      </c>
      <c r="C421" t="s">
        <v>2727</v>
      </c>
      <c r="D421" t="s">
        <v>2708</v>
      </c>
    </row>
    <row r="422" spans="1:4" x14ac:dyDescent="0.2">
      <c r="A422">
        <v>420</v>
      </c>
      <c r="B422" t="s">
        <v>422</v>
      </c>
      <c r="C422" t="s">
        <v>2727</v>
      </c>
      <c r="D422" t="s">
        <v>2708</v>
      </c>
    </row>
    <row r="423" spans="1:4" x14ac:dyDescent="0.2">
      <c r="A423">
        <v>421</v>
      </c>
      <c r="B423" t="s">
        <v>423</v>
      </c>
      <c r="C423" t="s">
        <v>2727</v>
      </c>
      <c r="D423" t="s">
        <v>2708</v>
      </c>
    </row>
    <row r="424" spans="1:4" x14ac:dyDescent="0.2">
      <c r="A424">
        <v>422</v>
      </c>
      <c r="B424" t="s">
        <v>424</v>
      </c>
      <c r="C424" t="s">
        <v>2727</v>
      </c>
      <c r="D424" t="s">
        <v>2708</v>
      </c>
    </row>
    <row r="425" spans="1:4" x14ac:dyDescent="0.2">
      <c r="A425">
        <v>423</v>
      </c>
      <c r="B425" t="s">
        <v>425</v>
      </c>
      <c r="C425" t="s">
        <v>2727</v>
      </c>
      <c r="D425" t="s">
        <v>2708</v>
      </c>
    </row>
    <row r="426" spans="1:4" x14ac:dyDescent="0.2">
      <c r="A426">
        <v>424</v>
      </c>
      <c r="B426" t="s">
        <v>426</v>
      </c>
      <c r="C426" t="s">
        <v>2727</v>
      </c>
      <c r="D426" t="s">
        <v>2708</v>
      </c>
    </row>
    <row r="427" spans="1:4" x14ac:dyDescent="0.2">
      <c r="A427">
        <v>425</v>
      </c>
      <c r="B427" t="s">
        <v>427</v>
      </c>
      <c r="C427" t="s">
        <v>2727</v>
      </c>
      <c r="D427" t="s">
        <v>2708</v>
      </c>
    </row>
    <row r="428" spans="1:4" x14ac:dyDescent="0.2">
      <c r="A428">
        <v>426</v>
      </c>
      <c r="B428" t="s">
        <v>428</v>
      </c>
      <c r="C428" t="s">
        <v>2727</v>
      </c>
      <c r="D428" t="s">
        <v>2708</v>
      </c>
    </row>
    <row r="429" spans="1:4" x14ac:dyDescent="0.2">
      <c r="A429">
        <v>427</v>
      </c>
      <c r="B429" t="s">
        <v>429</v>
      </c>
      <c r="C429" t="s">
        <v>2727</v>
      </c>
      <c r="D429" t="s">
        <v>2708</v>
      </c>
    </row>
    <row r="430" spans="1:4" x14ac:dyDescent="0.2">
      <c r="A430">
        <v>428</v>
      </c>
      <c r="B430" t="s">
        <v>430</v>
      </c>
      <c r="C430" t="s">
        <v>2727</v>
      </c>
      <c r="D430" t="s">
        <v>2708</v>
      </c>
    </row>
    <row r="431" spans="1:4" x14ac:dyDescent="0.2">
      <c r="A431">
        <v>429</v>
      </c>
      <c r="B431" t="s">
        <v>431</v>
      </c>
      <c r="C431" t="s">
        <v>2727</v>
      </c>
      <c r="D431" t="s">
        <v>2708</v>
      </c>
    </row>
    <row r="432" spans="1:4" x14ac:dyDescent="0.2">
      <c r="A432">
        <v>430</v>
      </c>
      <c r="B432" t="s">
        <v>432</v>
      </c>
      <c r="C432" t="s">
        <v>2727</v>
      </c>
      <c r="D432" t="s">
        <v>2708</v>
      </c>
    </row>
    <row r="433" spans="1:4" x14ac:dyDescent="0.2">
      <c r="A433">
        <v>431</v>
      </c>
      <c r="B433" t="s">
        <v>433</v>
      </c>
      <c r="C433" t="s">
        <v>2727</v>
      </c>
      <c r="D433" t="s">
        <v>2708</v>
      </c>
    </row>
    <row r="434" spans="1:4" x14ac:dyDescent="0.2">
      <c r="A434">
        <v>432</v>
      </c>
      <c r="B434" t="s">
        <v>434</v>
      </c>
      <c r="C434" t="s">
        <v>2727</v>
      </c>
      <c r="D434" t="s">
        <v>2708</v>
      </c>
    </row>
    <row r="435" spans="1:4" x14ac:dyDescent="0.2">
      <c r="A435">
        <v>433</v>
      </c>
      <c r="B435" t="s">
        <v>435</v>
      </c>
      <c r="C435" t="s">
        <v>2727</v>
      </c>
      <c r="D435" t="s">
        <v>2709</v>
      </c>
    </row>
    <row r="436" spans="1:4" x14ac:dyDescent="0.2">
      <c r="A436">
        <v>434</v>
      </c>
      <c r="B436" t="s">
        <v>436</v>
      </c>
      <c r="C436" t="s">
        <v>2727</v>
      </c>
      <c r="D436" t="s">
        <v>2708</v>
      </c>
    </row>
    <row r="437" spans="1:4" x14ac:dyDescent="0.2">
      <c r="A437">
        <v>435</v>
      </c>
      <c r="B437" t="s">
        <v>437</v>
      </c>
      <c r="C437" t="s">
        <v>2727</v>
      </c>
      <c r="D437" t="s">
        <v>2708</v>
      </c>
    </row>
    <row r="438" spans="1:4" x14ac:dyDescent="0.2">
      <c r="A438">
        <v>436</v>
      </c>
      <c r="B438" t="s">
        <v>438</v>
      </c>
      <c r="C438" t="s">
        <v>2727</v>
      </c>
      <c r="D438" t="s">
        <v>2708</v>
      </c>
    </row>
    <row r="439" spans="1:4" x14ac:dyDescent="0.2">
      <c r="A439">
        <v>437</v>
      </c>
      <c r="B439" t="s">
        <v>439</v>
      </c>
      <c r="C439" t="s">
        <v>2727</v>
      </c>
      <c r="D439" t="s">
        <v>2708</v>
      </c>
    </row>
    <row r="440" spans="1:4" x14ac:dyDescent="0.2">
      <c r="A440">
        <v>438</v>
      </c>
      <c r="B440" t="s">
        <v>440</v>
      </c>
      <c r="C440" t="s">
        <v>2727</v>
      </c>
      <c r="D440" t="s">
        <v>2708</v>
      </c>
    </row>
    <row r="441" spans="1:4" x14ac:dyDescent="0.2">
      <c r="A441">
        <v>439</v>
      </c>
      <c r="B441" t="s">
        <v>441</v>
      </c>
      <c r="C441" t="s">
        <v>2727</v>
      </c>
      <c r="D441" t="s">
        <v>2708</v>
      </c>
    </row>
    <row r="442" spans="1:4" x14ac:dyDescent="0.2">
      <c r="A442">
        <v>440</v>
      </c>
      <c r="B442" t="s">
        <v>442</v>
      </c>
      <c r="C442" t="s">
        <v>2727</v>
      </c>
      <c r="D442" t="s">
        <v>2708</v>
      </c>
    </row>
    <row r="443" spans="1:4" x14ac:dyDescent="0.2">
      <c r="A443">
        <v>441</v>
      </c>
      <c r="B443" t="s">
        <v>443</v>
      </c>
      <c r="C443" t="s">
        <v>2727</v>
      </c>
      <c r="D443" t="s">
        <v>2708</v>
      </c>
    </row>
    <row r="444" spans="1:4" x14ac:dyDescent="0.2">
      <c r="A444">
        <v>442</v>
      </c>
      <c r="B444" t="s">
        <v>444</v>
      </c>
      <c r="C444" t="s">
        <v>2727</v>
      </c>
      <c r="D444" t="s">
        <v>2708</v>
      </c>
    </row>
    <row r="445" spans="1:4" x14ac:dyDescent="0.2">
      <c r="A445">
        <v>443</v>
      </c>
      <c r="B445" t="s">
        <v>445</v>
      </c>
      <c r="C445" t="s">
        <v>2727</v>
      </c>
      <c r="D445" t="s">
        <v>2708</v>
      </c>
    </row>
    <row r="446" spans="1:4" x14ac:dyDescent="0.2">
      <c r="A446">
        <v>444</v>
      </c>
      <c r="B446" t="s">
        <v>446</v>
      </c>
      <c r="C446" t="s">
        <v>2727</v>
      </c>
      <c r="D446" t="s">
        <v>2708</v>
      </c>
    </row>
    <row r="447" spans="1:4" x14ac:dyDescent="0.2">
      <c r="A447">
        <v>445</v>
      </c>
      <c r="B447" t="s">
        <v>447</v>
      </c>
      <c r="C447" t="s">
        <v>2727</v>
      </c>
      <c r="D447" t="s">
        <v>2708</v>
      </c>
    </row>
    <row r="448" spans="1:4" x14ac:dyDescent="0.2">
      <c r="A448">
        <v>446</v>
      </c>
      <c r="B448" t="s">
        <v>448</v>
      </c>
      <c r="C448" t="s">
        <v>2727</v>
      </c>
      <c r="D448" t="s">
        <v>2708</v>
      </c>
    </row>
    <row r="449" spans="1:4" x14ac:dyDescent="0.2">
      <c r="A449">
        <v>447</v>
      </c>
      <c r="B449" t="s">
        <v>449</v>
      </c>
      <c r="C449" t="s">
        <v>2727</v>
      </c>
      <c r="D449" t="s">
        <v>2708</v>
      </c>
    </row>
    <row r="450" spans="1:4" x14ac:dyDescent="0.2">
      <c r="A450">
        <v>448</v>
      </c>
      <c r="B450" t="s">
        <v>450</v>
      </c>
      <c r="C450" t="s">
        <v>2727</v>
      </c>
      <c r="D450" t="s">
        <v>2708</v>
      </c>
    </row>
    <row r="451" spans="1:4" x14ac:dyDescent="0.2">
      <c r="A451">
        <v>449</v>
      </c>
      <c r="B451" t="s">
        <v>451</v>
      </c>
      <c r="C451" t="s">
        <v>2727</v>
      </c>
      <c r="D451" t="s">
        <v>2708</v>
      </c>
    </row>
    <row r="452" spans="1:4" x14ac:dyDescent="0.2">
      <c r="A452">
        <v>450</v>
      </c>
      <c r="B452" t="s">
        <v>452</v>
      </c>
      <c r="C452" t="s">
        <v>2727</v>
      </c>
      <c r="D452" t="s">
        <v>2708</v>
      </c>
    </row>
    <row r="453" spans="1:4" x14ac:dyDescent="0.2">
      <c r="A453">
        <v>451</v>
      </c>
      <c r="B453" t="s">
        <v>453</v>
      </c>
      <c r="C453" t="s">
        <v>2727</v>
      </c>
      <c r="D453" t="s">
        <v>2708</v>
      </c>
    </row>
    <row r="454" spans="1:4" x14ac:dyDescent="0.2">
      <c r="A454">
        <v>452</v>
      </c>
      <c r="B454" t="s">
        <v>454</v>
      </c>
      <c r="C454" t="s">
        <v>2727</v>
      </c>
      <c r="D454" t="s">
        <v>2708</v>
      </c>
    </row>
    <row r="455" spans="1:4" x14ac:dyDescent="0.2">
      <c r="A455">
        <v>453</v>
      </c>
      <c r="B455" t="s">
        <v>455</v>
      </c>
      <c r="C455" t="s">
        <v>2727</v>
      </c>
      <c r="D455" t="s">
        <v>2708</v>
      </c>
    </row>
    <row r="456" spans="1:4" x14ac:dyDescent="0.2">
      <c r="A456">
        <v>454</v>
      </c>
      <c r="B456" t="s">
        <v>456</v>
      </c>
      <c r="C456" t="s">
        <v>2727</v>
      </c>
      <c r="D456" t="s">
        <v>2709</v>
      </c>
    </row>
    <row r="457" spans="1:4" x14ac:dyDescent="0.2">
      <c r="A457">
        <v>455</v>
      </c>
      <c r="B457" t="s">
        <v>457</v>
      </c>
      <c r="C457" t="s">
        <v>2727</v>
      </c>
      <c r="D457" t="s">
        <v>2708</v>
      </c>
    </row>
    <row r="458" spans="1:4" x14ac:dyDescent="0.2">
      <c r="A458">
        <v>456</v>
      </c>
      <c r="B458" t="s">
        <v>458</v>
      </c>
      <c r="C458" t="s">
        <v>2727</v>
      </c>
      <c r="D458" t="s">
        <v>2708</v>
      </c>
    </row>
    <row r="459" spans="1:4" x14ac:dyDescent="0.2">
      <c r="A459">
        <v>457</v>
      </c>
      <c r="B459" t="s">
        <v>459</v>
      </c>
      <c r="C459" t="s">
        <v>2727</v>
      </c>
      <c r="D459" t="s">
        <v>2708</v>
      </c>
    </row>
    <row r="460" spans="1:4" x14ac:dyDescent="0.2">
      <c r="A460">
        <v>458</v>
      </c>
      <c r="B460" t="s">
        <v>460</v>
      </c>
      <c r="C460" t="s">
        <v>2727</v>
      </c>
      <c r="D460" t="s">
        <v>2708</v>
      </c>
    </row>
    <row r="461" spans="1:4" x14ac:dyDescent="0.2">
      <c r="A461">
        <v>459</v>
      </c>
      <c r="B461" t="s">
        <v>461</v>
      </c>
      <c r="C461" t="s">
        <v>2727</v>
      </c>
      <c r="D461" t="s">
        <v>2708</v>
      </c>
    </row>
    <row r="462" spans="1:4" x14ac:dyDescent="0.2">
      <c r="A462">
        <v>460</v>
      </c>
      <c r="B462" t="s">
        <v>462</v>
      </c>
      <c r="C462" t="s">
        <v>2727</v>
      </c>
      <c r="D462" t="s">
        <v>2708</v>
      </c>
    </row>
    <row r="463" spans="1:4" x14ac:dyDescent="0.2">
      <c r="A463">
        <v>461</v>
      </c>
      <c r="B463" t="s">
        <v>463</v>
      </c>
      <c r="C463" t="s">
        <v>2727</v>
      </c>
      <c r="D463" t="s">
        <v>2708</v>
      </c>
    </row>
    <row r="464" spans="1:4" x14ac:dyDescent="0.2">
      <c r="A464">
        <v>462</v>
      </c>
      <c r="B464" t="s">
        <v>464</v>
      </c>
      <c r="C464" t="s">
        <v>2727</v>
      </c>
      <c r="D464" t="s">
        <v>2708</v>
      </c>
    </row>
    <row r="465" spans="1:4" x14ac:dyDescent="0.2">
      <c r="A465">
        <v>463</v>
      </c>
      <c r="B465" t="s">
        <v>465</v>
      </c>
      <c r="C465" t="s">
        <v>2727</v>
      </c>
      <c r="D465" t="s">
        <v>2708</v>
      </c>
    </row>
    <row r="466" spans="1:4" x14ac:dyDescent="0.2">
      <c r="A466">
        <v>464</v>
      </c>
      <c r="B466" t="s">
        <v>466</v>
      </c>
      <c r="C466" t="s">
        <v>2727</v>
      </c>
      <c r="D466" t="s">
        <v>2708</v>
      </c>
    </row>
    <row r="467" spans="1:4" x14ac:dyDescent="0.2">
      <c r="A467">
        <v>465</v>
      </c>
      <c r="B467" t="s">
        <v>467</v>
      </c>
      <c r="C467" t="s">
        <v>2727</v>
      </c>
      <c r="D467" t="s">
        <v>2708</v>
      </c>
    </row>
    <row r="468" spans="1:4" x14ac:dyDescent="0.2">
      <c r="A468">
        <v>466</v>
      </c>
      <c r="B468" t="s">
        <v>468</v>
      </c>
      <c r="C468" t="s">
        <v>2727</v>
      </c>
      <c r="D468" t="s">
        <v>2710</v>
      </c>
    </row>
    <row r="469" spans="1:4" x14ac:dyDescent="0.2">
      <c r="A469">
        <v>467</v>
      </c>
      <c r="B469" t="s">
        <v>469</v>
      </c>
      <c r="C469" t="s">
        <v>2727</v>
      </c>
      <c r="D469" t="s">
        <v>2708</v>
      </c>
    </row>
    <row r="470" spans="1:4" x14ac:dyDescent="0.2">
      <c r="A470">
        <v>468</v>
      </c>
      <c r="B470" t="s">
        <v>470</v>
      </c>
      <c r="C470" t="s">
        <v>2727</v>
      </c>
      <c r="D470" t="s">
        <v>2708</v>
      </c>
    </row>
    <row r="471" spans="1:4" x14ac:dyDescent="0.2">
      <c r="A471">
        <v>469</v>
      </c>
      <c r="B471" t="s">
        <v>471</v>
      </c>
      <c r="C471" t="s">
        <v>2727</v>
      </c>
      <c r="D471" t="s">
        <v>2708</v>
      </c>
    </row>
    <row r="472" spans="1:4" x14ac:dyDescent="0.2">
      <c r="A472">
        <v>470</v>
      </c>
      <c r="B472" t="s">
        <v>472</v>
      </c>
      <c r="C472" t="s">
        <v>2727</v>
      </c>
      <c r="D472" t="s">
        <v>2708</v>
      </c>
    </row>
    <row r="473" spans="1:4" x14ac:dyDescent="0.2">
      <c r="A473">
        <v>471</v>
      </c>
      <c r="B473" t="s">
        <v>473</v>
      </c>
      <c r="C473" t="s">
        <v>2727</v>
      </c>
      <c r="D473" t="s">
        <v>2708</v>
      </c>
    </row>
    <row r="474" spans="1:4" x14ac:dyDescent="0.2">
      <c r="A474">
        <v>472</v>
      </c>
      <c r="B474" t="s">
        <v>474</v>
      </c>
      <c r="C474" t="s">
        <v>2727</v>
      </c>
      <c r="D474" t="s">
        <v>2708</v>
      </c>
    </row>
    <row r="475" spans="1:4" x14ac:dyDescent="0.2">
      <c r="A475">
        <v>473</v>
      </c>
      <c r="B475" t="s">
        <v>475</v>
      </c>
      <c r="C475" t="s">
        <v>2727</v>
      </c>
      <c r="D475" t="s">
        <v>2708</v>
      </c>
    </row>
    <row r="476" spans="1:4" x14ac:dyDescent="0.2">
      <c r="A476">
        <v>474</v>
      </c>
      <c r="B476" t="s">
        <v>476</v>
      </c>
      <c r="C476" t="s">
        <v>2727</v>
      </c>
      <c r="D476" t="s">
        <v>2708</v>
      </c>
    </row>
    <row r="477" spans="1:4" x14ac:dyDescent="0.2">
      <c r="A477">
        <v>475</v>
      </c>
      <c r="B477" t="s">
        <v>477</v>
      </c>
      <c r="C477" t="s">
        <v>2727</v>
      </c>
      <c r="D477" t="s">
        <v>2709</v>
      </c>
    </row>
    <row r="478" spans="1:4" x14ac:dyDescent="0.2">
      <c r="A478">
        <v>476</v>
      </c>
      <c r="B478" t="s">
        <v>478</v>
      </c>
      <c r="C478" t="s">
        <v>2727</v>
      </c>
      <c r="D478" t="s">
        <v>2708</v>
      </c>
    </row>
    <row r="479" spans="1:4" x14ac:dyDescent="0.2">
      <c r="A479">
        <v>478</v>
      </c>
      <c r="B479" t="s">
        <v>479</v>
      </c>
      <c r="C479" t="s">
        <v>2727</v>
      </c>
      <c r="D479" t="s">
        <v>2708</v>
      </c>
    </row>
    <row r="480" spans="1:4" x14ac:dyDescent="0.2">
      <c r="A480">
        <v>479</v>
      </c>
      <c r="B480" t="s">
        <v>480</v>
      </c>
      <c r="C480" t="s">
        <v>2727</v>
      </c>
      <c r="D480" t="s">
        <v>2708</v>
      </c>
    </row>
    <row r="481" spans="1:4" x14ac:dyDescent="0.2">
      <c r="A481">
        <v>480</v>
      </c>
      <c r="B481" t="s">
        <v>481</v>
      </c>
      <c r="C481" t="s">
        <v>2727</v>
      </c>
      <c r="D481" t="s">
        <v>2709</v>
      </c>
    </row>
    <row r="482" spans="1:4" x14ac:dyDescent="0.2">
      <c r="A482">
        <v>481</v>
      </c>
      <c r="B482" t="s">
        <v>482</v>
      </c>
      <c r="C482" t="s">
        <v>2727</v>
      </c>
      <c r="D482" t="s">
        <v>2708</v>
      </c>
    </row>
    <row r="483" spans="1:4" x14ac:dyDescent="0.2">
      <c r="A483">
        <v>482</v>
      </c>
      <c r="B483" t="s">
        <v>483</v>
      </c>
      <c r="C483" t="s">
        <v>2727</v>
      </c>
      <c r="D483" t="s">
        <v>2708</v>
      </c>
    </row>
    <row r="484" spans="1:4" x14ac:dyDescent="0.2">
      <c r="A484">
        <v>483</v>
      </c>
      <c r="B484" t="s">
        <v>484</v>
      </c>
      <c r="C484" t="s">
        <v>2727</v>
      </c>
      <c r="D484" t="s">
        <v>2708</v>
      </c>
    </row>
    <row r="485" spans="1:4" x14ac:dyDescent="0.2">
      <c r="A485" t="s">
        <v>485</v>
      </c>
      <c r="C485" t="s">
        <v>2727</v>
      </c>
      <c r="D485" t="s">
        <v>2708</v>
      </c>
    </row>
    <row r="486" spans="1:4" x14ac:dyDescent="0.2">
      <c r="A486">
        <v>484</v>
      </c>
      <c r="B486" t="s">
        <v>486</v>
      </c>
      <c r="C486" t="s">
        <v>2727</v>
      </c>
      <c r="D486" t="s">
        <v>2708</v>
      </c>
    </row>
    <row r="487" spans="1:4" x14ac:dyDescent="0.2">
      <c r="A487">
        <v>485</v>
      </c>
      <c r="B487" t="s">
        <v>487</v>
      </c>
      <c r="C487" t="s">
        <v>2727</v>
      </c>
      <c r="D487" t="s">
        <v>2708</v>
      </c>
    </row>
    <row r="488" spans="1:4" x14ac:dyDescent="0.2">
      <c r="A488">
        <v>486</v>
      </c>
      <c r="B488" t="s">
        <v>488</v>
      </c>
      <c r="C488" t="s">
        <v>2727</v>
      </c>
      <c r="D488" t="s">
        <v>2708</v>
      </c>
    </row>
    <row r="489" spans="1:4" x14ac:dyDescent="0.2">
      <c r="A489">
        <v>487</v>
      </c>
      <c r="B489" t="s">
        <v>489</v>
      </c>
      <c r="C489" t="s">
        <v>2727</v>
      </c>
      <c r="D489" t="s">
        <v>2708</v>
      </c>
    </row>
    <row r="490" spans="1:4" x14ac:dyDescent="0.2">
      <c r="A490">
        <v>488</v>
      </c>
      <c r="B490" t="s">
        <v>490</v>
      </c>
      <c r="C490" t="s">
        <v>2727</v>
      </c>
      <c r="D490" t="s">
        <v>2708</v>
      </c>
    </row>
    <row r="491" spans="1:4" x14ac:dyDescent="0.2">
      <c r="A491">
        <v>489</v>
      </c>
      <c r="B491" t="s">
        <v>491</v>
      </c>
      <c r="C491" t="s">
        <v>2727</v>
      </c>
      <c r="D491" t="s">
        <v>2708</v>
      </c>
    </row>
    <row r="492" spans="1:4" x14ac:dyDescent="0.2">
      <c r="A492">
        <v>490</v>
      </c>
      <c r="B492" t="s">
        <v>492</v>
      </c>
      <c r="C492" t="s">
        <v>2727</v>
      </c>
      <c r="D492" t="s">
        <v>2708</v>
      </c>
    </row>
    <row r="493" spans="1:4" x14ac:dyDescent="0.2">
      <c r="A493">
        <v>491</v>
      </c>
      <c r="B493" t="s">
        <v>493</v>
      </c>
      <c r="C493" t="s">
        <v>2727</v>
      </c>
      <c r="D493" t="s">
        <v>2708</v>
      </c>
    </row>
    <row r="494" spans="1:4" x14ac:dyDescent="0.2">
      <c r="A494">
        <v>492</v>
      </c>
      <c r="B494" t="s">
        <v>494</v>
      </c>
      <c r="C494" t="s">
        <v>2727</v>
      </c>
      <c r="D494" t="s">
        <v>2708</v>
      </c>
    </row>
    <row r="495" spans="1:4" x14ac:dyDescent="0.2">
      <c r="A495">
        <v>493</v>
      </c>
      <c r="B495" t="s">
        <v>495</v>
      </c>
      <c r="C495" t="s">
        <v>2727</v>
      </c>
      <c r="D495" t="s">
        <v>2708</v>
      </c>
    </row>
    <row r="496" spans="1:4" x14ac:dyDescent="0.2">
      <c r="A496">
        <v>494</v>
      </c>
      <c r="B496" t="s">
        <v>496</v>
      </c>
      <c r="C496" t="s">
        <v>2727</v>
      </c>
      <c r="D496" t="s">
        <v>2708</v>
      </c>
    </row>
    <row r="497" spans="1:4" x14ac:dyDescent="0.2">
      <c r="A497">
        <v>495</v>
      </c>
      <c r="B497" t="s">
        <v>497</v>
      </c>
      <c r="C497" t="s">
        <v>2727</v>
      </c>
      <c r="D497" t="s">
        <v>2710</v>
      </c>
    </row>
    <row r="498" spans="1:4" x14ac:dyDescent="0.2">
      <c r="A498">
        <v>496</v>
      </c>
      <c r="B498" t="s">
        <v>498</v>
      </c>
      <c r="C498" t="s">
        <v>2727</v>
      </c>
      <c r="D498" t="s">
        <v>2708</v>
      </c>
    </row>
    <row r="499" spans="1:4" x14ac:dyDescent="0.2">
      <c r="A499">
        <v>497</v>
      </c>
      <c r="B499" t="s">
        <v>499</v>
      </c>
      <c r="C499" t="s">
        <v>2727</v>
      </c>
      <c r="D499" t="s">
        <v>2708</v>
      </c>
    </row>
    <row r="500" spans="1:4" x14ac:dyDescent="0.2">
      <c r="A500">
        <v>498</v>
      </c>
      <c r="B500" t="s">
        <v>500</v>
      </c>
      <c r="C500" t="s">
        <v>2727</v>
      </c>
      <c r="D500" t="s">
        <v>2708</v>
      </c>
    </row>
    <row r="501" spans="1:4" x14ac:dyDescent="0.2">
      <c r="A501">
        <v>499</v>
      </c>
      <c r="B501" t="s">
        <v>501</v>
      </c>
      <c r="C501" t="s">
        <v>2727</v>
      </c>
      <c r="D501" t="s">
        <v>2709</v>
      </c>
    </row>
    <row r="502" spans="1:4" x14ac:dyDescent="0.2">
      <c r="A502">
        <v>500</v>
      </c>
      <c r="B502" t="s">
        <v>502</v>
      </c>
      <c r="C502" t="s">
        <v>2727</v>
      </c>
      <c r="D502" t="s">
        <v>2708</v>
      </c>
    </row>
    <row r="503" spans="1:4" x14ac:dyDescent="0.2">
      <c r="A503">
        <v>501</v>
      </c>
      <c r="B503" t="s">
        <v>503</v>
      </c>
      <c r="C503" t="s">
        <v>2727</v>
      </c>
      <c r="D503" t="s">
        <v>2708</v>
      </c>
    </row>
    <row r="504" spans="1:4" x14ac:dyDescent="0.2">
      <c r="A504">
        <v>502</v>
      </c>
      <c r="B504" t="s">
        <v>504</v>
      </c>
      <c r="C504" t="s">
        <v>2727</v>
      </c>
      <c r="D504" t="s">
        <v>2708</v>
      </c>
    </row>
    <row r="505" spans="1:4" x14ac:dyDescent="0.2">
      <c r="A505">
        <v>503</v>
      </c>
      <c r="B505" t="s">
        <v>505</v>
      </c>
      <c r="C505" t="s">
        <v>2727</v>
      </c>
      <c r="D505" t="s">
        <v>2708</v>
      </c>
    </row>
    <row r="506" spans="1:4" x14ac:dyDescent="0.2">
      <c r="A506">
        <v>504</v>
      </c>
      <c r="B506" t="s">
        <v>506</v>
      </c>
      <c r="C506" t="s">
        <v>2727</v>
      </c>
      <c r="D506" t="s">
        <v>2708</v>
      </c>
    </row>
    <row r="507" spans="1:4" x14ac:dyDescent="0.2">
      <c r="A507">
        <v>505</v>
      </c>
      <c r="B507" t="s">
        <v>507</v>
      </c>
      <c r="C507" t="s">
        <v>2727</v>
      </c>
      <c r="D507" t="s">
        <v>2708</v>
      </c>
    </row>
    <row r="508" spans="1:4" x14ac:dyDescent="0.2">
      <c r="A508">
        <v>506</v>
      </c>
      <c r="B508" t="s">
        <v>508</v>
      </c>
      <c r="C508" t="s">
        <v>2727</v>
      </c>
      <c r="D508" t="s">
        <v>2708</v>
      </c>
    </row>
    <row r="509" spans="1:4" x14ac:dyDescent="0.2">
      <c r="A509">
        <v>507</v>
      </c>
      <c r="B509" t="s">
        <v>509</v>
      </c>
      <c r="C509" t="s">
        <v>2727</v>
      </c>
      <c r="D509" t="s">
        <v>2708</v>
      </c>
    </row>
    <row r="510" spans="1:4" x14ac:dyDescent="0.2">
      <c r="A510" t="s">
        <v>510</v>
      </c>
      <c r="C510" t="s">
        <v>2727</v>
      </c>
      <c r="D510" t="s">
        <v>2708</v>
      </c>
    </row>
    <row r="511" spans="1:4" x14ac:dyDescent="0.2">
      <c r="A511">
        <v>508</v>
      </c>
      <c r="B511" t="s">
        <v>511</v>
      </c>
      <c r="C511" t="s">
        <v>2727</v>
      </c>
      <c r="D511" t="s">
        <v>2708</v>
      </c>
    </row>
    <row r="512" spans="1:4" x14ac:dyDescent="0.2">
      <c r="A512">
        <v>509</v>
      </c>
      <c r="B512" t="s">
        <v>512</v>
      </c>
      <c r="C512" t="s">
        <v>2727</v>
      </c>
      <c r="D512" t="s">
        <v>2708</v>
      </c>
    </row>
    <row r="513" spans="1:4" x14ac:dyDescent="0.2">
      <c r="A513">
        <v>510</v>
      </c>
      <c r="B513" t="s">
        <v>513</v>
      </c>
      <c r="C513" t="s">
        <v>2727</v>
      </c>
      <c r="D513" t="s">
        <v>2708</v>
      </c>
    </row>
    <row r="514" spans="1:4" x14ac:dyDescent="0.2">
      <c r="A514">
        <v>511</v>
      </c>
      <c r="B514" t="s">
        <v>514</v>
      </c>
      <c r="C514" t="s">
        <v>2727</v>
      </c>
      <c r="D514" t="s">
        <v>2708</v>
      </c>
    </row>
    <row r="515" spans="1:4" x14ac:dyDescent="0.2">
      <c r="A515">
        <v>512</v>
      </c>
      <c r="B515" t="s">
        <v>515</v>
      </c>
      <c r="C515" t="s">
        <v>2727</v>
      </c>
      <c r="D515" t="s">
        <v>2708</v>
      </c>
    </row>
    <row r="516" spans="1:4" x14ac:dyDescent="0.2">
      <c r="A516">
        <v>513</v>
      </c>
      <c r="B516" t="s">
        <v>516</v>
      </c>
      <c r="C516" t="s">
        <v>2727</v>
      </c>
      <c r="D516" t="s">
        <v>2708</v>
      </c>
    </row>
    <row r="517" spans="1:4" x14ac:dyDescent="0.2">
      <c r="A517">
        <v>514</v>
      </c>
      <c r="B517" t="s">
        <v>517</v>
      </c>
      <c r="C517" t="s">
        <v>2727</v>
      </c>
      <c r="D517" t="s">
        <v>2708</v>
      </c>
    </row>
    <row r="518" spans="1:4" x14ac:dyDescent="0.2">
      <c r="A518">
        <v>515</v>
      </c>
      <c r="B518" t="s">
        <v>518</v>
      </c>
      <c r="C518" t="s">
        <v>2727</v>
      </c>
      <c r="D518" t="s">
        <v>2708</v>
      </c>
    </row>
    <row r="519" spans="1:4" x14ac:dyDescent="0.2">
      <c r="A519">
        <v>516</v>
      </c>
      <c r="B519" t="s">
        <v>519</v>
      </c>
      <c r="C519" t="s">
        <v>2727</v>
      </c>
      <c r="D519" t="s">
        <v>2708</v>
      </c>
    </row>
    <row r="520" spans="1:4" x14ac:dyDescent="0.2">
      <c r="A520">
        <v>517</v>
      </c>
      <c r="B520" t="s">
        <v>520</v>
      </c>
      <c r="C520" t="s">
        <v>2727</v>
      </c>
      <c r="D520" t="s">
        <v>2710</v>
      </c>
    </row>
    <row r="521" spans="1:4" x14ac:dyDescent="0.2">
      <c r="A521">
        <v>521</v>
      </c>
      <c r="B521" t="s">
        <v>521</v>
      </c>
      <c r="C521" t="s">
        <v>2727</v>
      </c>
      <c r="D521" t="s">
        <v>2708</v>
      </c>
    </row>
    <row r="522" spans="1:4" x14ac:dyDescent="0.2">
      <c r="A522">
        <v>522</v>
      </c>
      <c r="B522" t="s">
        <v>522</v>
      </c>
      <c r="C522" t="s">
        <v>2727</v>
      </c>
      <c r="D522" t="s">
        <v>2708</v>
      </c>
    </row>
    <row r="523" spans="1:4" x14ac:dyDescent="0.2">
      <c r="A523">
        <v>523</v>
      </c>
      <c r="B523" t="s">
        <v>523</v>
      </c>
      <c r="C523" t="s">
        <v>2727</v>
      </c>
      <c r="D523" t="s">
        <v>2708</v>
      </c>
    </row>
    <row r="524" spans="1:4" x14ac:dyDescent="0.2">
      <c r="A524">
        <v>524</v>
      </c>
      <c r="B524" t="s">
        <v>524</v>
      </c>
      <c r="C524" t="s">
        <v>2727</v>
      </c>
      <c r="D524" t="s">
        <v>2708</v>
      </c>
    </row>
    <row r="525" spans="1:4" x14ac:dyDescent="0.2">
      <c r="A525">
        <v>525</v>
      </c>
      <c r="B525" t="s">
        <v>525</v>
      </c>
      <c r="C525" t="s">
        <v>2727</v>
      </c>
      <c r="D525" t="s">
        <v>2708</v>
      </c>
    </row>
    <row r="526" spans="1:4" x14ac:dyDescent="0.2">
      <c r="A526">
        <v>526</v>
      </c>
      <c r="B526" t="s">
        <v>526</v>
      </c>
      <c r="C526" t="s">
        <v>2727</v>
      </c>
      <c r="D526" t="s">
        <v>2708</v>
      </c>
    </row>
    <row r="527" spans="1:4" x14ac:dyDescent="0.2">
      <c r="A527">
        <v>527</v>
      </c>
      <c r="B527" t="s">
        <v>527</v>
      </c>
      <c r="C527" t="s">
        <v>2727</v>
      </c>
      <c r="D527" t="s">
        <v>2708</v>
      </c>
    </row>
    <row r="528" spans="1:4" x14ac:dyDescent="0.2">
      <c r="A528">
        <v>528</v>
      </c>
      <c r="B528" t="s">
        <v>528</v>
      </c>
      <c r="C528" t="s">
        <v>2727</v>
      </c>
      <c r="D528" t="s">
        <v>2710</v>
      </c>
    </row>
    <row r="529" spans="1:4" x14ac:dyDescent="0.2">
      <c r="A529">
        <v>529</v>
      </c>
      <c r="B529" t="s">
        <v>529</v>
      </c>
      <c r="C529" t="s">
        <v>2727</v>
      </c>
      <c r="D529" t="s">
        <v>2708</v>
      </c>
    </row>
    <row r="530" spans="1:4" x14ac:dyDescent="0.2">
      <c r="A530">
        <v>530</v>
      </c>
      <c r="B530" t="s">
        <v>530</v>
      </c>
      <c r="C530" t="s">
        <v>2727</v>
      </c>
      <c r="D530" t="s">
        <v>2708</v>
      </c>
    </row>
    <row r="531" spans="1:4" x14ac:dyDescent="0.2">
      <c r="A531">
        <v>531</v>
      </c>
      <c r="B531" t="s">
        <v>531</v>
      </c>
      <c r="C531" t="s">
        <v>2727</v>
      </c>
      <c r="D531" t="s">
        <v>2723</v>
      </c>
    </row>
    <row r="532" spans="1:4" x14ac:dyDescent="0.2">
      <c r="A532">
        <v>532</v>
      </c>
      <c r="B532" t="s">
        <v>532</v>
      </c>
      <c r="C532" t="s">
        <v>2727</v>
      </c>
      <c r="D532" t="s">
        <v>2708</v>
      </c>
    </row>
    <row r="533" spans="1:4" x14ac:dyDescent="0.2">
      <c r="A533">
        <v>533</v>
      </c>
      <c r="B533" t="s">
        <v>533</v>
      </c>
      <c r="C533" t="s">
        <v>2727</v>
      </c>
      <c r="D533" t="s">
        <v>2708</v>
      </c>
    </row>
    <row r="534" spans="1:4" x14ac:dyDescent="0.2">
      <c r="A534">
        <v>534</v>
      </c>
      <c r="B534" t="s">
        <v>534</v>
      </c>
      <c r="C534" t="s">
        <v>2727</v>
      </c>
      <c r="D534" t="s">
        <v>2708</v>
      </c>
    </row>
    <row r="535" spans="1:4" x14ac:dyDescent="0.2">
      <c r="A535">
        <v>535</v>
      </c>
      <c r="B535" t="s">
        <v>535</v>
      </c>
      <c r="C535" t="s">
        <v>2727</v>
      </c>
      <c r="D535" t="s">
        <v>2708</v>
      </c>
    </row>
    <row r="536" spans="1:4" x14ac:dyDescent="0.2">
      <c r="A536">
        <v>536</v>
      </c>
      <c r="B536" t="s">
        <v>536</v>
      </c>
      <c r="C536" t="s">
        <v>2727</v>
      </c>
      <c r="D536" t="s">
        <v>2708</v>
      </c>
    </row>
    <row r="537" spans="1:4" x14ac:dyDescent="0.2">
      <c r="A537">
        <v>537</v>
      </c>
      <c r="B537" t="s">
        <v>537</v>
      </c>
      <c r="C537" t="s">
        <v>2727</v>
      </c>
      <c r="D537" t="s">
        <v>2708</v>
      </c>
    </row>
    <row r="538" spans="1:4" x14ac:dyDescent="0.2">
      <c r="A538">
        <v>538</v>
      </c>
      <c r="B538" t="s">
        <v>538</v>
      </c>
      <c r="C538" t="s">
        <v>2727</v>
      </c>
      <c r="D538" t="s">
        <v>2708</v>
      </c>
    </row>
    <row r="539" spans="1:4" x14ac:dyDescent="0.2">
      <c r="A539">
        <v>539</v>
      </c>
      <c r="B539" t="s">
        <v>539</v>
      </c>
      <c r="C539" t="s">
        <v>2727</v>
      </c>
      <c r="D539" t="s">
        <v>2708</v>
      </c>
    </row>
    <row r="540" spans="1:4" x14ac:dyDescent="0.2">
      <c r="A540">
        <v>540</v>
      </c>
      <c r="B540" t="s">
        <v>540</v>
      </c>
      <c r="C540" t="s">
        <v>2727</v>
      </c>
      <c r="D540" t="s">
        <v>2714</v>
      </c>
    </row>
    <row r="541" spans="1:4" x14ac:dyDescent="0.2">
      <c r="A541">
        <v>541</v>
      </c>
      <c r="B541" t="s">
        <v>541</v>
      </c>
      <c r="C541" t="s">
        <v>2727</v>
      </c>
      <c r="D541" t="s">
        <v>2708</v>
      </c>
    </row>
    <row r="542" spans="1:4" x14ac:dyDescent="0.2">
      <c r="A542">
        <v>542</v>
      </c>
      <c r="B542" t="s">
        <v>542</v>
      </c>
      <c r="C542" t="s">
        <v>2727</v>
      </c>
      <c r="D542" t="s">
        <v>2719</v>
      </c>
    </row>
    <row r="543" spans="1:4" x14ac:dyDescent="0.2">
      <c r="A543">
        <v>543</v>
      </c>
      <c r="B543" t="s">
        <v>543</v>
      </c>
      <c r="C543" t="s">
        <v>2727</v>
      </c>
      <c r="D543" t="s">
        <v>2714</v>
      </c>
    </row>
    <row r="544" spans="1:4" x14ac:dyDescent="0.2">
      <c r="A544">
        <v>544</v>
      </c>
      <c r="B544" t="s">
        <v>544</v>
      </c>
      <c r="C544" t="s">
        <v>2727</v>
      </c>
      <c r="D544" t="s">
        <v>2708</v>
      </c>
    </row>
    <row r="545" spans="1:4" x14ac:dyDescent="0.2">
      <c r="A545">
        <v>545</v>
      </c>
      <c r="B545" t="s">
        <v>545</v>
      </c>
      <c r="C545" t="s">
        <v>2727</v>
      </c>
      <c r="D545" t="s">
        <v>2708</v>
      </c>
    </row>
    <row r="546" spans="1:4" x14ac:dyDescent="0.2">
      <c r="A546">
        <v>546</v>
      </c>
      <c r="B546" t="s">
        <v>546</v>
      </c>
      <c r="C546" t="s">
        <v>2727</v>
      </c>
      <c r="D546" t="s">
        <v>2708</v>
      </c>
    </row>
    <row r="547" spans="1:4" x14ac:dyDescent="0.2">
      <c r="A547">
        <v>547</v>
      </c>
      <c r="B547" t="s">
        <v>547</v>
      </c>
      <c r="C547" t="s">
        <v>2727</v>
      </c>
      <c r="D547" t="s">
        <v>2708</v>
      </c>
    </row>
    <row r="548" spans="1:4" x14ac:dyDescent="0.2">
      <c r="A548">
        <v>548</v>
      </c>
      <c r="B548" t="s">
        <v>548</v>
      </c>
      <c r="C548" t="s">
        <v>2727</v>
      </c>
      <c r="D548" t="s">
        <v>2708</v>
      </c>
    </row>
    <row r="549" spans="1:4" x14ac:dyDescent="0.2">
      <c r="A549">
        <v>549</v>
      </c>
      <c r="B549" t="s">
        <v>549</v>
      </c>
      <c r="C549" t="s">
        <v>2727</v>
      </c>
      <c r="D549" t="s">
        <v>2708</v>
      </c>
    </row>
    <row r="550" spans="1:4" x14ac:dyDescent="0.2">
      <c r="A550">
        <v>550</v>
      </c>
      <c r="B550" t="s">
        <v>550</v>
      </c>
      <c r="C550" t="s">
        <v>2727</v>
      </c>
      <c r="D550" t="s">
        <v>2708</v>
      </c>
    </row>
    <row r="551" spans="1:4" x14ac:dyDescent="0.2">
      <c r="A551">
        <v>551</v>
      </c>
      <c r="B551" t="s">
        <v>551</v>
      </c>
      <c r="C551" t="s">
        <v>2727</v>
      </c>
      <c r="D551" t="s">
        <v>2709</v>
      </c>
    </row>
    <row r="552" spans="1:4" x14ac:dyDescent="0.2">
      <c r="A552">
        <v>552</v>
      </c>
      <c r="B552" t="s">
        <v>552</v>
      </c>
      <c r="C552" t="s">
        <v>2727</v>
      </c>
      <c r="D552" t="s">
        <v>2708</v>
      </c>
    </row>
    <row r="553" spans="1:4" x14ac:dyDescent="0.2">
      <c r="A553">
        <v>553</v>
      </c>
      <c r="B553" t="s">
        <v>553</v>
      </c>
      <c r="C553" t="s">
        <v>2727</v>
      </c>
      <c r="D553" t="s">
        <v>2708</v>
      </c>
    </row>
    <row r="554" spans="1:4" x14ac:dyDescent="0.2">
      <c r="A554">
        <v>554</v>
      </c>
      <c r="B554" t="s">
        <v>554</v>
      </c>
      <c r="C554" t="s">
        <v>2727</v>
      </c>
      <c r="D554" t="s">
        <v>2708</v>
      </c>
    </row>
    <row r="555" spans="1:4" x14ac:dyDescent="0.2">
      <c r="A555">
        <v>555</v>
      </c>
      <c r="B555" t="s">
        <v>555</v>
      </c>
      <c r="C555" t="s">
        <v>2727</v>
      </c>
      <c r="D555" t="s">
        <v>2710</v>
      </c>
    </row>
    <row r="556" spans="1:4" x14ac:dyDescent="0.2">
      <c r="A556">
        <v>556</v>
      </c>
      <c r="B556" t="s">
        <v>556</v>
      </c>
      <c r="C556" t="s">
        <v>2727</v>
      </c>
      <c r="D556" t="s">
        <v>2708</v>
      </c>
    </row>
    <row r="557" spans="1:4" x14ac:dyDescent="0.2">
      <c r="A557">
        <v>557</v>
      </c>
      <c r="B557" t="s">
        <v>557</v>
      </c>
      <c r="C557" t="s">
        <v>2727</v>
      </c>
      <c r="D557" t="s">
        <v>2708</v>
      </c>
    </row>
    <row r="558" spans="1:4" x14ac:dyDescent="0.2">
      <c r="A558">
        <v>558</v>
      </c>
      <c r="B558" t="s">
        <v>558</v>
      </c>
      <c r="C558" t="s">
        <v>2727</v>
      </c>
      <c r="D558" t="s">
        <v>2708</v>
      </c>
    </row>
    <row r="559" spans="1:4" x14ac:dyDescent="0.2">
      <c r="A559">
        <v>559</v>
      </c>
      <c r="B559" t="s">
        <v>559</v>
      </c>
      <c r="C559" t="s">
        <v>2727</v>
      </c>
      <c r="D559" t="s">
        <v>2708</v>
      </c>
    </row>
    <row r="560" spans="1:4" x14ac:dyDescent="0.2">
      <c r="A560">
        <v>560</v>
      </c>
      <c r="B560" t="s">
        <v>560</v>
      </c>
      <c r="C560" t="s">
        <v>2727</v>
      </c>
      <c r="D560" t="s">
        <v>2708</v>
      </c>
    </row>
    <row r="561" spans="1:4" x14ac:dyDescent="0.2">
      <c r="A561">
        <v>561</v>
      </c>
      <c r="B561" t="s">
        <v>561</v>
      </c>
      <c r="C561" t="s">
        <v>2727</v>
      </c>
      <c r="D561" t="s">
        <v>2708</v>
      </c>
    </row>
    <row r="562" spans="1:4" x14ac:dyDescent="0.2">
      <c r="A562">
        <v>562</v>
      </c>
      <c r="B562" t="s">
        <v>562</v>
      </c>
      <c r="C562" t="s">
        <v>2727</v>
      </c>
      <c r="D562" t="s">
        <v>2714</v>
      </c>
    </row>
    <row r="563" spans="1:4" x14ac:dyDescent="0.2">
      <c r="A563">
        <v>563</v>
      </c>
      <c r="B563" t="s">
        <v>563</v>
      </c>
      <c r="C563" t="s">
        <v>2727</v>
      </c>
      <c r="D563" t="s">
        <v>2708</v>
      </c>
    </row>
    <row r="564" spans="1:4" x14ac:dyDescent="0.2">
      <c r="A564">
        <v>564</v>
      </c>
      <c r="B564" t="s">
        <v>564</v>
      </c>
      <c r="C564" t="s">
        <v>2727</v>
      </c>
      <c r="D564" t="s">
        <v>2708</v>
      </c>
    </row>
    <row r="565" spans="1:4" x14ac:dyDescent="0.2">
      <c r="A565">
        <v>565</v>
      </c>
      <c r="B565" t="s">
        <v>565</v>
      </c>
      <c r="C565" t="s">
        <v>2727</v>
      </c>
      <c r="D565" t="s">
        <v>2708</v>
      </c>
    </row>
    <row r="566" spans="1:4" x14ac:dyDescent="0.2">
      <c r="A566">
        <v>566</v>
      </c>
      <c r="B566" t="s">
        <v>566</v>
      </c>
      <c r="C566" t="s">
        <v>2727</v>
      </c>
      <c r="D566" t="s">
        <v>2708</v>
      </c>
    </row>
    <row r="567" spans="1:4" x14ac:dyDescent="0.2">
      <c r="A567">
        <v>567</v>
      </c>
      <c r="B567" t="s">
        <v>567</v>
      </c>
      <c r="C567" t="s">
        <v>2727</v>
      </c>
      <c r="D567" t="s">
        <v>2708</v>
      </c>
    </row>
    <row r="568" spans="1:4" x14ac:dyDescent="0.2">
      <c r="A568">
        <v>568</v>
      </c>
      <c r="B568" t="s">
        <v>568</v>
      </c>
      <c r="C568" t="s">
        <v>2727</v>
      </c>
      <c r="D568" t="s">
        <v>2708</v>
      </c>
    </row>
    <row r="569" spans="1:4" x14ac:dyDescent="0.2">
      <c r="A569">
        <v>569</v>
      </c>
      <c r="B569" t="s">
        <v>569</v>
      </c>
      <c r="C569" t="s">
        <v>2727</v>
      </c>
      <c r="D569" t="s">
        <v>2708</v>
      </c>
    </row>
    <row r="570" spans="1:4" x14ac:dyDescent="0.2">
      <c r="A570">
        <v>570</v>
      </c>
      <c r="B570" t="s">
        <v>570</v>
      </c>
      <c r="C570" t="s">
        <v>2727</v>
      </c>
      <c r="D570" t="s">
        <v>2708</v>
      </c>
    </row>
    <row r="571" spans="1:4" x14ac:dyDescent="0.2">
      <c r="A571">
        <v>572</v>
      </c>
      <c r="B571" t="s">
        <v>571</v>
      </c>
      <c r="C571" t="s">
        <v>2727</v>
      </c>
      <c r="D571" t="s">
        <v>2708</v>
      </c>
    </row>
    <row r="572" spans="1:4" x14ac:dyDescent="0.2">
      <c r="A572">
        <v>573</v>
      </c>
      <c r="B572" t="s">
        <v>572</v>
      </c>
      <c r="C572" t="s">
        <v>2727</v>
      </c>
      <c r="D572" t="s">
        <v>2708</v>
      </c>
    </row>
    <row r="573" spans="1:4" x14ac:dyDescent="0.2">
      <c r="A573">
        <v>574</v>
      </c>
      <c r="B573" t="s">
        <v>573</v>
      </c>
      <c r="C573" t="s">
        <v>2727</v>
      </c>
      <c r="D573" t="s">
        <v>2708</v>
      </c>
    </row>
    <row r="574" spans="1:4" x14ac:dyDescent="0.2">
      <c r="A574">
        <v>575</v>
      </c>
      <c r="B574" t="s">
        <v>574</v>
      </c>
      <c r="C574" t="s">
        <v>2727</v>
      </c>
      <c r="D574" t="s">
        <v>2708</v>
      </c>
    </row>
    <row r="575" spans="1:4" x14ac:dyDescent="0.2">
      <c r="A575">
        <v>576</v>
      </c>
      <c r="B575" t="s">
        <v>575</v>
      </c>
      <c r="C575" t="s">
        <v>2727</v>
      </c>
      <c r="D575" t="s">
        <v>2708</v>
      </c>
    </row>
    <row r="576" spans="1:4" x14ac:dyDescent="0.2">
      <c r="A576">
        <v>577</v>
      </c>
      <c r="B576" t="s">
        <v>576</v>
      </c>
      <c r="C576" t="s">
        <v>2727</v>
      </c>
      <c r="D576" t="s">
        <v>2709</v>
      </c>
    </row>
    <row r="577" spans="1:4" x14ac:dyDescent="0.2">
      <c r="A577">
        <v>578</v>
      </c>
      <c r="B577" t="s">
        <v>577</v>
      </c>
      <c r="C577" t="s">
        <v>2727</v>
      </c>
      <c r="D577" t="s">
        <v>2708</v>
      </c>
    </row>
    <row r="578" spans="1:4" x14ac:dyDescent="0.2">
      <c r="A578">
        <v>579</v>
      </c>
      <c r="B578" t="s">
        <v>578</v>
      </c>
      <c r="C578" t="s">
        <v>2727</v>
      </c>
      <c r="D578" t="s">
        <v>2708</v>
      </c>
    </row>
    <row r="579" spans="1:4" x14ac:dyDescent="0.2">
      <c r="A579">
        <v>580</v>
      </c>
      <c r="B579" t="s">
        <v>579</v>
      </c>
      <c r="C579" t="s">
        <v>2727</v>
      </c>
      <c r="D579" t="s">
        <v>2708</v>
      </c>
    </row>
    <row r="580" spans="1:4" x14ac:dyDescent="0.2">
      <c r="A580">
        <v>581</v>
      </c>
      <c r="B580" t="s">
        <v>580</v>
      </c>
      <c r="C580" t="s">
        <v>2727</v>
      </c>
      <c r="D580" t="s">
        <v>2708</v>
      </c>
    </row>
    <row r="581" spans="1:4" x14ac:dyDescent="0.2">
      <c r="A581">
        <v>582</v>
      </c>
      <c r="B581" t="s">
        <v>581</v>
      </c>
      <c r="C581" t="s">
        <v>2727</v>
      </c>
      <c r="D581" t="s">
        <v>2708</v>
      </c>
    </row>
    <row r="582" spans="1:4" x14ac:dyDescent="0.2">
      <c r="A582">
        <v>583</v>
      </c>
      <c r="B582" t="s">
        <v>582</v>
      </c>
      <c r="C582" t="s">
        <v>2727</v>
      </c>
      <c r="D582" t="s">
        <v>2708</v>
      </c>
    </row>
    <row r="583" spans="1:4" x14ac:dyDescent="0.2">
      <c r="A583">
        <v>584</v>
      </c>
      <c r="B583" t="s">
        <v>583</v>
      </c>
      <c r="C583" t="s">
        <v>2727</v>
      </c>
      <c r="D583" t="s">
        <v>2708</v>
      </c>
    </row>
    <row r="584" spans="1:4" x14ac:dyDescent="0.2">
      <c r="A584">
        <v>585</v>
      </c>
      <c r="B584" t="s">
        <v>584</v>
      </c>
      <c r="C584" t="s">
        <v>2727</v>
      </c>
      <c r="D584" t="s">
        <v>2708</v>
      </c>
    </row>
    <row r="585" spans="1:4" x14ac:dyDescent="0.2">
      <c r="A585">
        <v>586</v>
      </c>
      <c r="B585" t="s">
        <v>585</v>
      </c>
      <c r="C585" t="s">
        <v>2727</v>
      </c>
      <c r="D585" t="s">
        <v>2708</v>
      </c>
    </row>
    <row r="586" spans="1:4" x14ac:dyDescent="0.2">
      <c r="A586">
        <v>587</v>
      </c>
      <c r="B586" t="s">
        <v>586</v>
      </c>
      <c r="C586" t="s">
        <v>2728</v>
      </c>
      <c r="D586" t="s">
        <v>2729</v>
      </c>
    </row>
    <row r="587" spans="1:4" x14ac:dyDescent="0.2">
      <c r="A587">
        <v>588</v>
      </c>
      <c r="B587" t="s">
        <v>587</v>
      </c>
      <c r="C587" t="s">
        <v>2727</v>
      </c>
      <c r="D587" t="s">
        <v>2708</v>
      </c>
    </row>
    <row r="588" spans="1:4" x14ac:dyDescent="0.2">
      <c r="A588">
        <v>589</v>
      </c>
      <c r="B588" t="s">
        <v>588</v>
      </c>
      <c r="C588" t="s">
        <v>2727</v>
      </c>
      <c r="D588" t="s">
        <v>2708</v>
      </c>
    </row>
    <row r="589" spans="1:4" x14ac:dyDescent="0.2">
      <c r="A589">
        <v>590</v>
      </c>
      <c r="B589" t="s">
        <v>589</v>
      </c>
      <c r="C589" t="s">
        <v>2727</v>
      </c>
      <c r="D589" t="s">
        <v>2708</v>
      </c>
    </row>
    <row r="590" spans="1:4" x14ac:dyDescent="0.2">
      <c r="A590">
        <v>591</v>
      </c>
      <c r="B590" t="s">
        <v>590</v>
      </c>
      <c r="C590" t="s">
        <v>2727</v>
      </c>
      <c r="D590" t="s">
        <v>2708</v>
      </c>
    </row>
    <row r="591" spans="1:4" x14ac:dyDescent="0.2">
      <c r="A591">
        <v>592</v>
      </c>
      <c r="B591" t="s">
        <v>591</v>
      </c>
      <c r="C591" t="s">
        <v>2727</v>
      </c>
      <c r="D591" t="s">
        <v>2708</v>
      </c>
    </row>
    <row r="592" spans="1:4" x14ac:dyDescent="0.2">
      <c r="A592">
        <v>593</v>
      </c>
      <c r="B592" t="s">
        <v>592</v>
      </c>
      <c r="C592" t="s">
        <v>2727</v>
      </c>
      <c r="D592" t="s">
        <v>2708</v>
      </c>
    </row>
    <row r="593" spans="1:4" x14ac:dyDescent="0.2">
      <c r="A593">
        <v>594</v>
      </c>
      <c r="B593" t="s">
        <v>593</v>
      </c>
      <c r="C593" t="s">
        <v>2727</v>
      </c>
      <c r="D593" t="s">
        <v>2708</v>
      </c>
    </row>
    <row r="594" spans="1:4" x14ac:dyDescent="0.2">
      <c r="A594">
        <v>595</v>
      </c>
      <c r="B594" t="s">
        <v>594</v>
      </c>
      <c r="C594" t="s">
        <v>2727</v>
      </c>
      <c r="D594" t="s">
        <v>2708</v>
      </c>
    </row>
    <row r="595" spans="1:4" x14ac:dyDescent="0.2">
      <c r="A595">
        <v>596</v>
      </c>
      <c r="B595" t="s">
        <v>595</v>
      </c>
      <c r="C595" t="s">
        <v>2727</v>
      </c>
      <c r="D595" t="s">
        <v>2708</v>
      </c>
    </row>
    <row r="596" spans="1:4" x14ac:dyDescent="0.2">
      <c r="A596">
        <v>597</v>
      </c>
      <c r="B596" t="s">
        <v>596</v>
      </c>
      <c r="C596" t="s">
        <v>2727</v>
      </c>
      <c r="D596" t="s">
        <v>2714</v>
      </c>
    </row>
    <row r="597" spans="1:4" x14ac:dyDescent="0.2">
      <c r="A597">
        <v>598</v>
      </c>
      <c r="B597" t="s">
        <v>597</v>
      </c>
      <c r="C597" t="s">
        <v>2727</v>
      </c>
      <c r="D597" t="s">
        <v>2708</v>
      </c>
    </row>
    <row r="598" spans="1:4" x14ac:dyDescent="0.2">
      <c r="A598">
        <v>599</v>
      </c>
      <c r="B598" t="s">
        <v>598</v>
      </c>
      <c r="C598" t="s">
        <v>2727</v>
      </c>
      <c r="D598" t="s">
        <v>2708</v>
      </c>
    </row>
    <row r="599" spans="1:4" x14ac:dyDescent="0.2">
      <c r="A599" t="s">
        <v>599</v>
      </c>
      <c r="C599" t="s">
        <v>2727</v>
      </c>
      <c r="D599" t="s">
        <v>2708</v>
      </c>
    </row>
    <row r="600" spans="1:4" x14ac:dyDescent="0.2">
      <c r="A600">
        <v>600</v>
      </c>
      <c r="B600" t="s">
        <v>600</v>
      </c>
      <c r="C600" t="s">
        <v>2727</v>
      </c>
      <c r="D600" t="s">
        <v>2708</v>
      </c>
    </row>
    <row r="601" spans="1:4" x14ac:dyDescent="0.2">
      <c r="A601">
        <v>601</v>
      </c>
      <c r="B601" t="s">
        <v>601</v>
      </c>
      <c r="C601" t="s">
        <v>2727</v>
      </c>
      <c r="D601" t="s">
        <v>2708</v>
      </c>
    </row>
    <row r="602" spans="1:4" x14ac:dyDescent="0.2">
      <c r="A602">
        <v>602</v>
      </c>
      <c r="B602" t="s">
        <v>602</v>
      </c>
      <c r="C602" t="s">
        <v>2727</v>
      </c>
      <c r="D602" t="s">
        <v>2708</v>
      </c>
    </row>
    <row r="603" spans="1:4" x14ac:dyDescent="0.2">
      <c r="A603">
        <v>603</v>
      </c>
      <c r="B603" t="s">
        <v>603</v>
      </c>
      <c r="C603" t="s">
        <v>2727</v>
      </c>
      <c r="D603" t="s">
        <v>2708</v>
      </c>
    </row>
    <row r="604" spans="1:4" x14ac:dyDescent="0.2">
      <c r="A604">
        <v>604</v>
      </c>
      <c r="B604" t="s">
        <v>604</v>
      </c>
      <c r="C604" t="s">
        <v>2727</v>
      </c>
      <c r="D604" t="s">
        <v>2708</v>
      </c>
    </row>
    <row r="605" spans="1:4" x14ac:dyDescent="0.2">
      <c r="A605">
        <v>605</v>
      </c>
      <c r="B605" t="s">
        <v>605</v>
      </c>
      <c r="C605" t="s">
        <v>2727</v>
      </c>
      <c r="D605" t="s">
        <v>2708</v>
      </c>
    </row>
    <row r="606" spans="1:4" x14ac:dyDescent="0.2">
      <c r="A606">
        <v>606</v>
      </c>
      <c r="B606" t="s">
        <v>606</v>
      </c>
      <c r="C606" t="s">
        <v>2727</v>
      </c>
      <c r="D606" t="s">
        <v>2708</v>
      </c>
    </row>
    <row r="607" spans="1:4" x14ac:dyDescent="0.2">
      <c r="A607">
        <v>607</v>
      </c>
      <c r="B607" t="s">
        <v>607</v>
      </c>
      <c r="C607" t="s">
        <v>2727</v>
      </c>
      <c r="D607" t="s">
        <v>2708</v>
      </c>
    </row>
    <row r="608" spans="1:4" x14ac:dyDescent="0.2">
      <c r="A608">
        <v>608</v>
      </c>
      <c r="B608" t="s">
        <v>608</v>
      </c>
      <c r="C608" t="s">
        <v>2727</v>
      </c>
      <c r="D608" t="s">
        <v>2708</v>
      </c>
    </row>
    <row r="609" spans="1:4" x14ac:dyDescent="0.2">
      <c r="A609">
        <v>609</v>
      </c>
      <c r="B609" t="s">
        <v>609</v>
      </c>
      <c r="C609" t="s">
        <v>2727</v>
      </c>
      <c r="D609" t="s">
        <v>2708</v>
      </c>
    </row>
    <row r="610" spans="1:4" x14ac:dyDescent="0.2">
      <c r="A610">
        <v>610</v>
      </c>
      <c r="B610" t="s">
        <v>610</v>
      </c>
      <c r="C610" t="s">
        <v>2727</v>
      </c>
      <c r="D610" t="s">
        <v>2709</v>
      </c>
    </row>
    <row r="611" spans="1:4" x14ac:dyDescent="0.2">
      <c r="A611">
        <v>611</v>
      </c>
      <c r="B611" t="s">
        <v>611</v>
      </c>
      <c r="C611" t="s">
        <v>2727</v>
      </c>
      <c r="D611" t="s">
        <v>2708</v>
      </c>
    </row>
    <row r="612" spans="1:4" x14ac:dyDescent="0.2">
      <c r="A612">
        <v>612</v>
      </c>
      <c r="B612" t="s">
        <v>612</v>
      </c>
      <c r="C612" t="s">
        <v>2727</v>
      </c>
      <c r="D612" t="s">
        <v>2708</v>
      </c>
    </row>
    <row r="613" spans="1:4" x14ac:dyDescent="0.2">
      <c r="A613">
        <v>613</v>
      </c>
      <c r="B613" t="s">
        <v>613</v>
      </c>
      <c r="C613" t="s">
        <v>2727</v>
      </c>
      <c r="D613" t="s">
        <v>2708</v>
      </c>
    </row>
    <row r="614" spans="1:4" x14ac:dyDescent="0.2">
      <c r="A614">
        <v>614</v>
      </c>
      <c r="B614" t="s">
        <v>614</v>
      </c>
      <c r="C614" t="s">
        <v>2727</v>
      </c>
      <c r="D614" t="s">
        <v>2708</v>
      </c>
    </row>
    <row r="615" spans="1:4" x14ac:dyDescent="0.2">
      <c r="A615">
        <v>615</v>
      </c>
      <c r="B615" t="s">
        <v>615</v>
      </c>
      <c r="C615" t="s">
        <v>2727</v>
      </c>
      <c r="D615" t="s">
        <v>2708</v>
      </c>
    </row>
    <row r="616" spans="1:4" x14ac:dyDescent="0.2">
      <c r="A616">
        <v>616</v>
      </c>
      <c r="B616" t="s">
        <v>616</v>
      </c>
      <c r="C616" t="s">
        <v>2727</v>
      </c>
      <c r="D616" t="s">
        <v>2708</v>
      </c>
    </row>
    <row r="617" spans="1:4" x14ac:dyDescent="0.2">
      <c r="A617">
        <v>617</v>
      </c>
      <c r="B617" t="s">
        <v>617</v>
      </c>
      <c r="C617" t="s">
        <v>2727</v>
      </c>
      <c r="D617" t="s">
        <v>2708</v>
      </c>
    </row>
    <row r="618" spans="1:4" x14ac:dyDescent="0.2">
      <c r="A618">
        <v>618</v>
      </c>
      <c r="B618" t="s">
        <v>618</v>
      </c>
      <c r="C618" t="s">
        <v>2727</v>
      </c>
      <c r="D618" t="s">
        <v>2708</v>
      </c>
    </row>
    <row r="619" spans="1:4" x14ac:dyDescent="0.2">
      <c r="A619">
        <v>619</v>
      </c>
      <c r="B619" t="s">
        <v>619</v>
      </c>
      <c r="C619" t="s">
        <v>2727</v>
      </c>
      <c r="D619" t="s">
        <v>2708</v>
      </c>
    </row>
    <row r="620" spans="1:4" x14ac:dyDescent="0.2">
      <c r="A620">
        <v>620</v>
      </c>
      <c r="B620" t="s">
        <v>620</v>
      </c>
      <c r="C620" t="s">
        <v>2727</v>
      </c>
      <c r="D620" t="s">
        <v>2708</v>
      </c>
    </row>
    <row r="621" spans="1:4" x14ac:dyDescent="0.2">
      <c r="A621">
        <v>621</v>
      </c>
      <c r="B621" t="s">
        <v>621</v>
      </c>
      <c r="C621" t="s">
        <v>2727</v>
      </c>
      <c r="D621" t="s">
        <v>2708</v>
      </c>
    </row>
    <row r="622" spans="1:4" x14ac:dyDescent="0.2">
      <c r="A622">
        <v>622</v>
      </c>
      <c r="B622" t="s">
        <v>622</v>
      </c>
      <c r="C622" t="s">
        <v>2727</v>
      </c>
      <c r="D622" t="s">
        <v>2708</v>
      </c>
    </row>
    <row r="623" spans="1:4" x14ac:dyDescent="0.2">
      <c r="A623">
        <v>623</v>
      </c>
      <c r="B623" t="s">
        <v>623</v>
      </c>
      <c r="C623" t="s">
        <v>2727</v>
      </c>
      <c r="D623" t="s">
        <v>2708</v>
      </c>
    </row>
    <row r="624" spans="1:4" x14ac:dyDescent="0.2">
      <c r="A624">
        <v>624</v>
      </c>
      <c r="B624" t="s">
        <v>624</v>
      </c>
      <c r="C624" t="s">
        <v>2727</v>
      </c>
      <c r="D624" t="s">
        <v>2708</v>
      </c>
    </row>
    <row r="625" spans="1:4" x14ac:dyDescent="0.2">
      <c r="A625">
        <v>625</v>
      </c>
      <c r="B625" t="s">
        <v>625</v>
      </c>
      <c r="C625" t="s">
        <v>2727</v>
      </c>
      <c r="D625" t="s">
        <v>2708</v>
      </c>
    </row>
    <row r="626" spans="1:4" x14ac:dyDescent="0.2">
      <c r="A626">
        <v>626</v>
      </c>
      <c r="B626" t="s">
        <v>626</v>
      </c>
      <c r="C626" t="s">
        <v>2727</v>
      </c>
      <c r="D626" t="s">
        <v>2708</v>
      </c>
    </row>
    <row r="627" spans="1:4" x14ac:dyDescent="0.2">
      <c r="A627">
        <v>627</v>
      </c>
      <c r="B627" t="s">
        <v>627</v>
      </c>
      <c r="C627" t="s">
        <v>2727</v>
      </c>
      <c r="D627" t="s">
        <v>2708</v>
      </c>
    </row>
    <row r="628" spans="1:4" x14ac:dyDescent="0.2">
      <c r="A628">
        <v>628</v>
      </c>
      <c r="B628" t="s">
        <v>628</v>
      </c>
      <c r="C628" t="s">
        <v>2727</v>
      </c>
      <c r="D628" t="s">
        <v>2708</v>
      </c>
    </row>
    <row r="629" spans="1:4" x14ac:dyDescent="0.2">
      <c r="A629">
        <v>629</v>
      </c>
      <c r="B629" t="s">
        <v>629</v>
      </c>
      <c r="C629" t="s">
        <v>2727</v>
      </c>
      <c r="D629" t="s">
        <v>2708</v>
      </c>
    </row>
    <row r="630" spans="1:4" x14ac:dyDescent="0.2">
      <c r="A630">
        <v>630</v>
      </c>
      <c r="B630" t="s">
        <v>630</v>
      </c>
      <c r="C630" t="s">
        <v>2727</v>
      </c>
      <c r="D630" t="s">
        <v>2708</v>
      </c>
    </row>
    <row r="631" spans="1:4" x14ac:dyDescent="0.2">
      <c r="A631">
        <v>631</v>
      </c>
      <c r="B631" t="s">
        <v>631</v>
      </c>
      <c r="C631" t="s">
        <v>2727</v>
      </c>
      <c r="D631" t="s">
        <v>2708</v>
      </c>
    </row>
    <row r="632" spans="1:4" x14ac:dyDescent="0.2">
      <c r="A632">
        <v>632</v>
      </c>
      <c r="B632" t="s">
        <v>632</v>
      </c>
      <c r="C632" t="s">
        <v>2727</v>
      </c>
      <c r="D632" t="s">
        <v>2708</v>
      </c>
    </row>
    <row r="633" spans="1:4" x14ac:dyDescent="0.2">
      <c r="A633">
        <v>633</v>
      </c>
      <c r="B633" t="s">
        <v>633</v>
      </c>
      <c r="C633" t="s">
        <v>2727</v>
      </c>
      <c r="D633" t="s">
        <v>2708</v>
      </c>
    </row>
    <row r="634" spans="1:4" x14ac:dyDescent="0.2">
      <c r="A634">
        <v>634</v>
      </c>
      <c r="B634" t="s">
        <v>634</v>
      </c>
      <c r="C634" t="s">
        <v>2727</v>
      </c>
      <c r="D634" t="s">
        <v>2708</v>
      </c>
    </row>
    <row r="635" spans="1:4" x14ac:dyDescent="0.2">
      <c r="A635">
        <v>635</v>
      </c>
      <c r="B635" t="s">
        <v>635</v>
      </c>
      <c r="C635" t="s">
        <v>2727</v>
      </c>
      <c r="D635" t="s">
        <v>2708</v>
      </c>
    </row>
    <row r="636" spans="1:4" x14ac:dyDescent="0.2">
      <c r="A636">
        <v>636</v>
      </c>
      <c r="B636" t="s">
        <v>636</v>
      </c>
      <c r="C636" t="s">
        <v>2727</v>
      </c>
      <c r="D636" t="s">
        <v>2708</v>
      </c>
    </row>
    <row r="637" spans="1:4" x14ac:dyDescent="0.2">
      <c r="A637">
        <v>637</v>
      </c>
      <c r="B637" t="s">
        <v>637</v>
      </c>
      <c r="C637" t="s">
        <v>2727</v>
      </c>
      <c r="D637" t="s">
        <v>2708</v>
      </c>
    </row>
    <row r="638" spans="1:4" x14ac:dyDescent="0.2">
      <c r="A638">
        <v>638</v>
      </c>
      <c r="B638" t="s">
        <v>638</v>
      </c>
      <c r="C638" t="s">
        <v>2727</v>
      </c>
      <c r="D638" t="s">
        <v>2708</v>
      </c>
    </row>
    <row r="639" spans="1:4" x14ac:dyDescent="0.2">
      <c r="A639">
        <v>639</v>
      </c>
      <c r="B639" t="s">
        <v>639</v>
      </c>
      <c r="C639" t="s">
        <v>2727</v>
      </c>
      <c r="D639" t="s">
        <v>2708</v>
      </c>
    </row>
    <row r="640" spans="1:4" x14ac:dyDescent="0.2">
      <c r="A640">
        <v>640</v>
      </c>
      <c r="B640" t="s">
        <v>640</v>
      </c>
      <c r="C640" t="s">
        <v>2727</v>
      </c>
      <c r="D640" t="s">
        <v>2708</v>
      </c>
    </row>
    <row r="641" spans="1:4" x14ac:dyDescent="0.2">
      <c r="A641">
        <v>641</v>
      </c>
      <c r="B641" t="s">
        <v>641</v>
      </c>
      <c r="C641" t="s">
        <v>2727</v>
      </c>
      <c r="D641" t="s">
        <v>2708</v>
      </c>
    </row>
    <row r="642" spans="1:4" x14ac:dyDescent="0.2">
      <c r="A642">
        <v>642</v>
      </c>
      <c r="B642" t="s">
        <v>642</v>
      </c>
      <c r="C642" t="s">
        <v>2727</v>
      </c>
      <c r="D642" t="s">
        <v>2708</v>
      </c>
    </row>
    <row r="643" spans="1:4" x14ac:dyDescent="0.2">
      <c r="A643">
        <v>643</v>
      </c>
      <c r="B643" t="s">
        <v>643</v>
      </c>
      <c r="C643" t="s">
        <v>2727</v>
      </c>
      <c r="D643" t="s">
        <v>2708</v>
      </c>
    </row>
    <row r="644" spans="1:4" x14ac:dyDescent="0.2">
      <c r="A644">
        <v>644</v>
      </c>
      <c r="B644" t="s">
        <v>644</v>
      </c>
      <c r="C644" t="s">
        <v>2727</v>
      </c>
      <c r="D644" t="s">
        <v>2708</v>
      </c>
    </row>
    <row r="645" spans="1:4" x14ac:dyDescent="0.2">
      <c r="A645">
        <v>645</v>
      </c>
      <c r="B645" t="s">
        <v>645</v>
      </c>
      <c r="C645" t="s">
        <v>2727</v>
      </c>
      <c r="D645" t="s">
        <v>2709</v>
      </c>
    </row>
    <row r="646" spans="1:4" x14ac:dyDescent="0.2">
      <c r="A646">
        <v>646</v>
      </c>
      <c r="B646" t="s">
        <v>646</v>
      </c>
      <c r="C646" t="s">
        <v>2727</v>
      </c>
      <c r="D646" t="s">
        <v>2708</v>
      </c>
    </row>
    <row r="647" spans="1:4" x14ac:dyDescent="0.2">
      <c r="A647">
        <v>647</v>
      </c>
      <c r="B647" t="s">
        <v>647</v>
      </c>
      <c r="C647" t="s">
        <v>2727</v>
      </c>
      <c r="D647" t="s">
        <v>2710</v>
      </c>
    </row>
    <row r="648" spans="1:4" x14ac:dyDescent="0.2">
      <c r="A648">
        <v>648</v>
      </c>
      <c r="B648" t="s">
        <v>648</v>
      </c>
      <c r="C648" t="s">
        <v>2727</v>
      </c>
      <c r="D648" t="s">
        <v>2720</v>
      </c>
    </row>
    <row r="649" spans="1:4" x14ac:dyDescent="0.2">
      <c r="A649">
        <v>649</v>
      </c>
      <c r="B649" t="s">
        <v>649</v>
      </c>
      <c r="C649" t="s">
        <v>2727</v>
      </c>
      <c r="D649" t="s">
        <v>2708</v>
      </c>
    </row>
    <row r="650" spans="1:4" x14ac:dyDescent="0.2">
      <c r="A650">
        <v>650</v>
      </c>
      <c r="B650" t="s">
        <v>650</v>
      </c>
      <c r="C650" t="s">
        <v>2727</v>
      </c>
      <c r="D650" t="s">
        <v>2708</v>
      </c>
    </row>
    <row r="651" spans="1:4" x14ac:dyDescent="0.2">
      <c r="A651">
        <v>651</v>
      </c>
      <c r="B651" t="s">
        <v>651</v>
      </c>
      <c r="C651" t="s">
        <v>2727</v>
      </c>
      <c r="D651" t="s">
        <v>2708</v>
      </c>
    </row>
    <row r="652" spans="1:4" x14ac:dyDescent="0.2">
      <c r="A652" t="s">
        <v>652</v>
      </c>
      <c r="C652" t="s">
        <v>2727</v>
      </c>
      <c r="D652" t="s">
        <v>2708</v>
      </c>
    </row>
    <row r="653" spans="1:4" x14ac:dyDescent="0.2">
      <c r="A653">
        <v>652</v>
      </c>
      <c r="B653" t="s">
        <v>653</v>
      </c>
      <c r="C653" t="s">
        <v>2727</v>
      </c>
      <c r="D653" t="s">
        <v>2708</v>
      </c>
    </row>
    <row r="654" spans="1:4" x14ac:dyDescent="0.2">
      <c r="A654">
        <v>653</v>
      </c>
      <c r="B654" t="s">
        <v>654</v>
      </c>
      <c r="C654" t="s">
        <v>2727</v>
      </c>
      <c r="D654" t="s">
        <v>2708</v>
      </c>
    </row>
    <row r="655" spans="1:4" x14ac:dyDescent="0.2">
      <c r="A655">
        <v>654</v>
      </c>
      <c r="B655" t="s">
        <v>655</v>
      </c>
      <c r="C655" t="s">
        <v>2727</v>
      </c>
      <c r="D655" t="s">
        <v>2708</v>
      </c>
    </row>
    <row r="656" spans="1:4" x14ac:dyDescent="0.2">
      <c r="A656">
        <v>655</v>
      </c>
      <c r="B656" t="s">
        <v>656</v>
      </c>
      <c r="C656" t="s">
        <v>2727</v>
      </c>
      <c r="D656" t="s">
        <v>2708</v>
      </c>
    </row>
    <row r="657" spans="1:4" x14ac:dyDescent="0.2">
      <c r="A657">
        <v>656</v>
      </c>
      <c r="B657" t="s">
        <v>657</v>
      </c>
      <c r="C657" t="s">
        <v>2727</v>
      </c>
      <c r="D657" t="s">
        <v>2708</v>
      </c>
    </row>
    <row r="658" spans="1:4" x14ac:dyDescent="0.2">
      <c r="A658">
        <v>657</v>
      </c>
      <c r="B658" t="s">
        <v>658</v>
      </c>
      <c r="C658" t="s">
        <v>2727</v>
      </c>
      <c r="D658" t="s">
        <v>2709</v>
      </c>
    </row>
    <row r="659" spans="1:4" x14ac:dyDescent="0.2">
      <c r="A659">
        <v>658</v>
      </c>
      <c r="B659" t="s">
        <v>659</v>
      </c>
      <c r="C659" t="s">
        <v>2727</v>
      </c>
      <c r="D659" t="s">
        <v>2708</v>
      </c>
    </row>
    <row r="660" spans="1:4" x14ac:dyDescent="0.2">
      <c r="A660">
        <v>659</v>
      </c>
      <c r="B660" t="s">
        <v>660</v>
      </c>
      <c r="C660" t="s">
        <v>2727</v>
      </c>
      <c r="D660" t="s">
        <v>2708</v>
      </c>
    </row>
    <row r="661" spans="1:4" x14ac:dyDescent="0.2">
      <c r="A661">
        <v>660</v>
      </c>
      <c r="B661" t="s">
        <v>661</v>
      </c>
      <c r="C661" t="s">
        <v>2727</v>
      </c>
      <c r="D661" t="s">
        <v>2708</v>
      </c>
    </row>
    <row r="662" spans="1:4" x14ac:dyDescent="0.2">
      <c r="A662">
        <v>661</v>
      </c>
      <c r="B662" t="s">
        <v>662</v>
      </c>
      <c r="C662" t="s">
        <v>2727</v>
      </c>
      <c r="D662" t="s">
        <v>2708</v>
      </c>
    </row>
    <row r="663" spans="1:4" x14ac:dyDescent="0.2">
      <c r="A663">
        <v>662</v>
      </c>
      <c r="B663" t="s">
        <v>663</v>
      </c>
      <c r="C663" t="s">
        <v>2727</v>
      </c>
      <c r="D663" t="s">
        <v>2708</v>
      </c>
    </row>
    <row r="664" spans="1:4" x14ac:dyDescent="0.2">
      <c r="A664">
        <v>663</v>
      </c>
      <c r="B664" t="s">
        <v>664</v>
      </c>
      <c r="C664" t="s">
        <v>2727</v>
      </c>
      <c r="D664" t="s">
        <v>2708</v>
      </c>
    </row>
    <row r="665" spans="1:4" x14ac:dyDescent="0.2">
      <c r="A665">
        <v>664</v>
      </c>
      <c r="B665" t="s">
        <v>665</v>
      </c>
      <c r="C665" t="s">
        <v>2727</v>
      </c>
      <c r="D665" t="s">
        <v>2708</v>
      </c>
    </row>
    <row r="666" spans="1:4" x14ac:dyDescent="0.2">
      <c r="A666">
        <v>665</v>
      </c>
      <c r="B666" t="s">
        <v>666</v>
      </c>
      <c r="C666" t="s">
        <v>2727</v>
      </c>
      <c r="D666" t="s">
        <v>2708</v>
      </c>
    </row>
    <row r="667" spans="1:4" x14ac:dyDescent="0.2">
      <c r="A667">
        <v>666</v>
      </c>
      <c r="B667" t="s">
        <v>667</v>
      </c>
      <c r="C667" t="s">
        <v>2727</v>
      </c>
      <c r="D667" t="s">
        <v>2708</v>
      </c>
    </row>
    <row r="668" spans="1:4" x14ac:dyDescent="0.2">
      <c r="A668">
        <v>667</v>
      </c>
      <c r="B668" t="s">
        <v>668</v>
      </c>
      <c r="C668" t="s">
        <v>2727</v>
      </c>
      <c r="D668" t="s">
        <v>2708</v>
      </c>
    </row>
    <row r="669" spans="1:4" x14ac:dyDescent="0.2">
      <c r="A669">
        <v>668</v>
      </c>
      <c r="B669" t="s">
        <v>669</v>
      </c>
      <c r="C669" t="s">
        <v>2727</v>
      </c>
      <c r="D669" t="s">
        <v>2708</v>
      </c>
    </row>
    <row r="670" spans="1:4" x14ac:dyDescent="0.2">
      <c r="A670">
        <v>669</v>
      </c>
      <c r="B670" t="s">
        <v>670</v>
      </c>
      <c r="C670" t="s">
        <v>2727</v>
      </c>
      <c r="D670" t="s">
        <v>2708</v>
      </c>
    </row>
    <row r="671" spans="1:4" x14ac:dyDescent="0.2">
      <c r="A671">
        <v>670</v>
      </c>
      <c r="B671" t="s">
        <v>671</v>
      </c>
      <c r="C671" t="s">
        <v>2727</v>
      </c>
      <c r="D671" t="s">
        <v>2708</v>
      </c>
    </row>
    <row r="672" spans="1:4" x14ac:dyDescent="0.2">
      <c r="A672">
        <v>672</v>
      </c>
      <c r="B672" t="s">
        <v>672</v>
      </c>
      <c r="C672" t="s">
        <v>2727</v>
      </c>
      <c r="D672" t="s">
        <v>2708</v>
      </c>
    </row>
    <row r="673" spans="1:4" x14ac:dyDescent="0.2">
      <c r="A673">
        <v>673</v>
      </c>
      <c r="B673" t="s">
        <v>673</v>
      </c>
      <c r="C673" t="s">
        <v>2727</v>
      </c>
      <c r="D673" t="s">
        <v>2708</v>
      </c>
    </row>
    <row r="674" spans="1:4" x14ac:dyDescent="0.2">
      <c r="A674">
        <v>674</v>
      </c>
      <c r="B674" t="s">
        <v>674</v>
      </c>
      <c r="C674" t="s">
        <v>2727</v>
      </c>
      <c r="D674" t="s">
        <v>2708</v>
      </c>
    </row>
    <row r="675" spans="1:4" x14ac:dyDescent="0.2">
      <c r="A675">
        <v>675</v>
      </c>
      <c r="B675" t="s">
        <v>675</v>
      </c>
      <c r="C675" t="s">
        <v>2727</v>
      </c>
      <c r="D675" t="s">
        <v>2708</v>
      </c>
    </row>
    <row r="676" spans="1:4" x14ac:dyDescent="0.2">
      <c r="A676">
        <v>676</v>
      </c>
      <c r="B676" t="s">
        <v>676</v>
      </c>
      <c r="C676" t="s">
        <v>2727</v>
      </c>
      <c r="D676" t="s">
        <v>2708</v>
      </c>
    </row>
    <row r="677" spans="1:4" x14ac:dyDescent="0.2">
      <c r="A677">
        <v>677</v>
      </c>
      <c r="B677" t="s">
        <v>677</v>
      </c>
      <c r="C677" t="s">
        <v>2727</v>
      </c>
      <c r="D677" t="s">
        <v>2708</v>
      </c>
    </row>
    <row r="678" spans="1:4" x14ac:dyDescent="0.2">
      <c r="A678">
        <v>678</v>
      </c>
      <c r="B678" t="s">
        <v>678</v>
      </c>
      <c r="C678" t="s">
        <v>2727</v>
      </c>
      <c r="D678" t="s">
        <v>2708</v>
      </c>
    </row>
    <row r="679" spans="1:4" x14ac:dyDescent="0.2">
      <c r="A679">
        <v>679</v>
      </c>
      <c r="B679" t="s">
        <v>679</v>
      </c>
      <c r="C679" t="s">
        <v>2727</v>
      </c>
      <c r="D679" t="s">
        <v>2708</v>
      </c>
    </row>
    <row r="680" spans="1:4" x14ac:dyDescent="0.2">
      <c r="A680">
        <v>680</v>
      </c>
      <c r="B680" t="s">
        <v>680</v>
      </c>
      <c r="C680" t="s">
        <v>2727</v>
      </c>
      <c r="D680" t="s">
        <v>2708</v>
      </c>
    </row>
    <row r="681" spans="1:4" x14ac:dyDescent="0.2">
      <c r="A681">
        <v>681</v>
      </c>
      <c r="B681" t="s">
        <v>681</v>
      </c>
      <c r="C681" t="s">
        <v>2727</v>
      </c>
      <c r="D681" t="s">
        <v>2708</v>
      </c>
    </row>
    <row r="682" spans="1:4" x14ac:dyDescent="0.2">
      <c r="A682">
        <v>682</v>
      </c>
      <c r="B682" t="s">
        <v>682</v>
      </c>
      <c r="C682" t="s">
        <v>2727</v>
      </c>
      <c r="D682" t="s">
        <v>2708</v>
      </c>
    </row>
    <row r="683" spans="1:4" x14ac:dyDescent="0.2">
      <c r="A683">
        <v>683</v>
      </c>
      <c r="B683" t="s">
        <v>683</v>
      </c>
      <c r="C683" t="s">
        <v>2727</v>
      </c>
      <c r="D683" t="s">
        <v>2710</v>
      </c>
    </row>
    <row r="684" spans="1:4" x14ac:dyDescent="0.2">
      <c r="A684">
        <v>684</v>
      </c>
      <c r="B684" t="s">
        <v>684</v>
      </c>
      <c r="C684" t="s">
        <v>2727</v>
      </c>
      <c r="D684" t="s">
        <v>2708</v>
      </c>
    </row>
    <row r="685" spans="1:4" x14ac:dyDescent="0.2">
      <c r="A685">
        <v>685</v>
      </c>
      <c r="B685" t="s">
        <v>685</v>
      </c>
      <c r="C685" t="s">
        <v>2727</v>
      </c>
      <c r="D685" t="s">
        <v>2708</v>
      </c>
    </row>
    <row r="686" spans="1:4" x14ac:dyDescent="0.2">
      <c r="A686">
        <v>686</v>
      </c>
      <c r="B686" t="s">
        <v>686</v>
      </c>
      <c r="C686" t="s">
        <v>2727</v>
      </c>
      <c r="D686" t="s">
        <v>2708</v>
      </c>
    </row>
    <row r="687" spans="1:4" x14ac:dyDescent="0.2">
      <c r="A687">
        <v>687</v>
      </c>
      <c r="B687" t="s">
        <v>687</v>
      </c>
      <c r="C687" t="s">
        <v>2727</v>
      </c>
      <c r="D687" t="s">
        <v>2708</v>
      </c>
    </row>
    <row r="688" spans="1:4" x14ac:dyDescent="0.2">
      <c r="A688">
        <v>688</v>
      </c>
      <c r="B688" t="s">
        <v>688</v>
      </c>
      <c r="C688" t="s">
        <v>2727</v>
      </c>
      <c r="D688" t="s">
        <v>2708</v>
      </c>
    </row>
    <row r="689" spans="1:4" x14ac:dyDescent="0.2">
      <c r="A689">
        <v>689</v>
      </c>
      <c r="B689" t="s">
        <v>689</v>
      </c>
      <c r="C689" t="s">
        <v>2727</v>
      </c>
      <c r="D689" t="s">
        <v>2708</v>
      </c>
    </row>
    <row r="690" spans="1:4" x14ac:dyDescent="0.2">
      <c r="A690">
        <v>690</v>
      </c>
      <c r="B690" t="s">
        <v>690</v>
      </c>
      <c r="C690" t="s">
        <v>2727</v>
      </c>
      <c r="D690" t="s">
        <v>2708</v>
      </c>
    </row>
    <row r="691" spans="1:4" x14ac:dyDescent="0.2">
      <c r="A691">
        <v>691</v>
      </c>
      <c r="B691" t="s">
        <v>691</v>
      </c>
      <c r="C691" t="s">
        <v>2727</v>
      </c>
      <c r="D691" t="s">
        <v>2708</v>
      </c>
    </row>
    <row r="692" spans="1:4" x14ac:dyDescent="0.2">
      <c r="A692">
        <v>692</v>
      </c>
      <c r="B692" t="s">
        <v>692</v>
      </c>
      <c r="C692" t="s">
        <v>2727</v>
      </c>
      <c r="D692" t="s">
        <v>2708</v>
      </c>
    </row>
    <row r="693" spans="1:4" x14ac:dyDescent="0.2">
      <c r="A693">
        <v>693</v>
      </c>
      <c r="B693" t="s">
        <v>693</v>
      </c>
      <c r="C693" t="s">
        <v>2727</v>
      </c>
      <c r="D693" t="s">
        <v>2714</v>
      </c>
    </row>
    <row r="694" spans="1:4" x14ac:dyDescent="0.2">
      <c r="A694">
        <v>694</v>
      </c>
      <c r="B694" t="s">
        <v>694</v>
      </c>
      <c r="C694" t="s">
        <v>2727</v>
      </c>
      <c r="D694" t="s">
        <v>2708</v>
      </c>
    </row>
    <row r="695" spans="1:4" x14ac:dyDescent="0.2">
      <c r="A695">
        <v>695</v>
      </c>
      <c r="B695" t="s">
        <v>695</v>
      </c>
      <c r="C695" t="s">
        <v>2727</v>
      </c>
      <c r="D695" t="s">
        <v>2708</v>
      </c>
    </row>
    <row r="696" spans="1:4" x14ac:dyDescent="0.2">
      <c r="A696">
        <v>696</v>
      </c>
      <c r="B696" t="s">
        <v>696</v>
      </c>
      <c r="C696" t="s">
        <v>2727</v>
      </c>
      <c r="D696" t="s">
        <v>2708</v>
      </c>
    </row>
    <row r="697" spans="1:4" x14ac:dyDescent="0.2">
      <c r="A697">
        <v>697</v>
      </c>
      <c r="B697" t="s">
        <v>697</v>
      </c>
      <c r="C697" t="s">
        <v>2727</v>
      </c>
      <c r="D697" t="s">
        <v>2708</v>
      </c>
    </row>
    <row r="698" spans="1:4" x14ac:dyDescent="0.2">
      <c r="A698">
        <v>698</v>
      </c>
      <c r="B698" t="s">
        <v>698</v>
      </c>
      <c r="C698" t="s">
        <v>2727</v>
      </c>
      <c r="D698" t="s">
        <v>2708</v>
      </c>
    </row>
    <row r="699" spans="1:4" x14ac:dyDescent="0.2">
      <c r="A699">
        <v>699</v>
      </c>
      <c r="B699" t="s">
        <v>699</v>
      </c>
      <c r="C699" t="s">
        <v>2727</v>
      </c>
      <c r="D699" t="s">
        <v>2711</v>
      </c>
    </row>
    <row r="700" spans="1:4" x14ac:dyDescent="0.2">
      <c r="A700">
        <v>700</v>
      </c>
      <c r="B700" t="s">
        <v>700</v>
      </c>
      <c r="C700" t="s">
        <v>2727</v>
      </c>
      <c r="D700" t="s">
        <v>2708</v>
      </c>
    </row>
    <row r="701" spans="1:4" x14ac:dyDescent="0.2">
      <c r="A701">
        <v>701</v>
      </c>
      <c r="B701" t="s">
        <v>701</v>
      </c>
      <c r="C701" t="s">
        <v>2727</v>
      </c>
      <c r="D701" t="s">
        <v>2708</v>
      </c>
    </row>
    <row r="702" spans="1:4" x14ac:dyDescent="0.2">
      <c r="A702">
        <v>702</v>
      </c>
      <c r="B702" t="s">
        <v>702</v>
      </c>
      <c r="C702" t="s">
        <v>2727</v>
      </c>
      <c r="D702" t="s">
        <v>2708</v>
      </c>
    </row>
    <row r="703" spans="1:4" x14ac:dyDescent="0.2">
      <c r="A703">
        <v>703</v>
      </c>
      <c r="B703" t="s">
        <v>703</v>
      </c>
      <c r="C703" t="s">
        <v>2727</v>
      </c>
      <c r="D703" t="s">
        <v>2708</v>
      </c>
    </row>
    <row r="704" spans="1:4" x14ac:dyDescent="0.2">
      <c r="A704">
        <v>704</v>
      </c>
      <c r="B704" t="s">
        <v>704</v>
      </c>
      <c r="C704" t="s">
        <v>2727</v>
      </c>
      <c r="D704" t="s">
        <v>2708</v>
      </c>
    </row>
    <row r="705" spans="1:4" x14ac:dyDescent="0.2">
      <c r="A705">
        <v>705</v>
      </c>
      <c r="B705" t="s">
        <v>705</v>
      </c>
      <c r="C705" t="s">
        <v>2727</v>
      </c>
      <c r="D705" t="s">
        <v>2708</v>
      </c>
    </row>
    <row r="706" spans="1:4" x14ac:dyDescent="0.2">
      <c r="A706">
        <v>706</v>
      </c>
      <c r="B706" t="s">
        <v>706</v>
      </c>
      <c r="C706" t="s">
        <v>2727</v>
      </c>
      <c r="D706" t="s">
        <v>2708</v>
      </c>
    </row>
    <row r="707" spans="1:4" x14ac:dyDescent="0.2">
      <c r="A707">
        <v>707</v>
      </c>
      <c r="B707" t="s">
        <v>707</v>
      </c>
      <c r="C707" t="s">
        <v>2727</v>
      </c>
      <c r="D707" t="s">
        <v>2708</v>
      </c>
    </row>
    <row r="708" spans="1:4" x14ac:dyDescent="0.2">
      <c r="A708">
        <v>708</v>
      </c>
      <c r="B708" t="s">
        <v>708</v>
      </c>
      <c r="C708" t="s">
        <v>2727</v>
      </c>
      <c r="D708" t="s">
        <v>2708</v>
      </c>
    </row>
    <row r="709" spans="1:4" x14ac:dyDescent="0.2">
      <c r="A709">
        <v>709</v>
      </c>
      <c r="B709" t="s">
        <v>709</v>
      </c>
      <c r="C709" t="s">
        <v>2727</v>
      </c>
      <c r="D709" t="s">
        <v>2708</v>
      </c>
    </row>
    <row r="710" spans="1:4" x14ac:dyDescent="0.2">
      <c r="A710">
        <v>710</v>
      </c>
      <c r="B710" t="s">
        <v>710</v>
      </c>
      <c r="C710" t="s">
        <v>2727</v>
      </c>
      <c r="D710" t="s">
        <v>2709</v>
      </c>
    </row>
    <row r="711" spans="1:4" x14ac:dyDescent="0.2">
      <c r="A711">
        <v>711</v>
      </c>
      <c r="B711" t="s">
        <v>711</v>
      </c>
      <c r="C711" t="s">
        <v>2727</v>
      </c>
      <c r="D711" t="s">
        <v>2708</v>
      </c>
    </row>
    <row r="712" spans="1:4" x14ac:dyDescent="0.2">
      <c r="A712">
        <v>712</v>
      </c>
      <c r="B712" t="s">
        <v>712</v>
      </c>
      <c r="C712" t="s">
        <v>2727</v>
      </c>
      <c r="D712" t="s">
        <v>2708</v>
      </c>
    </row>
    <row r="713" spans="1:4" x14ac:dyDescent="0.2">
      <c r="A713">
        <v>713</v>
      </c>
      <c r="B713" t="s">
        <v>713</v>
      </c>
      <c r="C713" t="s">
        <v>2727</v>
      </c>
      <c r="D713" t="s">
        <v>2708</v>
      </c>
    </row>
    <row r="714" spans="1:4" x14ac:dyDescent="0.2">
      <c r="A714">
        <v>714</v>
      </c>
      <c r="B714" t="s">
        <v>714</v>
      </c>
      <c r="C714" t="s">
        <v>2727</v>
      </c>
      <c r="D714" t="s">
        <v>2708</v>
      </c>
    </row>
    <row r="715" spans="1:4" x14ac:dyDescent="0.2">
      <c r="A715">
        <v>715</v>
      </c>
      <c r="B715" t="s">
        <v>715</v>
      </c>
      <c r="C715" t="s">
        <v>2727</v>
      </c>
      <c r="D715" t="s">
        <v>2708</v>
      </c>
    </row>
    <row r="716" spans="1:4" x14ac:dyDescent="0.2">
      <c r="A716">
        <v>716</v>
      </c>
      <c r="B716" t="s">
        <v>716</v>
      </c>
      <c r="C716" t="s">
        <v>2727</v>
      </c>
      <c r="D716" t="s">
        <v>2708</v>
      </c>
    </row>
    <row r="717" spans="1:4" x14ac:dyDescent="0.2">
      <c r="A717">
        <v>717</v>
      </c>
      <c r="B717" t="s">
        <v>717</v>
      </c>
      <c r="C717" t="s">
        <v>2727</v>
      </c>
      <c r="D717" t="s">
        <v>2708</v>
      </c>
    </row>
    <row r="718" spans="1:4" x14ac:dyDescent="0.2">
      <c r="A718">
        <v>718</v>
      </c>
      <c r="B718" t="s">
        <v>718</v>
      </c>
      <c r="C718" t="s">
        <v>2727</v>
      </c>
      <c r="D718" t="s">
        <v>2708</v>
      </c>
    </row>
    <row r="719" spans="1:4" x14ac:dyDescent="0.2">
      <c r="A719">
        <v>719</v>
      </c>
      <c r="B719" t="s">
        <v>719</v>
      </c>
      <c r="C719" t="s">
        <v>2727</v>
      </c>
      <c r="D719" t="s">
        <v>2708</v>
      </c>
    </row>
    <row r="720" spans="1:4" x14ac:dyDescent="0.2">
      <c r="A720">
        <v>720</v>
      </c>
      <c r="B720" t="s">
        <v>720</v>
      </c>
      <c r="C720" t="s">
        <v>2727</v>
      </c>
      <c r="D720" t="s">
        <v>2708</v>
      </c>
    </row>
    <row r="721" spans="1:4" x14ac:dyDescent="0.2">
      <c r="A721">
        <v>721</v>
      </c>
      <c r="B721" t="s">
        <v>721</v>
      </c>
      <c r="C721" t="s">
        <v>2727</v>
      </c>
      <c r="D721" t="s">
        <v>2714</v>
      </c>
    </row>
    <row r="722" spans="1:4" x14ac:dyDescent="0.2">
      <c r="A722">
        <v>722</v>
      </c>
      <c r="B722" t="s">
        <v>722</v>
      </c>
      <c r="C722" t="s">
        <v>2727</v>
      </c>
      <c r="D722" t="s">
        <v>2708</v>
      </c>
    </row>
    <row r="723" spans="1:4" x14ac:dyDescent="0.2">
      <c r="A723">
        <v>723</v>
      </c>
      <c r="B723" t="s">
        <v>723</v>
      </c>
      <c r="C723" t="s">
        <v>2727</v>
      </c>
      <c r="D723" t="s">
        <v>2708</v>
      </c>
    </row>
    <row r="724" spans="1:4" x14ac:dyDescent="0.2">
      <c r="A724">
        <v>724</v>
      </c>
      <c r="B724" t="s">
        <v>724</v>
      </c>
      <c r="C724" t="s">
        <v>2727</v>
      </c>
      <c r="D724" t="s">
        <v>2708</v>
      </c>
    </row>
    <row r="725" spans="1:4" x14ac:dyDescent="0.2">
      <c r="A725">
        <v>725</v>
      </c>
      <c r="B725" t="s">
        <v>725</v>
      </c>
      <c r="C725" t="s">
        <v>2727</v>
      </c>
      <c r="D725" t="s">
        <v>2708</v>
      </c>
    </row>
    <row r="726" spans="1:4" x14ac:dyDescent="0.2">
      <c r="A726">
        <v>726</v>
      </c>
      <c r="B726" t="s">
        <v>726</v>
      </c>
      <c r="C726" t="s">
        <v>2727</v>
      </c>
      <c r="D726" t="s">
        <v>2708</v>
      </c>
    </row>
    <row r="727" spans="1:4" x14ac:dyDescent="0.2">
      <c r="A727">
        <v>727</v>
      </c>
      <c r="B727" t="s">
        <v>727</v>
      </c>
      <c r="C727" t="s">
        <v>2727</v>
      </c>
      <c r="D727" t="s">
        <v>2708</v>
      </c>
    </row>
    <row r="728" spans="1:4" x14ac:dyDescent="0.2">
      <c r="A728">
        <v>728</v>
      </c>
      <c r="B728" t="s">
        <v>728</v>
      </c>
      <c r="C728" t="s">
        <v>2727</v>
      </c>
      <c r="D728" t="s">
        <v>2708</v>
      </c>
    </row>
    <row r="729" spans="1:4" x14ac:dyDescent="0.2">
      <c r="A729">
        <v>729</v>
      </c>
      <c r="B729" t="s">
        <v>729</v>
      </c>
      <c r="C729" t="s">
        <v>2727</v>
      </c>
      <c r="D729" t="s">
        <v>2708</v>
      </c>
    </row>
    <row r="730" spans="1:4" x14ac:dyDescent="0.2">
      <c r="A730">
        <v>730</v>
      </c>
      <c r="B730" t="s">
        <v>730</v>
      </c>
      <c r="C730" t="s">
        <v>2727</v>
      </c>
      <c r="D730" t="s">
        <v>2708</v>
      </c>
    </row>
    <row r="731" spans="1:4" x14ac:dyDescent="0.2">
      <c r="A731">
        <v>731</v>
      </c>
      <c r="B731" t="s">
        <v>731</v>
      </c>
      <c r="C731" t="s">
        <v>2727</v>
      </c>
      <c r="D731" t="s">
        <v>2708</v>
      </c>
    </row>
    <row r="732" spans="1:4" x14ac:dyDescent="0.2">
      <c r="A732">
        <v>732</v>
      </c>
      <c r="B732" t="s">
        <v>732</v>
      </c>
      <c r="C732" t="s">
        <v>2727</v>
      </c>
      <c r="D732" t="s">
        <v>2708</v>
      </c>
    </row>
    <row r="733" spans="1:4" x14ac:dyDescent="0.2">
      <c r="A733">
        <v>733</v>
      </c>
      <c r="B733" t="s">
        <v>733</v>
      </c>
      <c r="C733" t="s">
        <v>2727</v>
      </c>
      <c r="D733" t="s">
        <v>2708</v>
      </c>
    </row>
    <row r="734" spans="1:4" x14ac:dyDescent="0.2">
      <c r="A734">
        <v>734</v>
      </c>
      <c r="B734" t="s">
        <v>734</v>
      </c>
      <c r="C734" t="s">
        <v>2727</v>
      </c>
      <c r="D734" t="s">
        <v>2708</v>
      </c>
    </row>
    <row r="735" spans="1:4" x14ac:dyDescent="0.2">
      <c r="A735">
        <v>735</v>
      </c>
      <c r="B735" t="s">
        <v>735</v>
      </c>
      <c r="C735" t="s">
        <v>2727</v>
      </c>
      <c r="D735" t="s">
        <v>2714</v>
      </c>
    </row>
    <row r="736" spans="1:4" x14ac:dyDescent="0.2">
      <c r="A736">
        <v>736</v>
      </c>
      <c r="B736" t="s">
        <v>736</v>
      </c>
      <c r="C736" t="s">
        <v>2727</v>
      </c>
      <c r="D736" t="s">
        <v>2708</v>
      </c>
    </row>
    <row r="737" spans="1:4" x14ac:dyDescent="0.2">
      <c r="A737">
        <v>737</v>
      </c>
      <c r="B737" t="s">
        <v>737</v>
      </c>
      <c r="C737" t="s">
        <v>2727</v>
      </c>
      <c r="D737" t="s">
        <v>2708</v>
      </c>
    </row>
    <row r="738" spans="1:4" x14ac:dyDescent="0.2">
      <c r="A738">
        <v>738</v>
      </c>
      <c r="B738" t="s">
        <v>738</v>
      </c>
      <c r="C738" t="s">
        <v>2727</v>
      </c>
      <c r="D738" t="s">
        <v>2708</v>
      </c>
    </row>
    <row r="739" spans="1:4" x14ac:dyDescent="0.2">
      <c r="A739">
        <v>739</v>
      </c>
      <c r="B739" t="s">
        <v>739</v>
      </c>
      <c r="C739" t="s">
        <v>2727</v>
      </c>
      <c r="D739" t="s">
        <v>2708</v>
      </c>
    </row>
    <row r="740" spans="1:4" x14ac:dyDescent="0.2">
      <c r="A740">
        <v>740</v>
      </c>
      <c r="B740" t="s">
        <v>740</v>
      </c>
      <c r="C740" t="s">
        <v>2727</v>
      </c>
      <c r="D740" t="s">
        <v>2708</v>
      </c>
    </row>
    <row r="741" spans="1:4" x14ac:dyDescent="0.2">
      <c r="A741">
        <v>741</v>
      </c>
      <c r="B741" t="s">
        <v>741</v>
      </c>
      <c r="C741" t="s">
        <v>2727</v>
      </c>
      <c r="D741" t="s">
        <v>2708</v>
      </c>
    </row>
    <row r="742" spans="1:4" x14ac:dyDescent="0.2">
      <c r="A742">
        <v>742</v>
      </c>
      <c r="B742" t="s">
        <v>742</v>
      </c>
      <c r="C742" t="s">
        <v>2727</v>
      </c>
      <c r="D742" t="s">
        <v>2708</v>
      </c>
    </row>
    <row r="743" spans="1:4" x14ac:dyDescent="0.2">
      <c r="A743">
        <v>743</v>
      </c>
      <c r="B743" t="s">
        <v>743</v>
      </c>
      <c r="C743" t="s">
        <v>2727</v>
      </c>
      <c r="D743" t="s">
        <v>2708</v>
      </c>
    </row>
    <row r="744" spans="1:4" x14ac:dyDescent="0.2">
      <c r="A744">
        <v>744</v>
      </c>
      <c r="B744" t="s">
        <v>744</v>
      </c>
      <c r="C744" t="s">
        <v>2727</v>
      </c>
      <c r="D744" t="s">
        <v>2708</v>
      </c>
    </row>
    <row r="745" spans="1:4" x14ac:dyDescent="0.2">
      <c r="A745">
        <v>745</v>
      </c>
      <c r="B745" t="s">
        <v>745</v>
      </c>
      <c r="C745" t="s">
        <v>2727</v>
      </c>
      <c r="D745" t="s">
        <v>2708</v>
      </c>
    </row>
    <row r="746" spans="1:4" x14ac:dyDescent="0.2">
      <c r="A746">
        <v>746</v>
      </c>
      <c r="B746" t="s">
        <v>746</v>
      </c>
      <c r="C746" t="s">
        <v>2727</v>
      </c>
      <c r="D746" t="s">
        <v>2708</v>
      </c>
    </row>
    <row r="747" spans="1:4" x14ac:dyDescent="0.2">
      <c r="A747">
        <v>747</v>
      </c>
      <c r="B747" t="s">
        <v>747</v>
      </c>
      <c r="C747" t="s">
        <v>2727</v>
      </c>
      <c r="D747" t="s">
        <v>2708</v>
      </c>
    </row>
    <row r="748" spans="1:4" x14ac:dyDescent="0.2">
      <c r="A748">
        <v>748</v>
      </c>
      <c r="B748" t="s">
        <v>748</v>
      </c>
      <c r="C748" t="s">
        <v>2727</v>
      </c>
      <c r="D748" t="s">
        <v>2708</v>
      </c>
    </row>
    <row r="749" spans="1:4" x14ac:dyDescent="0.2">
      <c r="A749">
        <v>749</v>
      </c>
      <c r="B749" t="s">
        <v>749</v>
      </c>
      <c r="C749" t="s">
        <v>2727</v>
      </c>
      <c r="D749" t="s">
        <v>2708</v>
      </c>
    </row>
    <row r="750" spans="1:4" x14ac:dyDescent="0.2">
      <c r="A750">
        <v>750</v>
      </c>
      <c r="B750" t="s">
        <v>750</v>
      </c>
      <c r="C750" t="s">
        <v>2727</v>
      </c>
      <c r="D750" t="s">
        <v>2708</v>
      </c>
    </row>
    <row r="751" spans="1:4" x14ac:dyDescent="0.2">
      <c r="A751">
        <v>751</v>
      </c>
      <c r="B751" t="s">
        <v>751</v>
      </c>
      <c r="C751" t="s">
        <v>2727</v>
      </c>
      <c r="D751" t="s">
        <v>2709</v>
      </c>
    </row>
    <row r="752" spans="1:4" x14ac:dyDescent="0.2">
      <c r="A752">
        <v>752</v>
      </c>
      <c r="B752" t="s">
        <v>752</v>
      </c>
      <c r="C752" t="s">
        <v>2727</v>
      </c>
      <c r="D752" t="s">
        <v>2708</v>
      </c>
    </row>
    <row r="753" spans="1:4" x14ac:dyDescent="0.2">
      <c r="A753">
        <v>753</v>
      </c>
      <c r="B753" t="s">
        <v>753</v>
      </c>
      <c r="C753" t="s">
        <v>2727</v>
      </c>
      <c r="D753" t="s">
        <v>2708</v>
      </c>
    </row>
    <row r="754" spans="1:4" x14ac:dyDescent="0.2">
      <c r="A754">
        <v>754</v>
      </c>
      <c r="B754" t="s">
        <v>754</v>
      </c>
      <c r="C754" t="s">
        <v>2727</v>
      </c>
      <c r="D754" t="s">
        <v>2708</v>
      </c>
    </row>
    <row r="755" spans="1:4" x14ac:dyDescent="0.2">
      <c r="A755">
        <v>755</v>
      </c>
      <c r="B755" t="s">
        <v>755</v>
      </c>
      <c r="C755" t="s">
        <v>2727</v>
      </c>
      <c r="D755" t="s">
        <v>2708</v>
      </c>
    </row>
    <row r="756" spans="1:4" x14ac:dyDescent="0.2">
      <c r="A756">
        <v>756</v>
      </c>
      <c r="B756" t="s">
        <v>756</v>
      </c>
      <c r="C756" t="s">
        <v>2727</v>
      </c>
      <c r="D756" t="s">
        <v>2708</v>
      </c>
    </row>
    <row r="757" spans="1:4" x14ac:dyDescent="0.2">
      <c r="A757">
        <v>757</v>
      </c>
      <c r="B757" t="s">
        <v>757</v>
      </c>
      <c r="C757" t="s">
        <v>2727</v>
      </c>
      <c r="D757" t="s">
        <v>2708</v>
      </c>
    </row>
    <row r="758" spans="1:4" x14ac:dyDescent="0.2">
      <c r="A758">
        <v>758</v>
      </c>
      <c r="B758" t="s">
        <v>758</v>
      </c>
      <c r="C758" t="s">
        <v>2727</v>
      </c>
      <c r="D758" t="s">
        <v>2708</v>
      </c>
    </row>
    <row r="759" spans="1:4" x14ac:dyDescent="0.2">
      <c r="A759">
        <v>759</v>
      </c>
      <c r="B759" t="s">
        <v>759</v>
      </c>
      <c r="C759" t="s">
        <v>2727</v>
      </c>
      <c r="D759" t="s">
        <v>2708</v>
      </c>
    </row>
    <row r="760" spans="1:4" x14ac:dyDescent="0.2">
      <c r="A760">
        <v>760</v>
      </c>
      <c r="B760" t="s">
        <v>760</v>
      </c>
      <c r="C760" t="s">
        <v>2727</v>
      </c>
      <c r="D760" t="s">
        <v>2708</v>
      </c>
    </row>
    <row r="761" spans="1:4" x14ac:dyDescent="0.2">
      <c r="A761">
        <v>761</v>
      </c>
      <c r="B761" t="s">
        <v>761</v>
      </c>
      <c r="C761" t="s">
        <v>2727</v>
      </c>
      <c r="D761" t="s">
        <v>2708</v>
      </c>
    </row>
    <row r="762" spans="1:4" x14ac:dyDescent="0.2">
      <c r="A762">
        <v>762</v>
      </c>
      <c r="B762" t="s">
        <v>762</v>
      </c>
      <c r="C762" t="s">
        <v>2727</v>
      </c>
      <c r="D762" t="s">
        <v>2708</v>
      </c>
    </row>
    <row r="763" spans="1:4" x14ac:dyDescent="0.2">
      <c r="A763">
        <v>763</v>
      </c>
      <c r="B763" t="s">
        <v>763</v>
      </c>
      <c r="C763" t="s">
        <v>2727</v>
      </c>
      <c r="D763" t="s">
        <v>2714</v>
      </c>
    </row>
    <row r="764" spans="1:4" x14ac:dyDescent="0.2">
      <c r="A764">
        <v>764</v>
      </c>
      <c r="B764" t="s">
        <v>764</v>
      </c>
      <c r="C764" t="s">
        <v>2727</v>
      </c>
      <c r="D764" t="s">
        <v>2708</v>
      </c>
    </row>
    <row r="765" spans="1:4" x14ac:dyDescent="0.2">
      <c r="A765" t="s">
        <v>765</v>
      </c>
      <c r="C765" t="s">
        <v>2727</v>
      </c>
      <c r="D765" t="s">
        <v>2708</v>
      </c>
    </row>
    <row r="766" spans="1:4" x14ac:dyDescent="0.2">
      <c r="A766">
        <v>765</v>
      </c>
      <c r="B766" t="s">
        <v>766</v>
      </c>
      <c r="C766" t="s">
        <v>2727</v>
      </c>
      <c r="D766" t="s">
        <v>2708</v>
      </c>
    </row>
    <row r="767" spans="1:4" x14ac:dyDescent="0.2">
      <c r="A767">
        <v>766</v>
      </c>
      <c r="B767" t="s">
        <v>767</v>
      </c>
      <c r="C767" t="s">
        <v>2727</v>
      </c>
      <c r="D767" t="s">
        <v>2714</v>
      </c>
    </row>
    <row r="768" spans="1:4" x14ac:dyDescent="0.2">
      <c r="A768">
        <v>767</v>
      </c>
      <c r="B768" t="s">
        <v>768</v>
      </c>
      <c r="C768" t="s">
        <v>2727</v>
      </c>
      <c r="D768" t="s">
        <v>2708</v>
      </c>
    </row>
    <row r="769" spans="1:4" x14ac:dyDescent="0.2">
      <c r="A769">
        <v>768</v>
      </c>
      <c r="B769" t="s">
        <v>769</v>
      </c>
      <c r="C769" t="s">
        <v>2727</v>
      </c>
      <c r="D769" t="s">
        <v>2708</v>
      </c>
    </row>
    <row r="770" spans="1:4" x14ac:dyDescent="0.2">
      <c r="A770">
        <v>769</v>
      </c>
      <c r="B770" t="s">
        <v>770</v>
      </c>
      <c r="C770" t="s">
        <v>2727</v>
      </c>
      <c r="D770" t="s">
        <v>2708</v>
      </c>
    </row>
    <row r="771" spans="1:4" x14ac:dyDescent="0.2">
      <c r="A771">
        <v>770</v>
      </c>
      <c r="B771" t="s">
        <v>771</v>
      </c>
      <c r="C771" t="s">
        <v>2727</v>
      </c>
      <c r="D771" t="s">
        <v>2708</v>
      </c>
    </row>
    <row r="772" spans="1:4" x14ac:dyDescent="0.2">
      <c r="A772">
        <v>771</v>
      </c>
      <c r="B772" t="s">
        <v>772</v>
      </c>
      <c r="C772" t="s">
        <v>2727</v>
      </c>
      <c r="D772" t="s">
        <v>2708</v>
      </c>
    </row>
    <row r="773" spans="1:4" x14ac:dyDescent="0.2">
      <c r="A773">
        <v>772</v>
      </c>
      <c r="B773" t="s">
        <v>773</v>
      </c>
      <c r="C773" t="s">
        <v>2727</v>
      </c>
      <c r="D773" t="s">
        <v>2708</v>
      </c>
    </row>
    <row r="774" spans="1:4" x14ac:dyDescent="0.2">
      <c r="A774">
        <v>773</v>
      </c>
      <c r="B774" t="s">
        <v>774</v>
      </c>
      <c r="C774" t="s">
        <v>2727</v>
      </c>
      <c r="D774" t="s">
        <v>2708</v>
      </c>
    </row>
    <row r="775" spans="1:4" x14ac:dyDescent="0.2">
      <c r="A775">
        <v>774</v>
      </c>
      <c r="B775" t="s">
        <v>775</v>
      </c>
      <c r="C775" t="s">
        <v>2727</v>
      </c>
      <c r="D775" t="s">
        <v>2708</v>
      </c>
    </row>
    <row r="776" spans="1:4" x14ac:dyDescent="0.2">
      <c r="A776">
        <v>775</v>
      </c>
      <c r="B776" t="s">
        <v>776</v>
      </c>
      <c r="C776" t="s">
        <v>2727</v>
      </c>
      <c r="D776" t="s">
        <v>2708</v>
      </c>
    </row>
    <row r="777" spans="1:4" x14ac:dyDescent="0.2">
      <c r="A777">
        <v>776</v>
      </c>
      <c r="B777" t="s">
        <v>777</v>
      </c>
      <c r="C777" t="s">
        <v>2727</v>
      </c>
      <c r="D777" t="s">
        <v>2708</v>
      </c>
    </row>
    <row r="778" spans="1:4" x14ac:dyDescent="0.2">
      <c r="A778">
        <v>777</v>
      </c>
      <c r="B778" t="s">
        <v>778</v>
      </c>
      <c r="C778" t="s">
        <v>2727</v>
      </c>
      <c r="D778" t="s">
        <v>2708</v>
      </c>
    </row>
    <row r="779" spans="1:4" x14ac:dyDescent="0.2">
      <c r="A779">
        <v>778</v>
      </c>
      <c r="B779" t="s">
        <v>779</v>
      </c>
      <c r="C779" t="s">
        <v>2727</v>
      </c>
      <c r="D779" t="s">
        <v>2708</v>
      </c>
    </row>
    <row r="780" spans="1:4" x14ac:dyDescent="0.2">
      <c r="A780">
        <v>779</v>
      </c>
      <c r="B780" t="s">
        <v>780</v>
      </c>
      <c r="C780" t="s">
        <v>2727</v>
      </c>
      <c r="D780" t="s">
        <v>2708</v>
      </c>
    </row>
    <row r="781" spans="1:4" x14ac:dyDescent="0.2">
      <c r="A781">
        <v>780</v>
      </c>
      <c r="B781" t="s">
        <v>781</v>
      </c>
      <c r="C781" t="s">
        <v>2727</v>
      </c>
      <c r="D781" t="s">
        <v>2708</v>
      </c>
    </row>
    <row r="782" spans="1:4" x14ac:dyDescent="0.2">
      <c r="A782">
        <v>781</v>
      </c>
      <c r="B782" t="s">
        <v>782</v>
      </c>
      <c r="C782" t="s">
        <v>2727</v>
      </c>
      <c r="D782" t="s">
        <v>2708</v>
      </c>
    </row>
    <row r="783" spans="1:4" x14ac:dyDescent="0.2">
      <c r="A783">
        <v>782</v>
      </c>
      <c r="B783" t="s">
        <v>783</v>
      </c>
      <c r="C783" t="s">
        <v>2727</v>
      </c>
      <c r="D783" t="s">
        <v>2710</v>
      </c>
    </row>
    <row r="784" spans="1:4" x14ac:dyDescent="0.2">
      <c r="A784">
        <v>783</v>
      </c>
      <c r="B784" t="s">
        <v>784</v>
      </c>
      <c r="C784" t="s">
        <v>2727</v>
      </c>
      <c r="D784" t="s">
        <v>2708</v>
      </c>
    </row>
    <row r="785" spans="1:4" x14ac:dyDescent="0.2">
      <c r="A785">
        <v>784</v>
      </c>
      <c r="B785" t="s">
        <v>785</v>
      </c>
      <c r="C785" t="s">
        <v>2727</v>
      </c>
      <c r="D785" t="s">
        <v>2714</v>
      </c>
    </row>
    <row r="786" spans="1:4" x14ac:dyDescent="0.2">
      <c r="A786">
        <v>785</v>
      </c>
      <c r="B786" t="s">
        <v>786</v>
      </c>
      <c r="C786" t="s">
        <v>2727</v>
      </c>
      <c r="D786" t="s">
        <v>2708</v>
      </c>
    </row>
    <row r="787" spans="1:4" x14ac:dyDescent="0.2">
      <c r="A787">
        <v>786</v>
      </c>
      <c r="B787" t="s">
        <v>787</v>
      </c>
      <c r="C787" t="s">
        <v>2727</v>
      </c>
      <c r="D787" t="s">
        <v>2708</v>
      </c>
    </row>
    <row r="788" spans="1:4" x14ac:dyDescent="0.2">
      <c r="A788">
        <v>787</v>
      </c>
      <c r="B788" t="s">
        <v>788</v>
      </c>
      <c r="C788" t="s">
        <v>2727</v>
      </c>
      <c r="D788" t="s">
        <v>2708</v>
      </c>
    </row>
    <row r="789" spans="1:4" x14ac:dyDescent="0.2">
      <c r="A789">
        <v>788</v>
      </c>
      <c r="B789" t="s">
        <v>789</v>
      </c>
      <c r="C789" t="s">
        <v>2727</v>
      </c>
      <c r="D789" t="s">
        <v>2708</v>
      </c>
    </row>
    <row r="790" spans="1:4" x14ac:dyDescent="0.2">
      <c r="A790">
        <v>789</v>
      </c>
      <c r="B790" t="s">
        <v>790</v>
      </c>
      <c r="C790" t="s">
        <v>2727</v>
      </c>
      <c r="D790" t="s">
        <v>2708</v>
      </c>
    </row>
    <row r="791" spans="1:4" x14ac:dyDescent="0.2">
      <c r="A791">
        <v>790</v>
      </c>
      <c r="B791" t="s">
        <v>791</v>
      </c>
      <c r="C791" t="s">
        <v>2727</v>
      </c>
      <c r="D791" t="s">
        <v>2708</v>
      </c>
    </row>
    <row r="792" spans="1:4" x14ac:dyDescent="0.2">
      <c r="A792">
        <v>791</v>
      </c>
      <c r="B792" t="s">
        <v>792</v>
      </c>
      <c r="C792" t="s">
        <v>2727</v>
      </c>
      <c r="D792" t="s">
        <v>2715</v>
      </c>
    </row>
    <row r="793" spans="1:4" x14ac:dyDescent="0.2">
      <c r="A793">
        <v>792</v>
      </c>
      <c r="B793" t="s">
        <v>793</v>
      </c>
      <c r="C793" t="s">
        <v>2727</v>
      </c>
      <c r="D793" t="s">
        <v>2708</v>
      </c>
    </row>
    <row r="794" spans="1:4" x14ac:dyDescent="0.2">
      <c r="A794">
        <v>793</v>
      </c>
      <c r="B794" t="s">
        <v>794</v>
      </c>
      <c r="C794" t="s">
        <v>2727</v>
      </c>
      <c r="D794" t="s">
        <v>2708</v>
      </c>
    </row>
    <row r="795" spans="1:4" x14ac:dyDescent="0.2">
      <c r="A795">
        <v>794</v>
      </c>
      <c r="B795" t="s">
        <v>795</v>
      </c>
      <c r="C795" t="s">
        <v>2727</v>
      </c>
      <c r="D795" t="s">
        <v>2708</v>
      </c>
    </row>
    <row r="796" spans="1:4" x14ac:dyDescent="0.2">
      <c r="A796">
        <v>795</v>
      </c>
      <c r="B796" t="s">
        <v>796</v>
      </c>
      <c r="C796" t="s">
        <v>2727</v>
      </c>
      <c r="D796" t="s">
        <v>2708</v>
      </c>
    </row>
    <row r="797" spans="1:4" x14ac:dyDescent="0.2">
      <c r="A797">
        <v>796</v>
      </c>
      <c r="B797" t="s">
        <v>797</v>
      </c>
      <c r="C797" t="s">
        <v>2727</v>
      </c>
      <c r="D797" t="s">
        <v>2709</v>
      </c>
    </row>
    <row r="798" spans="1:4" x14ac:dyDescent="0.2">
      <c r="A798">
        <v>797</v>
      </c>
      <c r="B798" t="s">
        <v>798</v>
      </c>
      <c r="C798" t="s">
        <v>2727</v>
      </c>
      <c r="D798" t="s">
        <v>2708</v>
      </c>
    </row>
    <row r="799" spans="1:4" x14ac:dyDescent="0.2">
      <c r="A799">
        <v>798</v>
      </c>
      <c r="B799" t="s">
        <v>799</v>
      </c>
      <c r="C799" t="s">
        <v>2727</v>
      </c>
      <c r="D799" t="s">
        <v>2708</v>
      </c>
    </row>
    <row r="800" spans="1:4" x14ac:dyDescent="0.2">
      <c r="A800">
        <v>799</v>
      </c>
      <c r="B800" t="s">
        <v>800</v>
      </c>
      <c r="C800" t="s">
        <v>2727</v>
      </c>
      <c r="D800" t="s">
        <v>2708</v>
      </c>
    </row>
    <row r="801" spans="1:4" x14ac:dyDescent="0.2">
      <c r="A801">
        <v>800</v>
      </c>
      <c r="B801" t="s">
        <v>801</v>
      </c>
      <c r="C801" t="s">
        <v>2727</v>
      </c>
      <c r="D801" t="s">
        <v>2708</v>
      </c>
    </row>
    <row r="802" spans="1:4" x14ac:dyDescent="0.2">
      <c r="A802">
        <v>801</v>
      </c>
      <c r="B802" t="s">
        <v>802</v>
      </c>
      <c r="C802" t="s">
        <v>2727</v>
      </c>
      <c r="D802" t="s">
        <v>2708</v>
      </c>
    </row>
    <row r="803" spans="1:4" x14ac:dyDescent="0.2">
      <c r="A803">
        <v>802</v>
      </c>
      <c r="B803" t="s">
        <v>803</v>
      </c>
      <c r="C803" t="s">
        <v>2727</v>
      </c>
      <c r="D803" t="s">
        <v>2708</v>
      </c>
    </row>
    <row r="804" spans="1:4" x14ac:dyDescent="0.2">
      <c r="A804">
        <v>803</v>
      </c>
      <c r="B804" t="s">
        <v>804</v>
      </c>
      <c r="C804" t="s">
        <v>2727</v>
      </c>
      <c r="D804" t="s">
        <v>2708</v>
      </c>
    </row>
    <row r="805" spans="1:4" x14ac:dyDescent="0.2">
      <c r="A805">
        <v>804</v>
      </c>
      <c r="B805" t="s">
        <v>805</v>
      </c>
      <c r="C805" t="s">
        <v>2727</v>
      </c>
      <c r="D805" t="s">
        <v>2708</v>
      </c>
    </row>
    <row r="806" spans="1:4" x14ac:dyDescent="0.2">
      <c r="A806">
        <v>805</v>
      </c>
      <c r="B806" t="s">
        <v>806</v>
      </c>
      <c r="C806" t="s">
        <v>2727</v>
      </c>
      <c r="D806" t="s">
        <v>2708</v>
      </c>
    </row>
    <row r="807" spans="1:4" x14ac:dyDescent="0.2">
      <c r="A807">
        <v>806</v>
      </c>
      <c r="B807" t="s">
        <v>807</v>
      </c>
      <c r="C807" t="s">
        <v>2727</v>
      </c>
      <c r="D807" t="s">
        <v>2708</v>
      </c>
    </row>
    <row r="808" spans="1:4" x14ac:dyDescent="0.2">
      <c r="A808">
        <v>807</v>
      </c>
      <c r="B808" t="s">
        <v>808</v>
      </c>
      <c r="C808" t="s">
        <v>2727</v>
      </c>
      <c r="D808" t="s">
        <v>2708</v>
      </c>
    </row>
    <row r="809" spans="1:4" x14ac:dyDescent="0.2">
      <c r="A809">
        <v>808</v>
      </c>
      <c r="B809" t="s">
        <v>809</v>
      </c>
      <c r="C809" t="s">
        <v>2727</v>
      </c>
      <c r="D809" t="s">
        <v>2708</v>
      </c>
    </row>
    <row r="810" spans="1:4" x14ac:dyDescent="0.2">
      <c r="A810">
        <v>809</v>
      </c>
      <c r="B810" t="s">
        <v>810</v>
      </c>
      <c r="C810" t="s">
        <v>2727</v>
      </c>
      <c r="D810" t="s">
        <v>2708</v>
      </c>
    </row>
    <row r="811" spans="1:4" x14ac:dyDescent="0.2">
      <c r="A811">
        <v>810</v>
      </c>
      <c r="B811" t="s">
        <v>811</v>
      </c>
      <c r="C811" t="s">
        <v>2727</v>
      </c>
      <c r="D811" t="s">
        <v>2708</v>
      </c>
    </row>
    <row r="812" spans="1:4" x14ac:dyDescent="0.2">
      <c r="A812">
        <v>811</v>
      </c>
      <c r="B812" t="s">
        <v>812</v>
      </c>
      <c r="C812" t="s">
        <v>2727</v>
      </c>
      <c r="D812" t="s">
        <v>2710</v>
      </c>
    </row>
    <row r="813" spans="1:4" x14ac:dyDescent="0.2">
      <c r="A813">
        <v>812</v>
      </c>
      <c r="B813" t="s">
        <v>813</v>
      </c>
      <c r="C813" t="s">
        <v>2727</v>
      </c>
      <c r="D813" t="s">
        <v>2708</v>
      </c>
    </row>
    <row r="814" spans="1:4" x14ac:dyDescent="0.2">
      <c r="A814">
        <v>813</v>
      </c>
      <c r="B814" t="s">
        <v>814</v>
      </c>
      <c r="C814" t="s">
        <v>2727</v>
      </c>
      <c r="D814" t="s">
        <v>2708</v>
      </c>
    </row>
    <row r="815" spans="1:4" x14ac:dyDescent="0.2">
      <c r="A815">
        <v>814</v>
      </c>
      <c r="B815" t="s">
        <v>815</v>
      </c>
      <c r="C815" t="s">
        <v>2727</v>
      </c>
      <c r="D815" t="s">
        <v>2708</v>
      </c>
    </row>
    <row r="816" spans="1:4" x14ac:dyDescent="0.2">
      <c r="A816">
        <v>815</v>
      </c>
      <c r="B816" t="s">
        <v>816</v>
      </c>
      <c r="C816" t="s">
        <v>2727</v>
      </c>
      <c r="D816" t="s">
        <v>2708</v>
      </c>
    </row>
    <row r="817" spans="1:4" x14ac:dyDescent="0.2">
      <c r="A817">
        <v>816</v>
      </c>
      <c r="B817" t="s">
        <v>817</v>
      </c>
      <c r="C817" t="s">
        <v>2727</v>
      </c>
      <c r="D817" t="s">
        <v>2708</v>
      </c>
    </row>
    <row r="818" spans="1:4" x14ac:dyDescent="0.2">
      <c r="A818">
        <v>817</v>
      </c>
      <c r="B818" t="s">
        <v>818</v>
      </c>
      <c r="C818" t="s">
        <v>2727</v>
      </c>
      <c r="D818" t="s">
        <v>2708</v>
      </c>
    </row>
    <row r="819" spans="1:4" x14ac:dyDescent="0.2">
      <c r="A819">
        <v>818</v>
      </c>
      <c r="B819" t="s">
        <v>819</v>
      </c>
      <c r="C819" t="s">
        <v>2727</v>
      </c>
      <c r="D819" t="s">
        <v>2708</v>
      </c>
    </row>
    <row r="820" spans="1:4" x14ac:dyDescent="0.2">
      <c r="A820">
        <v>819</v>
      </c>
      <c r="B820" t="s">
        <v>820</v>
      </c>
      <c r="C820" t="s">
        <v>2727</v>
      </c>
      <c r="D820" t="s">
        <v>2708</v>
      </c>
    </row>
    <row r="821" spans="1:4" x14ac:dyDescent="0.2">
      <c r="A821">
        <v>820</v>
      </c>
      <c r="B821" t="s">
        <v>821</v>
      </c>
      <c r="C821" t="s">
        <v>2727</v>
      </c>
      <c r="D821" t="s">
        <v>2708</v>
      </c>
    </row>
    <row r="822" spans="1:4" x14ac:dyDescent="0.2">
      <c r="A822">
        <v>821</v>
      </c>
      <c r="B822" t="s">
        <v>822</v>
      </c>
      <c r="C822" t="s">
        <v>2727</v>
      </c>
      <c r="D822" t="s">
        <v>2708</v>
      </c>
    </row>
    <row r="823" spans="1:4" x14ac:dyDescent="0.2">
      <c r="A823">
        <v>822</v>
      </c>
      <c r="B823" t="s">
        <v>823</v>
      </c>
      <c r="C823" t="s">
        <v>2727</v>
      </c>
      <c r="D823" t="s">
        <v>2708</v>
      </c>
    </row>
    <row r="824" spans="1:4" x14ac:dyDescent="0.2">
      <c r="A824">
        <v>823</v>
      </c>
      <c r="B824" t="s">
        <v>824</v>
      </c>
      <c r="C824" t="s">
        <v>2727</v>
      </c>
      <c r="D824" t="s">
        <v>2708</v>
      </c>
    </row>
    <row r="825" spans="1:4" x14ac:dyDescent="0.2">
      <c r="A825">
        <v>824</v>
      </c>
      <c r="B825" t="s">
        <v>825</v>
      </c>
      <c r="C825" t="s">
        <v>2727</v>
      </c>
      <c r="D825" t="s">
        <v>2710</v>
      </c>
    </row>
    <row r="826" spans="1:4" x14ac:dyDescent="0.2">
      <c r="A826">
        <v>825</v>
      </c>
      <c r="B826" t="s">
        <v>826</v>
      </c>
      <c r="C826" t="s">
        <v>2727</v>
      </c>
      <c r="D826" t="s">
        <v>2709</v>
      </c>
    </row>
    <row r="827" spans="1:4" x14ac:dyDescent="0.2">
      <c r="A827">
        <v>826</v>
      </c>
      <c r="B827" t="s">
        <v>827</v>
      </c>
      <c r="C827" t="s">
        <v>2727</v>
      </c>
      <c r="D827" t="s">
        <v>2708</v>
      </c>
    </row>
    <row r="828" spans="1:4" x14ac:dyDescent="0.2">
      <c r="A828">
        <v>827</v>
      </c>
      <c r="B828" t="s">
        <v>828</v>
      </c>
      <c r="C828" t="s">
        <v>2727</v>
      </c>
      <c r="D828" t="s">
        <v>2708</v>
      </c>
    </row>
    <row r="829" spans="1:4" x14ac:dyDescent="0.2">
      <c r="A829">
        <v>828</v>
      </c>
      <c r="B829" t="s">
        <v>829</v>
      </c>
      <c r="C829" t="s">
        <v>2727</v>
      </c>
      <c r="D829" t="s">
        <v>2708</v>
      </c>
    </row>
    <row r="830" spans="1:4" x14ac:dyDescent="0.2">
      <c r="A830">
        <v>829</v>
      </c>
      <c r="B830" t="s">
        <v>830</v>
      </c>
      <c r="C830" t="s">
        <v>2727</v>
      </c>
      <c r="D830" t="s">
        <v>2708</v>
      </c>
    </row>
    <row r="831" spans="1:4" x14ac:dyDescent="0.2">
      <c r="A831">
        <v>830</v>
      </c>
      <c r="B831" t="s">
        <v>831</v>
      </c>
      <c r="C831" t="s">
        <v>2727</v>
      </c>
      <c r="D831" t="s">
        <v>2708</v>
      </c>
    </row>
    <row r="832" spans="1:4" x14ac:dyDescent="0.2">
      <c r="A832">
        <v>831</v>
      </c>
      <c r="B832" t="s">
        <v>832</v>
      </c>
      <c r="C832" t="s">
        <v>2727</v>
      </c>
      <c r="D832" t="s">
        <v>2708</v>
      </c>
    </row>
    <row r="833" spans="1:4" x14ac:dyDescent="0.2">
      <c r="A833">
        <v>832</v>
      </c>
      <c r="B833" t="s">
        <v>833</v>
      </c>
      <c r="C833" t="s">
        <v>2727</v>
      </c>
      <c r="D833" t="s">
        <v>2708</v>
      </c>
    </row>
    <row r="834" spans="1:4" x14ac:dyDescent="0.2">
      <c r="A834">
        <v>833</v>
      </c>
      <c r="B834" t="s">
        <v>834</v>
      </c>
      <c r="C834" t="s">
        <v>2727</v>
      </c>
      <c r="D834" t="s">
        <v>2708</v>
      </c>
    </row>
    <row r="835" spans="1:4" x14ac:dyDescent="0.2">
      <c r="A835">
        <v>834</v>
      </c>
      <c r="B835" t="s">
        <v>835</v>
      </c>
      <c r="C835" t="s">
        <v>2727</v>
      </c>
      <c r="D835" t="s">
        <v>2708</v>
      </c>
    </row>
    <row r="836" spans="1:4" x14ac:dyDescent="0.2">
      <c r="A836">
        <v>835</v>
      </c>
      <c r="B836" t="s">
        <v>836</v>
      </c>
      <c r="C836" t="s">
        <v>2727</v>
      </c>
      <c r="D836" t="s">
        <v>2714</v>
      </c>
    </row>
    <row r="837" spans="1:4" x14ac:dyDescent="0.2">
      <c r="A837">
        <v>836</v>
      </c>
      <c r="B837" t="s">
        <v>837</v>
      </c>
      <c r="C837" t="s">
        <v>2727</v>
      </c>
      <c r="D837" t="s">
        <v>2708</v>
      </c>
    </row>
    <row r="838" spans="1:4" x14ac:dyDescent="0.2">
      <c r="A838">
        <v>837</v>
      </c>
      <c r="B838" t="s">
        <v>838</v>
      </c>
      <c r="C838" t="s">
        <v>2727</v>
      </c>
      <c r="D838" t="s">
        <v>2708</v>
      </c>
    </row>
    <row r="839" spans="1:4" x14ac:dyDescent="0.2">
      <c r="A839">
        <v>838</v>
      </c>
      <c r="B839" t="s">
        <v>839</v>
      </c>
      <c r="C839" t="s">
        <v>2727</v>
      </c>
      <c r="D839" t="s">
        <v>2708</v>
      </c>
    </row>
    <row r="840" spans="1:4" x14ac:dyDescent="0.2">
      <c r="A840">
        <v>839</v>
      </c>
      <c r="B840" t="s">
        <v>840</v>
      </c>
      <c r="C840" t="s">
        <v>2727</v>
      </c>
      <c r="D840" t="s">
        <v>2708</v>
      </c>
    </row>
    <row r="841" spans="1:4" x14ac:dyDescent="0.2">
      <c r="A841">
        <v>840</v>
      </c>
      <c r="B841" t="s">
        <v>841</v>
      </c>
      <c r="C841" t="s">
        <v>2727</v>
      </c>
      <c r="D841" t="s">
        <v>2708</v>
      </c>
    </row>
    <row r="842" spans="1:4" x14ac:dyDescent="0.2">
      <c r="A842">
        <v>841</v>
      </c>
      <c r="B842" t="s">
        <v>842</v>
      </c>
      <c r="C842" t="s">
        <v>2727</v>
      </c>
      <c r="D842" t="s">
        <v>2708</v>
      </c>
    </row>
    <row r="843" spans="1:4" x14ac:dyDescent="0.2">
      <c r="A843">
        <v>842</v>
      </c>
      <c r="B843" t="s">
        <v>843</v>
      </c>
      <c r="C843" t="s">
        <v>2727</v>
      </c>
      <c r="D843" t="s">
        <v>2708</v>
      </c>
    </row>
    <row r="844" spans="1:4" x14ac:dyDescent="0.2">
      <c r="A844">
        <v>843</v>
      </c>
      <c r="B844" t="s">
        <v>844</v>
      </c>
      <c r="C844" t="s">
        <v>2727</v>
      </c>
      <c r="D844" t="s">
        <v>2708</v>
      </c>
    </row>
    <row r="845" spans="1:4" x14ac:dyDescent="0.2">
      <c r="A845">
        <v>844</v>
      </c>
      <c r="B845" t="s">
        <v>845</v>
      </c>
      <c r="C845" t="s">
        <v>2727</v>
      </c>
      <c r="D845" t="s">
        <v>2708</v>
      </c>
    </row>
    <row r="846" spans="1:4" x14ac:dyDescent="0.2">
      <c r="A846">
        <v>845</v>
      </c>
      <c r="B846" t="s">
        <v>846</v>
      </c>
      <c r="C846" t="s">
        <v>2727</v>
      </c>
      <c r="D846" t="s">
        <v>2708</v>
      </c>
    </row>
    <row r="847" spans="1:4" x14ac:dyDescent="0.2">
      <c r="A847">
        <v>847</v>
      </c>
      <c r="B847" t="s">
        <v>847</v>
      </c>
      <c r="C847" t="s">
        <v>2727</v>
      </c>
      <c r="D847" t="s">
        <v>2708</v>
      </c>
    </row>
    <row r="848" spans="1:4" x14ac:dyDescent="0.2">
      <c r="A848">
        <v>848</v>
      </c>
      <c r="B848" t="s">
        <v>848</v>
      </c>
      <c r="C848" t="s">
        <v>2727</v>
      </c>
      <c r="D848" t="s">
        <v>2708</v>
      </c>
    </row>
    <row r="849" spans="1:4" x14ac:dyDescent="0.2">
      <c r="A849">
        <v>849</v>
      </c>
      <c r="B849" t="s">
        <v>849</v>
      </c>
      <c r="C849" t="s">
        <v>2727</v>
      </c>
      <c r="D849" t="s">
        <v>2708</v>
      </c>
    </row>
    <row r="850" spans="1:4" x14ac:dyDescent="0.2">
      <c r="A850">
        <v>850</v>
      </c>
      <c r="B850" t="s">
        <v>850</v>
      </c>
      <c r="C850" t="s">
        <v>2727</v>
      </c>
      <c r="D850" t="s">
        <v>2708</v>
      </c>
    </row>
    <row r="851" spans="1:4" x14ac:dyDescent="0.2">
      <c r="A851">
        <v>851</v>
      </c>
      <c r="B851" t="s">
        <v>851</v>
      </c>
      <c r="C851" t="s">
        <v>2727</v>
      </c>
      <c r="D851" t="s">
        <v>2708</v>
      </c>
    </row>
    <row r="852" spans="1:4" x14ac:dyDescent="0.2">
      <c r="A852">
        <v>852</v>
      </c>
      <c r="B852" t="s">
        <v>852</v>
      </c>
      <c r="C852" t="s">
        <v>2727</v>
      </c>
      <c r="D852" t="s">
        <v>2708</v>
      </c>
    </row>
    <row r="853" spans="1:4" x14ac:dyDescent="0.2">
      <c r="A853">
        <v>853</v>
      </c>
      <c r="B853" t="s">
        <v>853</v>
      </c>
      <c r="C853" t="s">
        <v>2727</v>
      </c>
      <c r="D853" t="s">
        <v>2708</v>
      </c>
    </row>
    <row r="854" spans="1:4" x14ac:dyDescent="0.2">
      <c r="A854">
        <v>854</v>
      </c>
      <c r="B854" t="s">
        <v>854</v>
      </c>
      <c r="C854" t="s">
        <v>2727</v>
      </c>
      <c r="D854" t="s">
        <v>2708</v>
      </c>
    </row>
    <row r="855" spans="1:4" x14ac:dyDescent="0.2">
      <c r="A855">
        <v>855</v>
      </c>
      <c r="B855" t="s">
        <v>855</v>
      </c>
      <c r="C855" t="s">
        <v>2727</v>
      </c>
      <c r="D855" t="s">
        <v>2708</v>
      </c>
    </row>
    <row r="856" spans="1:4" x14ac:dyDescent="0.2">
      <c r="A856">
        <v>856</v>
      </c>
      <c r="B856" t="s">
        <v>856</v>
      </c>
      <c r="C856" t="s">
        <v>2727</v>
      </c>
      <c r="D856" t="s">
        <v>2708</v>
      </c>
    </row>
    <row r="857" spans="1:4" x14ac:dyDescent="0.2">
      <c r="A857">
        <v>857</v>
      </c>
      <c r="B857" t="s">
        <v>857</v>
      </c>
      <c r="C857" t="s">
        <v>2727</v>
      </c>
      <c r="D857" t="s">
        <v>2708</v>
      </c>
    </row>
    <row r="858" spans="1:4" x14ac:dyDescent="0.2">
      <c r="A858">
        <v>858</v>
      </c>
      <c r="B858" t="s">
        <v>858</v>
      </c>
      <c r="C858" t="s">
        <v>2727</v>
      </c>
      <c r="D858" t="s">
        <v>2709</v>
      </c>
    </row>
    <row r="859" spans="1:4" x14ac:dyDescent="0.2">
      <c r="A859">
        <v>859</v>
      </c>
      <c r="B859" t="s">
        <v>859</v>
      </c>
      <c r="C859" t="s">
        <v>2727</v>
      </c>
      <c r="D859" t="s">
        <v>2708</v>
      </c>
    </row>
    <row r="860" spans="1:4" x14ac:dyDescent="0.2">
      <c r="A860">
        <v>860</v>
      </c>
      <c r="B860" t="s">
        <v>860</v>
      </c>
      <c r="C860" t="s">
        <v>2727</v>
      </c>
      <c r="D860" t="s">
        <v>2708</v>
      </c>
    </row>
    <row r="861" spans="1:4" x14ac:dyDescent="0.2">
      <c r="A861">
        <v>861</v>
      </c>
      <c r="B861" t="s">
        <v>861</v>
      </c>
      <c r="C861" t="s">
        <v>2727</v>
      </c>
      <c r="D861" t="s">
        <v>2708</v>
      </c>
    </row>
    <row r="862" spans="1:4" x14ac:dyDescent="0.2">
      <c r="A862">
        <v>862</v>
      </c>
      <c r="B862" t="s">
        <v>862</v>
      </c>
      <c r="C862" t="s">
        <v>2727</v>
      </c>
      <c r="D862" t="s">
        <v>2708</v>
      </c>
    </row>
    <row r="863" spans="1:4" x14ac:dyDescent="0.2">
      <c r="A863">
        <v>863</v>
      </c>
      <c r="B863" t="s">
        <v>863</v>
      </c>
      <c r="C863" t="s">
        <v>2727</v>
      </c>
      <c r="D863" t="s">
        <v>2709</v>
      </c>
    </row>
    <row r="864" spans="1:4" x14ac:dyDescent="0.2">
      <c r="A864">
        <v>864</v>
      </c>
      <c r="B864" t="s">
        <v>864</v>
      </c>
      <c r="C864" t="s">
        <v>2727</v>
      </c>
      <c r="D864" t="s">
        <v>2708</v>
      </c>
    </row>
    <row r="865" spans="1:4" x14ac:dyDescent="0.2">
      <c r="A865">
        <v>865</v>
      </c>
      <c r="B865" t="s">
        <v>865</v>
      </c>
      <c r="C865" t="s">
        <v>2727</v>
      </c>
      <c r="D865" t="s">
        <v>2708</v>
      </c>
    </row>
    <row r="866" spans="1:4" x14ac:dyDescent="0.2">
      <c r="A866">
        <v>866</v>
      </c>
      <c r="B866" t="s">
        <v>866</v>
      </c>
      <c r="C866" t="s">
        <v>2727</v>
      </c>
      <c r="D866" t="s">
        <v>2708</v>
      </c>
    </row>
    <row r="867" spans="1:4" x14ac:dyDescent="0.2">
      <c r="A867">
        <v>867</v>
      </c>
      <c r="B867" t="s">
        <v>867</v>
      </c>
      <c r="C867" t="s">
        <v>2727</v>
      </c>
      <c r="D867" t="s">
        <v>2708</v>
      </c>
    </row>
    <row r="868" spans="1:4" x14ac:dyDescent="0.2">
      <c r="A868">
        <v>868</v>
      </c>
      <c r="B868" t="s">
        <v>868</v>
      </c>
      <c r="C868" t="s">
        <v>2727</v>
      </c>
      <c r="D868" t="s">
        <v>2708</v>
      </c>
    </row>
    <row r="869" spans="1:4" x14ac:dyDescent="0.2">
      <c r="A869">
        <v>869</v>
      </c>
      <c r="B869" t="s">
        <v>869</v>
      </c>
      <c r="C869" t="s">
        <v>2727</v>
      </c>
      <c r="D869" t="s">
        <v>2708</v>
      </c>
    </row>
    <row r="870" spans="1:4" x14ac:dyDescent="0.2">
      <c r="A870">
        <v>870</v>
      </c>
      <c r="B870" t="s">
        <v>870</v>
      </c>
      <c r="C870" t="s">
        <v>2727</v>
      </c>
      <c r="D870" t="s">
        <v>2708</v>
      </c>
    </row>
    <row r="871" spans="1:4" x14ac:dyDescent="0.2">
      <c r="A871">
        <v>871</v>
      </c>
      <c r="B871" t="s">
        <v>871</v>
      </c>
      <c r="C871" t="s">
        <v>2727</v>
      </c>
      <c r="D871" t="s">
        <v>2708</v>
      </c>
    </row>
    <row r="872" spans="1:4" x14ac:dyDescent="0.2">
      <c r="A872">
        <v>872</v>
      </c>
      <c r="B872" t="s">
        <v>872</v>
      </c>
      <c r="C872" t="s">
        <v>2727</v>
      </c>
      <c r="D872" t="s">
        <v>2708</v>
      </c>
    </row>
    <row r="873" spans="1:4" x14ac:dyDescent="0.2">
      <c r="A873">
        <v>873</v>
      </c>
      <c r="B873" t="s">
        <v>873</v>
      </c>
      <c r="C873" t="s">
        <v>2727</v>
      </c>
      <c r="D873" t="s">
        <v>2708</v>
      </c>
    </row>
    <row r="874" spans="1:4" x14ac:dyDescent="0.2">
      <c r="A874">
        <v>874</v>
      </c>
      <c r="B874" t="s">
        <v>874</v>
      </c>
      <c r="C874" t="s">
        <v>2727</v>
      </c>
      <c r="D874" t="s">
        <v>2708</v>
      </c>
    </row>
    <row r="875" spans="1:4" x14ac:dyDescent="0.2">
      <c r="A875">
        <v>875</v>
      </c>
      <c r="B875" t="s">
        <v>875</v>
      </c>
      <c r="C875" t="s">
        <v>2728</v>
      </c>
      <c r="D875" t="s">
        <v>2729</v>
      </c>
    </row>
    <row r="876" spans="1:4" x14ac:dyDescent="0.2">
      <c r="A876">
        <v>876</v>
      </c>
      <c r="B876" t="s">
        <v>876</v>
      </c>
      <c r="C876" t="s">
        <v>2727</v>
      </c>
      <c r="D876" t="s">
        <v>2708</v>
      </c>
    </row>
    <row r="877" spans="1:4" x14ac:dyDescent="0.2">
      <c r="A877">
        <v>877</v>
      </c>
      <c r="B877" t="s">
        <v>877</v>
      </c>
      <c r="C877" t="s">
        <v>2727</v>
      </c>
      <c r="D877" t="s">
        <v>2708</v>
      </c>
    </row>
    <row r="878" spans="1:4" x14ac:dyDescent="0.2">
      <c r="A878">
        <v>878</v>
      </c>
      <c r="B878" t="s">
        <v>878</v>
      </c>
      <c r="C878" t="s">
        <v>2727</v>
      </c>
      <c r="D878" t="s">
        <v>2708</v>
      </c>
    </row>
    <row r="879" spans="1:4" x14ac:dyDescent="0.2">
      <c r="A879">
        <v>879</v>
      </c>
      <c r="B879" t="s">
        <v>879</v>
      </c>
      <c r="C879" t="s">
        <v>2727</v>
      </c>
      <c r="D879" t="s">
        <v>2708</v>
      </c>
    </row>
    <row r="880" spans="1:4" x14ac:dyDescent="0.2">
      <c r="A880">
        <v>880</v>
      </c>
      <c r="B880" t="s">
        <v>880</v>
      </c>
      <c r="C880" t="s">
        <v>2727</v>
      </c>
      <c r="D880" t="s">
        <v>2708</v>
      </c>
    </row>
    <row r="881" spans="1:4" x14ac:dyDescent="0.2">
      <c r="A881">
        <v>881</v>
      </c>
      <c r="B881" t="s">
        <v>881</v>
      </c>
      <c r="C881" t="s">
        <v>2727</v>
      </c>
      <c r="D881" t="s">
        <v>2708</v>
      </c>
    </row>
    <row r="882" spans="1:4" x14ac:dyDescent="0.2">
      <c r="A882">
        <v>882</v>
      </c>
      <c r="B882" t="s">
        <v>882</v>
      </c>
      <c r="C882" t="s">
        <v>2727</v>
      </c>
      <c r="D882" t="s">
        <v>2709</v>
      </c>
    </row>
    <row r="883" spans="1:4" x14ac:dyDescent="0.2">
      <c r="A883">
        <v>883</v>
      </c>
      <c r="B883" t="s">
        <v>883</v>
      </c>
      <c r="C883" t="s">
        <v>2727</v>
      </c>
      <c r="D883" t="s">
        <v>2708</v>
      </c>
    </row>
    <row r="884" spans="1:4" x14ac:dyDescent="0.2">
      <c r="A884">
        <v>884</v>
      </c>
      <c r="B884" t="s">
        <v>884</v>
      </c>
      <c r="C884" t="s">
        <v>2727</v>
      </c>
      <c r="D884" t="s">
        <v>2708</v>
      </c>
    </row>
    <row r="885" spans="1:4" x14ac:dyDescent="0.2">
      <c r="A885">
        <v>885</v>
      </c>
      <c r="B885" t="s">
        <v>885</v>
      </c>
      <c r="C885" t="s">
        <v>2727</v>
      </c>
      <c r="D885" t="s">
        <v>2708</v>
      </c>
    </row>
    <row r="886" spans="1:4" x14ac:dyDescent="0.2">
      <c r="A886">
        <v>886</v>
      </c>
      <c r="B886" t="s">
        <v>886</v>
      </c>
      <c r="C886" t="s">
        <v>2727</v>
      </c>
      <c r="D886" t="s">
        <v>2708</v>
      </c>
    </row>
    <row r="887" spans="1:4" x14ac:dyDescent="0.2">
      <c r="A887">
        <v>887</v>
      </c>
      <c r="B887" t="s">
        <v>887</v>
      </c>
      <c r="C887" t="s">
        <v>2727</v>
      </c>
      <c r="D887" t="s">
        <v>2708</v>
      </c>
    </row>
    <row r="888" spans="1:4" x14ac:dyDescent="0.2">
      <c r="A888">
        <v>888</v>
      </c>
      <c r="B888" t="s">
        <v>888</v>
      </c>
      <c r="C888" t="s">
        <v>2727</v>
      </c>
      <c r="D888" t="s">
        <v>2708</v>
      </c>
    </row>
    <row r="889" spans="1:4" x14ac:dyDescent="0.2">
      <c r="A889">
        <v>889</v>
      </c>
      <c r="B889" t="s">
        <v>889</v>
      </c>
      <c r="C889" t="s">
        <v>2727</v>
      </c>
      <c r="D889" t="s">
        <v>2708</v>
      </c>
    </row>
    <row r="890" spans="1:4" x14ac:dyDescent="0.2">
      <c r="A890">
        <v>890</v>
      </c>
      <c r="B890" t="s">
        <v>890</v>
      </c>
      <c r="C890" t="s">
        <v>2727</v>
      </c>
      <c r="D890" t="s">
        <v>2708</v>
      </c>
    </row>
    <row r="891" spans="1:4" x14ac:dyDescent="0.2">
      <c r="A891">
        <v>891</v>
      </c>
      <c r="B891" t="s">
        <v>891</v>
      </c>
      <c r="C891" t="s">
        <v>2727</v>
      </c>
      <c r="D891" t="s">
        <v>2708</v>
      </c>
    </row>
    <row r="892" spans="1:4" x14ac:dyDescent="0.2">
      <c r="A892">
        <v>892</v>
      </c>
      <c r="B892" t="s">
        <v>892</v>
      </c>
      <c r="C892" t="s">
        <v>2727</v>
      </c>
      <c r="D892" t="s">
        <v>2708</v>
      </c>
    </row>
    <row r="893" spans="1:4" x14ac:dyDescent="0.2">
      <c r="A893">
        <v>893</v>
      </c>
      <c r="B893" t="s">
        <v>893</v>
      </c>
      <c r="C893" t="s">
        <v>2727</v>
      </c>
      <c r="D893" t="s">
        <v>2708</v>
      </c>
    </row>
    <row r="894" spans="1:4" x14ac:dyDescent="0.2">
      <c r="A894">
        <v>894</v>
      </c>
      <c r="B894" t="s">
        <v>894</v>
      </c>
      <c r="C894" t="s">
        <v>2727</v>
      </c>
      <c r="D894" t="s">
        <v>2708</v>
      </c>
    </row>
    <row r="895" spans="1:4" x14ac:dyDescent="0.2">
      <c r="A895">
        <v>895</v>
      </c>
      <c r="B895" t="s">
        <v>895</v>
      </c>
      <c r="C895" t="s">
        <v>2727</v>
      </c>
      <c r="D895" t="s">
        <v>2709</v>
      </c>
    </row>
    <row r="896" spans="1:4" x14ac:dyDescent="0.2">
      <c r="A896">
        <v>896</v>
      </c>
      <c r="B896" t="s">
        <v>896</v>
      </c>
      <c r="C896" t="s">
        <v>2727</v>
      </c>
      <c r="D896" t="s">
        <v>2708</v>
      </c>
    </row>
    <row r="897" spans="1:4" x14ac:dyDescent="0.2">
      <c r="A897">
        <v>897</v>
      </c>
      <c r="B897" t="s">
        <v>897</v>
      </c>
      <c r="C897" t="s">
        <v>2727</v>
      </c>
      <c r="D897" t="s">
        <v>2709</v>
      </c>
    </row>
    <row r="898" spans="1:4" x14ac:dyDescent="0.2">
      <c r="A898">
        <v>898</v>
      </c>
      <c r="B898" t="s">
        <v>898</v>
      </c>
      <c r="C898" t="s">
        <v>2727</v>
      </c>
      <c r="D898" t="s">
        <v>2708</v>
      </c>
    </row>
    <row r="899" spans="1:4" x14ac:dyDescent="0.2">
      <c r="A899">
        <v>899</v>
      </c>
      <c r="B899" t="s">
        <v>899</v>
      </c>
      <c r="C899" t="s">
        <v>2727</v>
      </c>
      <c r="D899" t="s">
        <v>2708</v>
      </c>
    </row>
    <row r="900" spans="1:4" x14ac:dyDescent="0.2">
      <c r="A900">
        <v>900</v>
      </c>
      <c r="B900" t="s">
        <v>900</v>
      </c>
      <c r="C900" t="s">
        <v>2727</v>
      </c>
      <c r="D900" t="s">
        <v>2708</v>
      </c>
    </row>
    <row r="901" spans="1:4" x14ac:dyDescent="0.2">
      <c r="A901">
        <v>901</v>
      </c>
      <c r="B901" t="s">
        <v>901</v>
      </c>
      <c r="C901" t="s">
        <v>2727</v>
      </c>
      <c r="D901" t="s">
        <v>2710</v>
      </c>
    </row>
    <row r="902" spans="1:4" x14ac:dyDescent="0.2">
      <c r="A902">
        <v>902</v>
      </c>
      <c r="B902" t="s">
        <v>902</v>
      </c>
      <c r="C902" t="s">
        <v>2727</v>
      </c>
      <c r="D902" t="s">
        <v>2708</v>
      </c>
    </row>
    <row r="903" spans="1:4" x14ac:dyDescent="0.2">
      <c r="A903">
        <v>903</v>
      </c>
      <c r="B903" t="s">
        <v>903</v>
      </c>
      <c r="C903" t="s">
        <v>2727</v>
      </c>
      <c r="D903" t="s">
        <v>2708</v>
      </c>
    </row>
    <row r="904" spans="1:4" x14ac:dyDescent="0.2">
      <c r="A904">
        <v>904</v>
      </c>
      <c r="B904" t="s">
        <v>904</v>
      </c>
      <c r="C904" t="s">
        <v>2727</v>
      </c>
      <c r="D904" t="s">
        <v>2708</v>
      </c>
    </row>
    <row r="905" spans="1:4" x14ac:dyDescent="0.2">
      <c r="A905">
        <v>905</v>
      </c>
      <c r="B905" t="s">
        <v>905</v>
      </c>
      <c r="C905" t="s">
        <v>2727</v>
      </c>
      <c r="D905" t="s">
        <v>2708</v>
      </c>
    </row>
    <row r="906" spans="1:4" x14ac:dyDescent="0.2">
      <c r="A906">
        <v>906</v>
      </c>
      <c r="B906" t="s">
        <v>906</v>
      </c>
      <c r="C906" t="s">
        <v>2727</v>
      </c>
      <c r="D906" t="s">
        <v>2710</v>
      </c>
    </row>
    <row r="907" spans="1:4" x14ac:dyDescent="0.2">
      <c r="A907">
        <v>907</v>
      </c>
      <c r="B907" t="s">
        <v>907</v>
      </c>
      <c r="C907" t="s">
        <v>2727</v>
      </c>
      <c r="D907" t="s">
        <v>2708</v>
      </c>
    </row>
    <row r="908" spans="1:4" x14ac:dyDescent="0.2">
      <c r="A908">
        <v>908</v>
      </c>
      <c r="B908" t="s">
        <v>908</v>
      </c>
      <c r="C908" t="s">
        <v>2727</v>
      </c>
      <c r="D908" t="s">
        <v>2708</v>
      </c>
    </row>
    <row r="909" spans="1:4" x14ac:dyDescent="0.2">
      <c r="A909">
        <v>909</v>
      </c>
      <c r="B909" t="s">
        <v>909</v>
      </c>
      <c r="C909" t="s">
        <v>2727</v>
      </c>
      <c r="D909" t="s">
        <v>2708</v>
      </c>
    </row>
    <row r="910" spans="1:4" x14ac:dyDescent="0.2">
      <c r="A910">
        <v>910</v>
      </c>
      <c r="B910" t="s">
        <v>910</v>
      </c>
      <c r="C910" t="s">
        <v>2727</v>
      </c>
      <c r="D910" t="s">
        <v>2708</v>
      </c>
    </row>
    <row r="911" spans="1:4" x14ac:dyDescent="0.2">
      <c r="A911">
        <v>911</v>
      </c>
      <c r="B911" t="s">
        <v>911</v>
      </c>
      <c r="C911" t="s">
        <v>2727</v>
      </c>
      <c r="D911" t="s">
        <v>2708</v>
      </c>
    </row>
    <row r="912" spans="1:4" x14ac:dyDescent="0.2">
      <c r="A912">
        <v>912</v>
      </c>
      <c r="B912" t="s">
        <v>912</v>
      </c>
      <c r="C912" t="s">
        <v>2727</v>
      </c>
      <c r="D912" t="s">
        <v>2708</v>
      </c>
    </row>
    <row r="913" spans="1:4" x14ac:dyDescent="0.2">
      <c r="A913">
        <v>913</v>
      </c>
      <c r="B913" t="s">
        <v>913</v>
      </c>
      <c r="C913" t="s">
        <v>2727</v>
      </c>
      <c r="D913" t="s">
        <v>2708</v>
      </c>
    </row>
    <row r="914" spans="1:4" x14ac:dyDescent="0.2">
      <c r="A914">
        <v>914</v>
      </c>
      <c r="B914" t="s">
        <v>914</v>
      </c>
      <c r="C914" t="s">
        <v>2727</v>
      </c>
      <c r="D914" t="s">
        <v>2708</v>
      </c>
    </row>
    <row r="915" spans="1:4" x14ac:dyDescent="0.2">
      <c r="A915">
        <v>915</v>
      </c>
      <c r="B915" t="s">
        <v>915</v>
      </c>
      <c r="C915" t="s">
        <v>2727</v>
      </c>
      <c r="D915" t="s">
        <v>2708</v>
      </c>
    </row>
    <row r="916" spans="1:4" x14ac:dyDescent="0.2">
      <c r="A916">
        <v>916</v>
      </c>
      <c r="B916" t="s">
        <v>916</v>
      </c>
      <c r="C916" t="s">
        <v>2727</v>
      </c>
      <c r="D916" t="s">
        <v>2708</v>
      </c>
    </row>
    <row r="917" spans="1:4" x14ac:dyDescent="0.2">
      <c r="A917">
        <v>917</v>
      </c>
      <c r="B917" t="s">
        <v>917</v>
      </c>
      <c r="C917" t="s">
        <v>2727</v>
      </c>
      <c r="D917" t="s">
        <v>2710</v>
      </c>
    </row>
    <row r="918" spans="1:4" x14ac:dyDescent="0.2">
      <c r="A918">
        <v>918</v>
      </c>
      <c r="B918" t="s">
        <v>918</v>
      </c>
      <c r="C918" t="s">
        <v>2727</v>
      </c>
      <c r="D918" t="s">
        <v>2708</v>
      </c>
    </row>
    <row r="919" spans="1:4" x14ac:dyDescent="0.2">
      <c r="A919">
        <v>919</v>
      </c>
      <c r="B919" t="s">
        <v>919</v>
      </c>
      <c r="C919" t="s">
        <v>2727</v>
      </c>
      <c r="D919" t="s">
        <v>2708</v>
      </c>
    </row>
    <row r="920" spans="1:4" x14ac:dyDescent="0.2">
      <c r="A920">
        <v>920</v>
      </c>
      <c r="B920" t="s">
        <v>920</v>
      </c>
      <c r="C920" t="s">
        <v>2727</v>
      </c>
      <c r="D920" t="s">
        <v>2708</v>
      </c>
    </row>
    <row r="921" spans="1:4" x14ac:dyDescent="0.2">
      <c r="A921">
        <v>921</v>
      </c>
      <c r="B921" t="s">
        <v>921</v>
      </c>
      <c r="C921" t="s">
        <v>2727</v>
      </c>
      <c r="D921" t="s">
        <v>2708</v>
      </c>
    </row>
    <row r="922" spans="1:4" x14ac:dyDescent="0.2">
      <c r="A922">
        <v>922</v>
      </c>
      <c r="B922" t="s">
        <v>922</v>
      </c>
      <c r="C922" t="s">
        <v>2727</v>
      </c>
      <c r="D922" t="s">
        <v>2708</v>
      </c>
    </row>
    <row r="923" spans="1:4" x14ac:dyDescent="0.2">
      <c r="A923">
        <v>923</v>
      </c>
      <c r="B923" t="s">
        <v>923</v>
      </c>
      <c r="C923" t="s">
        <v>2727</v>
      </c>
      <c r="D923" t="s">
        <v>2708</v>
      </c>
    </row>
    <row r="924" spans="1:4" x14ac:dyDescent="0.2">
      <c r="A924">
        <v>924</v>
      </c>
      <c r="B924" t="s">
        <v>924</v>
      </c>
      <c r="C924" t="s">
        <v>2727</v>
      </c>
      <c r="D924" t="s">
        <v>2708</v>
      </c>
    </row>
    <row r="925" spans="1:4" x14ac:dyDescent="0.2">
      <c r="A925">
        <v>925</v>
      </c>
      <c r="B925" t="s">
        <v>925</v>
      </c>
      <c r="C925" t="s">
        <v>2727</v>
      </c>
      <c r="D925" t="s">
        <v>2708</v>
      </c>
    </row>
    <row r="926" spans="1:4" x14ac:dyDescent="0.2">
      <c r="A926">
        <v>926</v>
      </c>
      <c r="B926" t="s">
        <v>926</v>
      </c>
      <c r="C926" t="s">
        <v>2727</v>
      </c>
      <c r="D926" t="s">
        <v>2708</v>
      </c>
    </row>
    <row r="927" spans="1:4" x14ac:dyDescent="0.2">
      <c r="A927">
        <v>927</v>
      </c>
      <c r="B927" t="s">
        <v>927</v>
      </c>
      <c r="C927" t="s">
        <v>2727</v>
      </c>
      <c r="D927" t="s">
        <v>2708</v>
      </c>
    </row>
    <row r="928" spans="1:4" x14ac:dyDescent="0.2">
      <c r="A928">
        <v>929</v>
      </c>
      <c r="B928" t="s">
        <v>928</v>
      </c>
      <c r="C928" t="s">
        <v>2727</v>
      </c>
      <c r="D928" t="s">
        <v>2708</v>
      </c>
    </row>
    <row r="929" spans="1:4" x14ac:dyDescent="0.2">
      <c r="A929">
        <v>930</v>
      </c>
      <c r="B929" t="s">
        <v>929</v>
      </c>
      <c r="C929" t="s">
        <v>2727</v>
      </c>
      <c r="D929" t="s">
        <v>2708</v>
      </c>
    </row>
    <row r="930" spans="1:4" x14ac:dyDescent="0.2">
      <c r="A930">
        <v>931</v>
      </c>
      <c r="B930" t="s">
        <v>930</v>
      </c>
      <c r="C930" t="s">
        <v>2727</v>
      </c>
      <c r="D930" t="s">
        <v>2708</v>
      </c>
    </row>
    <row r="931" spans="1:4" x14ac:dyDescent="0.2">
      <c r="A931">
        <v>932</v>
      </c>
      <c r="B931" t="s">
        <v>931</v>
      </c>
      <c r="C931" t="s">
        <v>2727</v>
      </c>
      <c r="D931" t="s">
        <v>2708</v>
      </c>
    </row>
    <row r="932" spans="1:4" x14ac:dyDescent="0.2">
      <c r="A932">
        <v>933</v>
      </c>
      <c r="B932" t="s">
        <v>932</v>
      </c>
      <c r="C932" t="s">
        <v>2727</v>
      </c>
      <c r="D932" t="s">
        <v>2708</v>
      </c>
    </row>
    <row r="933" spans="1:4" x14ac:dyDescent="0.2">
      <c r="A933">
        <v>934</v>
      </c>
      <c r="B933" t="s">
        <v>933</v>
      </c>
      <c r="C933" t="s">
        <v>2727</v>
      </c>
      <c r="D933" t="s">
        <v>2708</v>
      </c>
    </row>
    <row r="934" spans="1:4" x14ac:dyDescent="0.2">
      <c r="A934">
        <v>935</v>
      </c>
      <c r="B934" t="s">
        <v>934</v>
      </c>
      <c r="C934" t="s">
        <v>2727</v>
      </c>
      <c r="D934" t="s">
        <v>2708</v>
      </c>
    </row>
    <row r="935" spans="1:4" x14ac:dyDescent="0.2">
      <c r="A935">
        <v>936</v>
      </c>
      <c r="B935" t="s">
        <v>935</v>
      </c>
      <c r="C935" t="s">
        <v>2727</v>
      </c>
      <c r="D935" t="s">
        <v>2721</v>
      </c>
    </row>
    <row r="936" spans="1:4" x14ac:dyDescent="0.2">
      <c r="A936">
        <v>937</v>
      </c>
      <c r="B936" t="s">
        <v>936</v>
      </c>
      <c r="C936" t="s">
        <v>2727</v>
      </c>
      <c r="D936" t="s">
        <v>2708</v>
      </c>
    </row>
    <row r="937" spans="1:4" x14ac:dyDescent="0.2">
      <c r="A937">
        <v>938</v>
      </c>
      <c r="B937" t="s">
        <v>937</v>
      </c>
      <c r="C937" t="s">
        <v>2727</v>
      </c>
      <c r="D937" t="s">
        <v>2708</v>
      </c>
    </row>
    <row r="938" spans="1:4" x14ac:dyDescent="0.2">
      <c r="A938">
        <v>939</v>
      </c>
      <c r="B938" t="s">
        <v>938</v>
      </c>
      <c r="C938" t="s">
        <v>2727</v>
      </c>
      <c r="D938" t="s">
        <v>2708</v>
      </c>
    </row>
    <row r="939" spans="1:4" x14ac:dyDescent="0.2">
      <c r="A939">
        <v>940</v>
      </c>
      <c r="B939" t="s">
        <v>939</v>
      </c>
      <c r="C939" t="s">
        <v>2727</v>
      </c>
      <c r="D939" t="s">
        <v>2708</v>
      </c>
    </row>
    <row r="940" spans="1:4" x14ac:dyDescent="0.2">
      <c r="A940">
        <v>941</v>
      </c>
      <c r="B940" t="s">
        <v>940</v>
      </c>
      <c r="C940" t="s">
        <v>2727</v>
      </c>
      <c r="D940" t="s">
        <v>2708</v>
      </c>
    </row>
    <row r="941" spans="1:4" x14ac:dyDescent="0.2">
      <c r="A941">
        <v>942</v>
      </c>
      <c r="B941" t="s">
        <v>941</v>
      </c>
      <c r="C941" t="s">
        <v>2727</v>
      </c>
      <c r="D941" t="s">
        <v>2708</v>
      </c>
    </row>
    <row r="942" spans="1:4" x14ac:dyDescent="0.2">
      <c r="A942">
        <v>943</v>
      </c>
      <c r="B942" t="s">
        <v>942</v>
      </c>
      <c r="C942" t="s">
        <v>2727</v>
      </c>
      <c r="D942" t="s">
        <v>2708</v>
      </c>
    </row>
    <row r="943" spans="1:4" x14ac:dyDescent="0.2">
      <c r="A943">
        <v>944</v>
      </c>
      <c r="B943" t="s">
        <v>943</v>
      </c>
      <c r="C943" t="s">
        <v>2727</v>
      </c>
      <c r="D943" t="s">
        <v>2708</v>
      </c>
    </row>
    <row r="944" spans="1:4" x14ac:dyDescent="0.2">
      <c r="A944">
        <v>945</v>
      </c>
      <c r="B944" t="s">
        <v>944</v>
      </c>
      <c r="C944" t="s">
        <v>2727</v>
      </c>
      <c r="D944" t="s">
        <v>2708</v>
      </c>
    </row>
    <row r="945" spans="1:4" x14ac:dyDescent="0.2">
      <c r="A945">
        <v>946</v>
      </c>
      <c r="B945" t="s">
        <v>945</v>
      </c>
      <c r="C945" t="s">
        <v>2727</v>
      </c>
      <c r="D945" t="s">
        <v>2708</v>
      </c>
    </row>
    <row r="946" spans="1:4" x14ac:dyDescent="0.2">
      <c r="A946">
        <v>947</v>
      </c>
      <c r="B946" t="s">
        <v>946</v>
      </c>
      <c r="C946" t="s">
        <v>2727</v>
      </c>
      <c r="D946" t="s">
        <v>2708</v>
      </c>
    </row>
    <row r="947" spans="1:4" x14ac:dyDescent="0.2">
      <c r="A947">
        <v>948</v>
      </c>
      <c r="B947" t="s">
        <v>947</v>
      </c>
      <c r="C947" t="s">
        <v>2727</v>
      </c>
      <c r="D947" t="s">
        <v>2708</v>
      </c>
    </row>
    <row r="948" spans="1:4" x14ac:dyDescent="0.2">
      <c r="A948">
        <v>949</v>
      </c>
      <c r="B948" t="s">
        <v>948</v>
      </c>
      <c r="C948" t="s">
        <v>2727</v>
      </c>
      <c r="D948" t="s">
        <v>2708</v>
      </c>
    </row>
    <row r="949" spans="1:4" x14ac:dyDescent="0.2">
      <c r="A949">
        <v>950</v>
      </c>
      <c r="B949" t="s">
        <v>949</v>
      </c>
      <c r="C949" t="s">
        <v>2727</v>
      </c>
      <c r="D949" t="s">
        <v>2708</v>
      </c>
    </row>
    <row r="950" spans="1:4" x14ac:dyDescent="0.2">
      <c r="A950">
        <v>951</v>
      </c>
      <c r="B950" t="s">
        <v>950</v>
      </c>
      <c r="C950" t="s">
        <v>2727</v>
      </c>
      <c r="D950" t="s">
        <v>2708</v>
      </c>
    </row>
    <row r="951" spans="1:4" x14ac:dyDescent="0.2">
      <c r="A951">
        <v>952</v>
      </c>
      <c r="B951" t="s">
        <v>951</v>
      </c>
      <c r="C951" t="s">
        <v>2727</v>
      </c>
      <c r="D951" t="s">
        <v>2708</v>
      </c>
    </row>
    <row r="952" spans="1:4" x14ac:dyDescent="0.2">
      <c r="A952">
        <v>953</v>
      </c>
      <c r="B952" t="s">
        <v>952</v>
      </c>
      <c r="C952" t="s">
        <v>2727</v>
      </c>
      <c r="D952" t="s">
        <v>2710</v>
      </c>
    </row>
    <row r="953" spans="1:4" x14ac:dyDescent="0.2">
      <c r="A953">
        <v>954</v>
      </c>
      <c r="B953" t="s">
        <v>953</v>
      </c>
      <c r="C953" t="s">
        <v>2727</v>
      </c>
      <c r="D953" t="s">
        <v>2708</v>
      </c>
    </row>
    <row r="954" spans="1:4" x14ac:dyDescent="0.2">
      <c r="A954">
        <v>955</v>
      </c>
      <c r="B954" t="s">
        <v>954</v>
      </c>
      <c r="C954" t="s">
        <v>2727</v>
      </c>
      <c r="D954" t="s">
        <v>2708</v>
      </c>
    </row>
    <row r="955" spans="1:4" x14ac:dyDescent="0.2">
      <c r="A955">
        <v>956</v>
      </c>
      <c r="B955" t="s">
        <v>955</v>
      </c>
      <c r="C955" t="s">
        <v>2727</v>
      </c>
      <c r="D955" t="s">
        <v>2708</v>
      </c>
    </row>
    <row r="956" spans="1:4" x14ac:dyDescent="0.2">
      <c r="A956">
        <v>957</v>
      </c>
      <c r="B956" t="s">
        <v>956</v>
      </c>
      <c r="C956" t="s">
        <v>2727</v>
      </c>
      <c r="D956" t="s">
        <v>2708</v>
      </c>
    </row>
    <row r="957" spans="1:4" x14ac:dyDescent="0.2">
      <c r="A957">
        <v>958</v>
      </c>
      <c r="B957" t="s">
        <v>957</v>
      </c>
      <c r="C957" t="s">
        <v>2727</v>
      </c>
      <c r="D957" t="s">
        <v>2708</v>
      </c>
    </row>
    <row r="958" spans="1:4" x14ac:dyDescent="0.2">
      <c r="A958">
        <v>959</v>
      </c>
      <c r="B958" t="s">
        <v>958</v>
      </c>
      <c r="C958" t="s">
        <v>2727</v>
      </c>
      <c r="D958" t="s">
        <v>2708</v>
      </c>
    </row>
    <row r="959" spans="1:4" x14ac:dyDescent="0.2">
      <c r="A959">
        <v>960</v>
      </c>
      <c r="B959" t="s">
        <v>959</v>
      </c>
      <c r="C959" t="s">
        <v>2727</v>
      </c>
      <c r="D959" t="s">
        <v>2708</v>
      </c>
    </row>
    <row r="960" spans="1:4" x14ac:dyDescent="0.2">
      <c r="A960">
        <v>961</v>
      </c>
      <c r="B960" t="s">
        <v>960</v>
      </c>
      <c r="C960" t="s">
        <v>2727</v>
      </c>
      <c r="D960" t="s">
        <v>2708</v>
      </c>
    </row>
    <row r="961" spans="1:4" x14ac:dyDescent="0.2">
      <c r="A961">
        <v>964</v>
      </c>
      <c r="B961" t="s">
        <v>961</v>
      </c>
      <c r="C961" t="s">
        <v>2727</v>
      </c>
      <c r="D961" t="s">
        <v>2708</v>
      </c>
    </row>
    <row r="962" spans="1:4" x14ac:dyDescent="0.2">
      <c r="A962">
        <v>965</v>
      </c>
      <c r="B962" t="s">
        <v>962</v>
      </c>
      <c r="C962" t="s">
        <v>2727</v>
      </c>
      <c r="D962" t="s">
        <v>2708</v>
      </c>
    </row>
    <row r="963" spans="1:4" x14ac:dyDescent="0.2">
      <c r="A963">
        <v>966</v>
      </c>
      <c r="B963" t="s">
        <v>963</v>
      </c>
      <c r="C963" t="s">
        <v>2727</v>
      </c>
      <c r="D963" t="s">
        <v>2708</v>
      </c>
    </row>
    <row r="964" spans="1:4" x14ac:dyDescent="0.2">
      <c r="A964">
        <v>967</v>
      </c>
      <c r="B964" t="s">
        <v>964</v>
      </c>
      <c r="C964" t="s">
        <v>2727</v>
      </c>
      <c r="D964" t="s">
        <v>2708</v>
      </c>
    </row>
    <row r="965" spans="1:4" x14ac:dyDescent="0.2">
      <c r="A965">
        <v>968</v>
      </c>
      <c r="B965" t="s">
        <v>965</v>
      </c>
      <c r="C965" t="s">
        <v>2727</v>
      </c>
      <c r="D965" t="s">
        <v>2708</v>
      </c>
    </row>
    <row r="966" spans="1:4" x14ac:dyDescent="0.2">
      <c r="A966">
        <v>969</v>
      </c>
      <c r="B966" t="s">
        <v>966</v>
      </c>
      <c r="C966" t="s">
        <v>2727</v>
      </c>
      <c r="D966" t="s">
        <v>2708</v>
      </c>
    </row>
    <row r="967" spans="1:4" x14ac:dyDescent="0.2">
      <c r="A967">
        <v>970</v>
      </c>
      <c r="B967" t="s">
        <v>967</v>
      </c>
      <c r="C967" t="s">
        <v>2727</v>
      </c>
      <c r="D967" t="s">
        <v>2708</v>
      </c>
    </row>
    <row r="968" spans="1:4" x14ac:dyDescent="0.2">
      <c r="A968">
        <v>971</v>
      </c>
      <c r="B968" t="s">
        <v>968</v>
      </c>
      <c r="C968" t="s">
        <v>2727</v>
      </c>
      <c r="D968" t="s">
        <v>2708</v>
      </c>
    </row>
    <row r="969" spans="1:4" x14ac:dyDescent="0.2">
      <c r="A969">
        <v>972</v>
      </c>
      <c r="B969" t="s">
        <v>969</v>
      </c>
      <c r="C969" t="s">
        <v>2727</v>
      </c>
      <c r="D969" t="s">
        <v>2708</v>
      </c>
    </row>
    <row r="970" spans="1:4" x14ac:dyDescent="0.2">
      <c r="A970">
        <v>973</v>
      </c>
      <c r="B970" t="s">
        <v>970</v>
      </c>
      <c r="C970" t="s">
        <v>2727</v>
      </c>
      <c r="D970" t="s">
        <v>2709</v>
      </c>
    </row>
    <row r="971" spans="1:4" x14ac:dyDescent="0.2">
      <c r="A971">
        <v>974</v>
      </c>
      <c r="B971" t="s">
        <v>971</v>
      </c>
      <c r="C971" t="s">
        <v>2727</v>
      </c>
      <c r="D971" t="s">
        <v>2708</v>
      </c>
    </row>
    <row r="972" spans="1:4" x14ac:dyDescent="0.2">
      <c r="A972">
        <v>975</v>
      </c>
      <c r="B972" t="s">
        <v>972</v>
      </c>
      <c r="C972" t="s">
        <v>2727</v>
      </c>
      <c r="D972" t="s">
        <v>2708</v>
      </c>
    </row>
    <row r="973" spans="1:4" x14ac:dyDescent="0.2">
      <c r="A973">
        <v>976</v>
      </c>
      <c r="B973" t="s">
        <v>973</v>
      </c>
      <c r="C973" t="s">
        <v>2727</v>
      </c>
      <c r="D973" t="s">
        <v>2710</v>
      </c>
    </row>
    <row r="974" spans="1:4" x14ac:dyDescent="0.2">
      <c r="A974">
        <v>977</v>
      </c>
      <c r="B974" t="s">
        <v>974</v>
      </c>
      <c r="C974" t="s">
        <v>2727</v>
      </c>
      <c r="D974" t="s">
        <v>2708</v>
      </c>
    </row>
    <row r="975" spans="1:4" x14ac:dyDescent="0.2">
      <c r="A975">
        <v>978</v>
      </c>
      <c r="B975" t="s">
        <v>975</v>
      </c>
      <c r="C975" t="s">
        <v>2727</v>
      </c>
      <c r="D975" t="s">
        <v>2708</v>
      </c>
    </row>
    <row r="976" spans="1:4" x14ac:dyDescent="0.2">
      <c r="A976">
        <v>979</v>
      </c>
      <c r="B976" t="s">
        <v>976</v>
      </c>
      <c r="C976" t="s">
        <v>2727</v>
      </c>
      <c r="D976" t="s">
        <v>2708</v>
      </c>
    </row>
    <row r="977" spans="1:4" x14ac:dyDescent="0.2">
      <c r="A977">
        <v>980</v>
      </c>
      <c r="B977" t="s">
        <v>977</v>
      </c>
      <c r="C977" t="s">
        <v>2727</v>
      </c>
      <c r="D977" t="s">
        <v>2708</v>
      </c>
    </row>
    <row r="978" spans="1:4" x14ac:dyDescent="0.2">
      <c r="A978">
        <v>981</v>
      </c>
      <c r="B978" t="s">
        <v>978</v>
      </c>
      <c r="C978" t="s">
        <v>2727</v>
      </c>
      <c r="D978" t="s">
        <v>2709</v>
      </c>
    </row>
    <row r="979" spans="1:4" x14ac:dyDescent="0.2">
      <c r="A979">
        <v>982</v>
      </c>
      <c r="B979" t="s">
        <v>979</v>
      </c>
      <c r="C979" t="s">
        <v>2727</v>
      </c>
      <c r="D979" t="s">
        <v>2708</v>
      </c>
    </row>
    <row r="980" spans="1:4" x14ac:dyDescent="0.2">
      <c r="A980">
        <v>983</v>
      </c>
      <c r="B980" t="s">
        <v>980</v>
      </c>
      <c r="C980" t="s">
        <v>2727</v>
      </c>
      <c r="D980" t="s">
        <v>2708</v>
      </c>
    </row>
    <row r="981" spans="1:4" x14ac:dyDescent="0.2">
      <c r="A981">
        <v>984</v>
      </c>
      <c r="B981" t="s">
        <v>981</v>
      </c>
      <c r="C981" t="s">
        <v>2727</v>
      </c>
      <c r="D981" t="s">
        <v>2708</v>
      </c>
    </row>
    <row r="982" spans="1:4" x14ac:dyDescent="0.2">
      <c r="A982">
        <v>985</v>
      </c>
      <c r="B982" t="s">
        <v>982</v>
      </c>
      <c r="C982" t="s">
        <v>2727</v>
      </c>
      <c r="D982" t="s">
        <v>2708</v>
      </c>
    </row>
    <row r="983" spans="1:4" x14ac:dyDescent="0.2">
      <c r="A983">
        <v>986</v>
      </c>
      <c r="B983" t="s">
        <v>983</v>
      </c>
      <c r="C983" t="s">
        <v>2727</v>
      </c>
      <c r="D983" t="s">
        <v>2708</v>
      </c>
    </row>
    <row r="984" spans="1:4" x14ac:dyDescent="0.2">
      <c r="A984">
        <v>987</v>
      </c>
      <c r="B984" t="s">
        <v>984</v>
      </c>
      <c r="C984" t="s">
        <v>2727</v>
      </c>
      <c r="D984" t="s">
        <v>2708</v>
      </c>
    </row>
    <row r="985" spans="1:4" x14ac:dyDescent="0.2">
      <c r="A985">
        <v>988</v>
      </c>
      <c r="B985" t="s">
        <v>985</v>
      </c>
      <c r="C985" t="s">
        <v>2727</v>
      </c>
      <c r="D985" t="s">
        <v>2708</v>
      </c>
    </row>
    <row r="986" spans="1:4" x14ac:dyDescent="0.2">
      <c r="A986">
        <v>989</v>
      </c>
      <c r="B986" t="s">
        <v>986</v>
      </c>
      <c r="C986" t="s">
        <v>2727</v>
      </c>
      <c r="D986" t="s">
        <v>2708</v>
      </c>
    </row>
    <row r="987" spans="1:4" x14ac:dyDescent="0.2">
      <c r="A987">
        <v>990</v>
      </c>
      <c r="B987" t="s">
        <v>987</v>
      </c>
      <c r="C987" t="s">
        <v>2727</v>
      </c>
      <c r="D987" t="s">
        <v>2708</v>
      </c>
    </row>
    <row r="988" spans="1:4" x14ac:dyDescent="0.2">
      <c r="A988">
        <v>991</v>
      </c>
      <c r="B988" t="s">
        <v>988</v>
      </c>
      <c r="C988" t="s">
        <v>2727</v>
      </c>
      <c r="D988" t="s">
        <v>2708</v>
      </c>
    </row>
    <row r="989" spans="1:4" x14ac:dyDescent="0.2">
      <c r="A989">
        <v>992</v>
      </c>
      <c r="B989" t="s">
        <v>989</v>
      </c>
      <c r="C989" t="s">
        <v>2727</v>
      </c>
      <c r="D989" t="s">
        <v>2708</v>
      </c>
    </row>
    <row r="990" spans="1:4" x14ac:dyDescent="0.2">
      <c r="A990">
        <v>993</v>
      </c>
      <c r="B990" t="s">
        <v>990</v>
      </c>
      <c r="C990" t="s">
        <v>2727</v>
      </c>
      <c r="D990" t="s">
        <v>2708</v>
      </c>
    </row>
    <row r="991" spans="1:4" x14ac:dyDescent="0.2">
      <c r="A991">
        <v>994</v>
      </c>
      <c r="B991" t="s">
        <v>991</v>
      </c>
      <c r="C991" t="s">
        <v>2727</v>
      </c>
      <c r="D991" t="s">
        <v>2708</v>
      </c>
    </row>
    <row r="992" spans="1:4" x14ac:dyDescent="0.2">
      <c r="A992">
        <v>995</v>
      </c>
      <c r="B992" t="s">
        <v>992</v>
      </c>
      <c r="C992" t="s">
        <v>2727</v>
      </c>
      <c r="D992" t="s">
        <v>2708</v>
      </c>
    </row>
    <row r="993" spans="1:4" x14ac:dyDescent="0.2">
      <c r="A993">
        <v>996</v>
      </c>
      <c r="B993" t="s">
        <v>993</v>
      </c>
      <c r="C993" t="s">
        <v>2727</v>
      </c>
      <c r="D993" t="s">
        <v>2708</v>
      </c>
    </row>
    <row r="994" spans="1:4" x14ac:dyDescent="0.2">
      <c r="A994">
        <v>997</v>
      </c>
      <c r="B994" t="s">
        <v>994</v>
      </c>
      <c r="C994" t="s">
        <v>2727</v>
      </c>
      <c r="D994" t="s">
        <v>2721</v>
      </c>
    </row>
    <row r="995" spans="1:4" x14ac:dyDescent="0.2">
      <c r="A995">
        <v>998</v>
      </c>
      <c r="B995" t="s">
        <v>995</v>
      </c>
      <c r="C995" t="s">
        <v>2727</v>
      </c>
      <c r="D995" t="s">
        <v>2708</v>
      </c>
    </row>
    <row r="996" spans="1:4" x14ac:dyDescent="0.2">
      <c r="A996">
        <v>999</v>
      </c>
      <c r="B996" t="s">
        <v>996</v>
      </c>
      <c r="C996" t="s">
        <v>2727</v>
      </c>
      <c r="D996" t="s">
        <v>2708</v>
      </c>
    </row>
    <row r="997" spans="1:4" x14ac:dyDescent="0.2">
      <c r="A997">
        <v>1000</v>
      </c>
      <c r="B997" t="s">
        <v>997</v>
      </c>
      <c r="C997" t="s">
        <v>2727</v>
      </c>
      <c r="D997" t="s">
        <v>2708</v>
      </c>
    </row>
    <row r="998" spans="1:4" x14ac:dyDescent="0.2">
      <c r="A998">
        <v>1001</v>
      </c>
      <c r="B998" t="s">
        <v>998</v>
      </c>
      <c r="C998" t="s">
        <v>2727</v>
      </c>
      <c r="D998" t="s">
        <v>2708</v>
      </c>
    </row>
    <row r="999" spans="1:4" x14ac:dyDescent="0.2">
      <c r="A999">
        <v>1002</v>
      </c>
      <c r="B999" t="s">
        <v>999</v>
      </c>
      <c r="C999" t="s">
        <v>2727</v>
      </c>
      <c r="D999" t="s">
        <v>2708</v>
      </c>
    </row>
    <row r="1000" spans="1:4" x14ac:dyDescent="0.2">
      <c r="A1000">
        <v>1003</v>
      </c>
      <c r="B1000" t="s">
        <v>1000</v>
      </c>
      <c r="C1000" t="s">
        <v>2727</v>
      </c>
      <c r="D1000" t="s">
        <v>2708</v>
      </c>
    </row>
    <row r="1001" spans="1:4" x14ac:dyDescent="0.2">
      <c r="A1001">
        <v>1004</v>
      </c>
      <c r="B1001" t="s">
        <v>1001</v>
      </c>
      <c r="C1001" t="s">
        <v>2727</v>
      </c>
      <c r="D1001" t="s">
        <v>2708</v>
      </c>
    </row>
    <row r="1002" spans="1:4" x14ac:dyDescent="0.2">
      <c r="A1002">
        <v>1005</v>
      </c>
      <c r="B1002" t="s">
        <v>1002</v>
      </c>
      <c r="C1002" t="s">
        <v>2727</v>
      </c>
      <c r="D1002" t="s">
        <v>2709</v>
      </c>
    </row>
    <row r="1003" spans="1:4" x14ac:dyDescent="0.2">
      <c r="A1003">
        <v>1006</v>
      </c>
      <c r="B1003" t="s">
        <v>1003</v>
      </c>
      <c r="C1003" t="s">
        <v>2727</v>
      </c>
      <c r="D1003" t="s">
        <v>2709</v>
      </c>
    </row>
    <row r="1004" spans="1:4" x14ac:dyDescent="0.2">
      <c r="A1004">
        <v>1007</v>
      </c>
      <c r="B1004" t="s">
        <v>1004</v>
      </c>
      <c r="C1004" t="s">
        <v>2727</v>
      </c>
      <c r="D1004" t="s">
        <v>2708</v>
      </c>
    </row>
    <row r="1005" spans="1:4" x14ac:dyDescent="0.2">
      <c r="A1005">
        <v>1008</v>
      </c>
      <c r="B1005" t="s">
        <v>1005</v>
      </c>
      <c r="C1005" t="s">
        <v>2727</v>
      </c>
      <c r="D1005" t="s">
        <v>2708</v>
      </c>
    </row>
    <row r="1006" spans="1:4" x14ac:dyDescent="0.2">
      <c r="A1006">
        <v>1009</v>
      </c>
      <c r="B1006" t="s">
        <v>1006</v>
      </c>
      <c r="C1006" t="s">
        <v>2727</v>
      </c>
      <c r="D1006" t="s">
        <v>2708</v>
      </c>
    </row>
    <row r="1007" spans="1:4" x14ac:dyDescent="0.2">
      <c r="A1007">
        <v>1010</v>
      </c>
      <c r="B1007" t="s">
        <v>1007</v>
      </c>
      <c r="C1007" t="s">
        <v>2727</v>
      </c>
      <c r="D1007" t="s">
        <v>2708</v>
      </c>
    </row>
    <row r="1008" spans="1:4" x14ac:dyDescent="0.2">
      <c r="A1008">
        <v>1011</v>
      </c>
      <c r="B1008" t="s">
        <v>1008</v>
      </c>
      <c r="C1008" t="s">
        <v>2727</v>
      </c>
      <c r="D1008" t="s">
        <v>2708</v>
      </c>
    </row>
    <row r="1009" spans="1:4" x14ac:dyDescent="0.2">
      <c r="A1009">
        <v>1012</v>
      </c>
      <c r="B1009" t="s">
        <v>1009</v>
      </c>
      <c r="C1009" t="s">
        <v>2727</v>
      </c>
      <c r="D1009" t="s">
        <v>2708</v>
      </c>
    </row>
    <row r="1010" spans="1:4" x14ac:dyDescent="0.2">
      <c r="A1010">
        <v>1013</v>
      </c>
      <c r="B1010" t="s">
        <v>1010</v>
      </c>
      <c r="C1010" t="s">
        <v>2727</v>
      </c>
      <c r="D1010" t="s">
        <v>2708</v>
      </c>
    </row>
    <row r="1011" spans="1:4" x14ac:dyDescent="0.2">
      <c r="A1011">
        <v>1014</v>
      </c>
      <c r="B1011" t="s">
        <v>1011</v>
      </c>
      <c r="C1011" t="s">
        <v>2727</v>
      </c>
      <c r="D1011" t="s">
        <v>2708</v>
      </c>
    </row>
    <row r="1012" spans="1:4" x14ac:dyDescent="0.2">
      <c r="A1012">
        <v>1015</v>
      </c>
      <c r="B1012" t="s">
        <v>1012</v>
      </c>
      <c r="C1012" t="s">
        <v>2727</v>
      </c>
      <c r="D1012" t="s">
        <v>2708</v>
      </c>
    </row>
    <row r="1013" spans="1:4" x14ac:dyDescent="0.2">
      <c r="A1013">
        <v>1016</v>
      </c>
      <c r="B1013" t="s">
        <v>1013</v>
      </c>
      <c r="C1013" t="s">
        <v>2727</v>
      </c>
      <c r="D1013" t="s">
        <v>2710</v>
      </c>
    </row>
    <row r="1014" spans="1:4" x14ac:dyDescent="0.2">
      <c r="A1014">
        <v>1017</v>
      </c>
      <c r="B1014" t="s">
        <v>1014</v>
      </c>
      <c r="C1014" t="s">
        <v>2727</v>
      </c>
      <c r="D1014" t="s">
        <v>2708</v>
      </c>
    </row>
    <row r="1015" spans="1:4" x14ac:dyDescent="0.2">
      <c r="A1015">
        <v>1018</v>
      </c>
      <c r="B1015" t="s">
        <v>1015</v>
      </c>
      <c r="C1015" t="s">
        <v>2727</v>
      </c>
      <c r="D1015" t="s">
        <v>2708</v>
      </c>
    </row>
    <row r="1016" spans="1:4" x14ac:dyDescent="0.2">
      <c r="A1016">
        <v>1019</v>
      </c>
      <c r="B1016" t="s">
        <v>1016</v>
      </c>
      <c r="C1016" t="s">
        <v>2727</v>
      </c>
      <c r="D1016" t="s">
        <v>2708</v>
      </c>
    </row>
    <row r="1017" spans="1:4" x14ac:dyDescent="0.2">
      <c r="A1017">
        <v>1020</v>
      </c>
      <c r="B1017" t="s">
        <v>1017</v>
      </c>
      <c r="C1017" t="s">
        <v>2727</v>
      </c>
      <c r="D1017" t="s">
        <v>2708</v>
      </c>
    </row>
    <row r="1018" spans="1:4" x14ac:dyDescent="0.2">
      <c r="A1018">
        <v>1021</v>
      </c>
      <c r="B1018" t="s">
        <v>1018</v>
      </c>
      <c r="C1018" t="s">
        <v>2727</v>
      </c>
      <c r="D1018" t="s">
        <v>2708</v>
      </c>
    </row>
    <row r="1019" spans="1:4" x14ac:dyDescent="0.2">
      <c r="A1019">
        <v>1022</v>
      </c>
      <c r="B1019" t="s">
        <v>1019</v>
      </c>
      <c r="C1019" t="s">
        <v>2727</v>
      </c>
      <c r="D1019" t="s">
        <v>2708</v>
      </c>
    </row>
    <row r="1020" spans="1:4" x14ac:dyDescent="0.2">
      <c r="A1020">
        <v>1023</v>
      </c>
      <c r="B1020" t="s">
        <v>1020</v>
      </c>
      <c r="C1020" t="s">
        <v>2727</v>
      </c>
      <c r="D1020" t="s">
        <v>2708</v>
      </c>
    </row>
    <row r="1021" spans="1:4" x14ac:dyDescent="0.2">
      <c r="A1021" t="s">
        <v>1021</v>
      </c>
      <c r="C1021" t="s">
        <v>2727</v>
      </c>
      <c r="D1021" t="s">
        <v>2708</v>
      </c>
    </row>
    <row r="1022" spans="1:4" x14ac:dyDescent="0.2">
      <c r="A1022">
        <v>1024</v>
      </c>
      <c r="B1022" t="s">
        <v>1022</v>
      </c>
      <c r="C1022" t="s">
        <v>2727</v>
      </c>
      <c r="D1022" t="s">
        <v>2708</v>
      </c>
    </row>
    <row r="1023" spans="1:4" x14ac:dyDescent="0.2">
      <c r="A1023">
        <v>1025</v>
      </c>
      <c r="B1023" t="s">
        <v>1023</v>
      </c>
      <c r="C1023" t="s">
        <v>2727</v>
      </c>
      <c r="D1023" t="s">
        <v>2708</v>
      </c>
    </row>
    <row r="1024" spans="1:4" x14ac:dyDescent="0.2">
      <c r="A1024">
        <v>1026</v>
      </c>
      <c r="B1024" t="s">
        <v>1024</v>
      </c>
      <c r="C1024" t="s">
        <v>2727</v>
      </c>
      <c r="D1024" t="s">
        <v>2708</v>
      </c>
    </row>
    <row r="1025" spans="1:4" x14ac:dyDescent="0.2">
      <c r="A1025">
        <v>1027</v>
      </c>
      <c r="B1025" t="s">
        <v>1025</v>
      </c>
      <c r="C1025" t="s">
        <v>2727</v>
      </c>
      <c r="D1025" t="s">
        <v>2710</v>
      </c>
    </row>
    <row r="1026" spans="1:4" x14ac:dyDescent="0.2">
      <c r="A1026">
        <v>1028</v>
      </c>
      <c r="B1026" t="s">
        <v>1026</v>
      </c>
      <c r="C1026" t="s">
        <v>2727</v>
      </c>
      <c r="D1026" t="s">
        <v>2708</v>
      </c>
    </row>
    <row r="1027" spans="1:4" x14ac:dyDescent="0.2">
      <c r="A1027">
        <v>1029</v>
      </c>
      <c r="B1027" t="s">
        <v>1027</v>
      </c>
      <c r="C1027" t="s">
        <v>2727</v>
      </c>
      <c r="D1027" t="s">
        <v>2708</v>
      </c>
    </row>
    <row r="1028" spans="1:4" x14ac:dyDescent="0.2">
      <c r="A1028">
        <v>1030</v>
      </c>
      <c r="B1028" t="s">
        <v>1028</v>
      </c>
      <c r="C1028" t="s">
        <v>2727</v>
      </c>
      <c r="D1028" t="s">
        <v>2708</v>
      </c>
    </row>
    <row r="1029" spans="1:4" x14ac:dyDescent="0.2">
      <c r="A1029">
        <v>1031</v>
      </c>
      <c r="B1029" t="s">
        <v>1029</v>
      </c>
      <c r="C1029" t="s">
        <v>2727</v>
      </c>
      <c r="D1029" t="s">
        <v>2708</v>
      </c>
    </row>
    <row r="1030" spans="1:4" x14ac:dyDescent="0.2">
      <c r="A1030">
        <v>1032</v>
      </c>
      <c r="B1030" t="s">
        <v>1030</v>
      </c>
      <c r="C1030" t="s">
        <v>2727</v>
      </c>
      <c r="D1030" t="s">
        <v>2708</v>
      </c>
    </row>
    <row r="1031" spans="1:4" x14ac:dyDescent="0.2">
      <c r="A1031">
        <v>1033</v>
      </c>
      <c r="B1031" t="s">
        <v>1031</v>
      </c>
      <c r="C1031" t="s">
        <v>2727</v>
      </c>
      <c r="D1031" t="s">
        <v>2708</v>
      </c>
    </row>
    <row r="1032" spans="1:4" x14ac:dyDescent="0.2">
      <c r="A1032">
        <v>1034</v>
      </c>
      <c r="B1032" t="s">
        <v>1032</v>
      </c>
      <c r="C1032" t="s">
        <v>2727</v>
      </c>
      <c r="D1032" t="s">
        <v>2708</v>
      </c>
    </row>
    <row r="1033" spans="1:4" x14ac:dyDescent="0.2">
      <c r="A1033">
        <v>1035</v>
      </c>
      <c r="B1033" t="s">
        <v>1033</v>
      </c>
      <c r="C1033" t="s">
        <v>2727</v>
      </c>
      <c r="D1033" t="s">
        <v>2708</v>
      </c>
    </row>
    <row r="1034" spans="1:4" x14ac:dyDescent="0.2">
      <c r="A1034">
        <v>1036</v>
      </c>
      <c r="B1034" t="s">
        <v>1034</v>
      </c>
      <c r="C1034" t="s">
        <v>2727</v>
      </c>
      <c r="D1034" t="s">
        <v>2708</v>
      </c>
    </row>
    <row r="1035" spans="1:4" x14ac:dyDescent="0.2">
      <c r="A1035">
        <v>1037</v>
      </c>
      <c r="B1035" t="s">
        <v>1035</v>
      </c>
      <c r="C1035" t="s">
        <v>2727</v>
      </c>
      <c r="D1035" t="s">
        <v>2708</v>
      </c>
    </row>
    <row r="1036" spans="1:4" x14ac:dyDescent="0.2">
      <c r="A1036">
        <v>1039</v>
      </c>
      <c r="B1036" t="s">
        <v>1036</v>
      </c>
      <c r="C1036" t="s">
        <v>2727</v>
      </c>
      <c r="D1036" t="s">
        <v>2708</v>
      </c>
    </row>
    <row r="1037" spans="1:4" x14ac:dyDescent="0.2">
      <c r="A1037">
        <v>1040</v>
      </c>
      <c r="B1037" t="s">
        <v>1037</v>
      </c>
      <c r="C1037" t="s">
        <v>2727</v>
      </c>
      <c r="D1037" t="s">
        <v>2708</v>
      </c>
    </row>
    <row r="1038" spans="1:4" x14ac:dyDescent="0.2">
      <c r="A1038">
        <v>1041</v>
      </c>
      <c r="B1038" t="s">
        <v>1038</v>
      </c>
      <c r="C1038" t="s">
        <v>2727</v>
      </c>
      <c r="D1038" t="s">
        <v>2708</v>
      </c>
    </row>
    <row r="1039" spans="1:4" x14ac:dyDescent="0.2">
      <c r="A1039">
        <v>1042</v>
      </c>
      <c r="B1039" t="s">
        <v>1039</v>
      </c>
      <c r="C1039" t="s">
        <v>2727</v>
      </c>
      <c r="D1039" t="s">
        <v>2708</v>
      </c>
    </row>
    <row r="1040" spans="1:4" x14ac:dyDescent="0.2">
      <c r="A1040">
        <v>1043</v>
      </c>
      <c r="B1040" t="s">
        <v>1040</v>
      </c>
      <c r="C1040" t="s">
        <v>2727</v>
      </c>
      <c r="D1040" t="s">
        <v>2708</v>
      </c>
    </row>
    <row r="1041" spans="1:4" x14ac:dyDescent="0.2">
      <c r="A1041">
        <v>1044</v>
      </c>
      <c r="B1041" t="s">
        <v>1041</v>
      </c>
      <c r="C1041" t="s">
        <v>2727</v>
      </c>
      <c r="D1041" t="s">
        <v>2708</v>
      </c>
    </row>
    <row r="1042" spans="1:4" x14ac:dyDescent="0.2">
      <c r="A1042">
        <v>1045</v>
      </c>
      <c r="B1042" t="s">
        <v>1042</v>
      </c>
      <c r="C1042" t="s">
        <v>2727</v>
      </c>
      <c r="D1042" t="s">
        <v>2708</v>
      </c>
    </row>
    <row r="1043" spans="1:4" x14ac:dyDescent="0.2">
      <c r="A1043">
        <v>1046</v>
      </c>
      <c r="B1043" t="s">
        <v>1043</v>
      </c>
      <c r="C1043" t="s">
        <v>2727</v>
      </c>
      <c r="D1043" t="s">
        <v>2708</v>
      </c>
    </row>
    <row r="1044" spans="1:4" x14ac:dyDescent="0.2">
      <c r="A1044">
        <v>1047</v>
      </c>
      <c r="B1044" t="s">
        <v>1044</v>
      </c>
      <c r="C1044" t="s">
        <v>2727</v>
      </c>
      <c r="D1044" t="s">
        <v>2708</v>
      </c>
    </row>
    <row r="1045" spans="1:4" x14ac:dyDescent="0.2">
      <c r="A1045">
        <v>1048</v>
      </c>
      <c r="B1045" t="s">
        <v>1045</v>
      </c>
      <c r="C1045" t="s">
        <v>2727</v>
      </c>
      <c r="D1045" t="s">
        <v>2721</v>
      </c>
    </row>
    <row r="1046" spans="1:4" x14ac:dyDescent="0.2">
      <c r="A1046">
        <v>1049</v>
      </c>
      <c r="B1046" t="s">
        <v>1046</v>
      </c>
      <c r="C1046" t="s">
        <v>2727</v>
      </c>
      <c r="D1046" t="s">
        <v>2708</v>
      </c>
    </row>
    <row r="1047" spans="1:4" x14ac:dyDescent="0.2">
      <c r="A1047">
        <v>1050</v>
      </c>
      <c r="B1047" t="s">
        <v>1047</v>
      </c>
      <c r="C1047" t="s">
        <v>2727</v>
      </c>
      <c r="D1047" t="s">
        <v>2708</v>
      </c>
    </row>
    <row r="1048" spans="1:4" x14ac:dyDescent="0.2">
      <c r="A1048">
        <v>1051</v>
      </c>
      <c r="B1048" t="s">
        <v>1048</v>
      </c>
      <c r="C1048" t="s">
        <v>2727</v>
      </c>
      <c r="D1048" t="s">
        <v>2708</v>
      </c>
    </row>
    <row r="1049" spans="1:4" x14ac:dyDescent="0.2">
      <c r="A1049">
        <v>1052</v>
      </c>
      <c r="B1049" t="s">
        <v>1049</v>
      </c>
      <c r="C1049" t="s">
        <v>2727</v>
      </c>
      <c r="D1049" t="s">
        <v>2708</v>
      </c>
    </row>
    <row r="1050" spans="1:4" x14ac:dyDescent="0.2">
      <c r="A1050">
        <v>1053</v>
      </c>
      <c r="B1050" t="s">
        <v>1050</v>
      </c>
      <c r="C1050" t="s">
        <v>2727</v>
      </c>
      <c r="D1050" t="s">
        <v>2708</v>
      </c>
    </row>
    <row r="1051" spans="1:4" x14ac:dyDescent="0.2">
      <c r="A1051">
        <v>1054</v>
      </c>
      <c r="B1051" t="s">
        <v>1051</v>
      </c>
      <c r="C1051" t="s">
        <v>2727</v>
      </c>
      <c r="D1051" t="s">
        <v>2708</v>
      </c>
    </row>
    <row r="1052" spans="1:4" x14ac:dyDescent="0.2">
      <c r="A1052">
        <v>1055</v>
      </c>
      <c r="B1052" t="s">
        <v>1052</v>
      </c>
      <c r="C1052" t="s">
        <v>2727</v>
      </c>
      <c r="D1052" t="s">
        <v>2708</v>
      </c>
    </row>
    <row r="1053" spans="1:4" x14ac:dyDescent="0.2">
      <c r="A1053">
        <v>1056</v>
      </c>
      <c r="B1053" t="s">
        <v>1053</v>
      </c>
      <c r="C1053" t="s">
        <v>2727</v>
      </c>
      <c r="D1053" t="s">
        <v>2708</v>
      </c>
    </row>
    <row r="1054" spans="1:4" x14ac:dyDescent="0.2">
      <c r="A1054">
        <v>1057</v>
      </c>
      <c r="B1054" t="s">
        <v>1054</v>
      </c>
      <c r="C1054" t="s">
        <v>2727</v>
      </c>
      <c r="D1054" t="s">
        <v>2708</v>
      </c>
    </row>
    <row r="1055" spans="1:4" x14ac:dyDescent="0.2">
      <c r="A1055">
        <v>1058</v>
      </c>
      <c r="B1055" t="s">
        <v>1055</v>
      </c>
      <c r="C1055" t="s">
        <v>2727</v>
      </c>
      <c r="D1055" t="s">
        <v>2708</v>
      </c>
    </row>
    <row r="1056" spans="1:4" x14ac:dyDescent="0.2">
      <c r="A1056">
        <v>1059</v>
      </c>
      <c r="B1056" t="s">
        <v>1056</v>
      </c>
      <c r="C1056" t="s">
        <v>2727</v>
      </c>
      <c r="D1056" t="s">
        <v>2708</v>
      </c>
    </row>
    <row r="1057" spans="1:4" x14ac:dyDescent="0.2">
      <c r="A1057">
        <v>1060</v>
      </c>
      <c r="B1057" t="s">
        <v>1057</v>
      </c>
      <c r="C1057" t="s">
        <v>2727</v>
      </c>
      <c r="D1057" t="s">
        <v>2710</v>
      </c>
    </row>
    <row r="1058" spans="1:4" x14ac:dyDescent="0.2">
      <c r="A1058">
        <v>1061</v>
      </c>
      <c r="B1058" t="s">
        <v>1058</v>
      </c>
      <c r="C1058" t="s">
        <v>2727</v>
      </c>
      <c r="D1058" t="s">
        <v>2708</v>
      </c>
    </row>
    <row r="1059" spans="1:4" x14ac:dyDescent="0.2">
      <c r="A1059">
        <v>1062</v>
      </c>
      <c r="B1059" t="s">
        <v>1059</v>
      </c>
      <c r="C1059" t="s">
        <v>2727</v>
      </c>
      <c r="D1059" t="s">
        <v>2708</v>
      </c>
    </row>
    <row r="1060" spans="1:4" x14ac:dyDescent="0.2">
      <c r="A1060">
        <v>1063</v>
      </c>
      <c r="B1060" t="s">
        <v>1060</v>
      </c>
      <c r="C1060" t="s">
        <v>2727</v>
      </c>
      <c r="D1060" t="s">
        <v>2708</v>
      </c>
    </row>
    <row r="1061" spans="1:4" x14ac:dyDescent="0.2">
      <c r="A1061" t="s">
        <v>1061</v>
      </c>
      <c r="C1061" t="s">
        <v>2727</v>
      </c>
      <c r="D1061" t="s">
        <v>2708</v>
      </c>
    </row>
    <row r="1062" spans="1:4" x14ac:dyDescent="0.2">
      <c r="A1062">
        <v>1064</v>
      </c>
      <c r="B1062" t="s">
        <v>1062</v>
      </c>
      <c r="C1062" t="s">
        <v>2727</v>
      </c>
      <c r="D1062" t="s">
        <v>2708</v>
      </c>
    </row>
    <row r="1063" spans="1:4" x14ac:dyDescent="0.2">
      <c r="A1063">
        <v>1065</v>
      </c>
      <c r="B1063" t="s">
        <v>1063</v>
      </c>
      <c r="C1063" t="s">
        <v>2727</v>
      </c>
      <c r="D1063" t="s">
        <v>2708</v>
      </c>
    </row>
    <row r="1064" spans="1:4" x14ac:dyDescent="0.2">
      <c r="A1064">
        <v>1066</v>
      </c>
      <c r="B1064" t="s">
        <v>1064</v>
      </c>
      <c r="C1064" t="s">
        <v>2727</v>
      </c>
      <c r="D1064" t="s">
        <v>2708</v>
      </c>
    </row>
    <row r="1065" spans="1:4" x14ac:dyDescent="0.2">
      <c r="A1065">
        <v>1067</v>
      </c>
      <c r="B1065" t="s">
        <v>1065</v>
      </c>
      <c r="C1065" t="s">
        <v>2727</v>
      </c>
      <c r="D1065" t="s">
        <v>2708</v>
      </c>
    </row>
    <row r="1066" spans="1:4" x14ac:dyDescent="0.2">
      <c r="A1066">
        <v>1068</v>
      </c>
      <c r="B1066" t="s">
        <v>1066</v>
      </c>
      <c r="C1066" t="s">
        <v>2727</v>
      </c>
      <c r="D1066" t="s">
        <v>2708</v>
      </c>
    </row>
    <row r="1067" spans="1:4" x14ac:dyDescent="0.2">
      <c r="A1067">
        <v>1069</v>
      </c>
      <c r="B1067" t="s">
        <v>1067</v>
      </c>
      <c r="C1067" t="s">
        <v>2727</v>
      </c>
      <c r="D1067" t="s">
        <v>2708</v>
      </c>
    </row>
    <row r="1068" spans="1:4" x14ac:dyDescent="0.2">
      <c r="A1068">
        <v>1070</v>
      </c>
      <c r="B1068" t="s">
        <v>1068</v>
      </c>
      <c r="C1068" t="s">
        <v>2727</v>
      </c>
      <c r="D1068" t="s">
        <v>2708</v>
      </c>
    </row>
    <row r="1069" spans="1:4" x14ac:dyDescent="0.2">
      <c r="A1069">
        <v>1071</v>
      </c>
      <c r="B1069" t="s">
        <v>1069</v>
      </c>
      <c r="C1069" t="s">
        <v>2727</v>
      </c>
      <c r="D1069" t="s">
        <v>2708</v>
      </c>
    </row>
    <row r="1070" spans="1:4" x14ac:dyDescent="0.2">
      <c r="A1070">
        <v>1072</v>
      </c>
      <c r="B1070" t="s">
        <v>1070</v>
      </c>
      <c r="C1070" t="s">
        <v>2727</v>
      </c>
      <c r="D1070" t="s">
        <v>2708</v>
      </c>
    </row>
    <row r="1071" spans="1:4" x14ac:dyDescent="0.2">
      <c r="A1071">
        <v>1073</v>
      </c>
      <c r="B1071" t="s">
        <v>1071</v>
      </c>
      <c r="C1071" t="s">
        <v>2727</v>
      </c>
      <c r="D1071" t="s">
        <v>2708</v>
      </c>
    </row>
    <row r="1072" spans="1:4" x14ac:dyDescent="0.2">
      <c r="A1072">
        <v>1075</v>
      </c>
      <c r="B1072" t="s">
        <v>1072</v>
      </c>
      <c r="C1072" t="s">
        <v>2727</v>
      </c>
      <c r="D1072" t="s">
        <v>2708</v>
      </c>
    </row>
    <row r="1073" spans="1:4" x14ac:dyDescent="0.2">
      <c r="A1073">
        <v>1076</v>
      </c>
      <c r="B1073" t="s">
        <v>1073</v>
      </c>
      <c r="C1073" t="s">
        <v>2727</v>
      </c>
      <c r="D1073" t="s">
        <v>2708</v>
      </c>
    </row>
    <row r="1074" spans="1:4" x14ac:dyDescent="0.2">
      <c r="A1074">
        <v>1077</v>
      </c>
      <c r="B1074" t="s">
        <v>1074</v>
      </c>
      <c r="C1074" t="s">
        <v>2727</v>
      </c>
      <c r="D1074" t="s">
        <v>2708</v>
      </c>
    </row>
    <row r="1075" spans="1:4" x14ac:dyDescent="0.2">
      <c r="A1075">
        <v>1078</v>
      </c>
      <c r="B1075" t="s">
        <v>1075</v>
      </c>
      <c r="C1075" t="s">
        <v>2727</v>
      </c>
      <c r="D1075" t="s">
        <v>2708</v>
      </c>
    </row>
    <row r="1076" spans="1:4" x14ac:dyDescent="0.2">
      <c r="A1076">
        <v>1079</v>
      </c>
      <c r="B1076" t="s">
        <v>1076</v>
      </c>
      <c r="C1076" t="s">
        <v>2727</v>
      </c>
      <c r="D1076" t="s">
        <v>2708</v>
      </c>
    </row>
    <row r="1077" spans="1:4" x14ac:dyDescent="0.2">
      <c r="A1077">
        <v>1080</v>
      </c>
      <c r="B1077" t="s">
        <v>1077</v>
      </c>
      <c r="C1077" t="s">
        <v>2727</v>
      </c>
      <c r="D1077" t="s">
        <v>2708</v>
      </c>
    </row>
    <row r="1078" spans="1:4" x14ac:dyDescent="0.2">
      <c r="A1078" t="s">
        <v>1078</v>
      </c>
      <c r="C1078" t="s">
        <v>2727</v>
      </c>
      <c r="D1078" t="s">
        <v>2708</v>
      </c>
    </row>
    <row r="1079" spans="1:4" x14ac:dyDescent="0.2">
      <c r="A1079">
        <v>1081</v>
      </c>
      <c r="B1079" t="s">
        <v>1079</v>
      </c>
      <c r="C1079" t="s">
        <v>2727</v>
      </c>
      <c r="D1079" t="s">
        <v>2708</v>
      </c>
    </row>
    <row r="1080" spans="1:4" x14ac:dyDescent="0.2">
      <c r="A1080" t="s">
        <v>1080</v>
      </c>
      <c r="C1080" t="s">
        <v>2727</v>
      </c>
      <c r="D1080" t="s">
        <v>2708</v>
      </c>
    </row>
    <row r="1081" spans="1:4" x14ac:dyDescent="0.2">
      <c r="A1081">
        <v>1082</v>
      </c>
      <c r="B1081" t="s">
        <v>1081</v>
      </c>
      <c r="C1081" t="s">
        <v>2727</v>
      </c>
      <c r="D1081" t="s">
        <v>2708</v>
      </c>
    </row>
    <row r="1082" spans="1:4" x14ac:dyDescent="0.2">
      <c r="A1082">
        <v>1083</v>
      </c>
      <c r="B1082" t="s">
        <v>1082</v>
      </c>
      <c r="C1082" t="s">
        <v>2727</v>
      </c>
      <c r="D1082" t="s">
        <v>2708</v>
      </c>
    </row>
    <row r="1083" spans="1:4" x14ac:dyDescent="0.2">
      <c r="A1083">
        <v>1084</v>
      </c>
      <c r="B1083" t="s">
        <v>1083</v>
      </c>
      <c r="C1083" t="s">
        <v>2727</v>
      </c>
      <c r="D1083" t="s">
        <v>2717</v>
      </c>
    </row>
    <row r="1084" spans="1:4" x14ac:dyDescent="0.2">
      <c r="A1084">
        <v>1085</v>
      </c>
      <c r="B1084" t="s">
        <v>1084</v>
      </c>
      <c r="C1084" t="s">
        <v>2727</v>
      </c>
      <c r="D1084" t="s">
        <v>2708</v>
      </c>
    </row>
    <row r="1085" spans="1:4" x14ac:dyDescent="0.2">
      <c r="A1085">
        <v>1086</v>
      </c>
      <c r="B1085" t="s">
        <v>1085</v>
      </c>
      <c r="C1085" t="s">
        <v>2727</v>
      </c>
      <c r="D1085" t="s">
        <v>2708</v>
      </c>
    </row>
    <row r="1086" spans="1:4" x14ac:dyDescent="0.2">
      <c r="A1086">
        <v>1087</v>
      </c>
      <c r="B1086" t="s">
        <v>1086</v>
      </c>
      <c r="C1086" t="s">
        <v>2727</v>
      </c>
      <c r="D1086" t="s">
        <v>2708</v>
      </c>
    </row>
    <row r="1087" spans="1:4" x14ac:dyDescent="0.2">
      <c r="A1087">
        <v>1088</v>
      </c>
      <c r="B1087" t="s">
        <v>1087</v>
      </c>
      <c r="C1087" t="s">
        <v>2727</v>
      </c>
      <c r="D1087" t="s">
        <v>2708</v>
      </c>
    </row>
    <row r="1088" spans="1:4" x14ac:dyDescent="0.2">
      <c r="A1088">
        <v>1089</v>
      </c>
      <c r="B1088" t="s">
        <v>1088</v>
      </c>
      <c r="C1088" t="s">
        <v>2727</v>
      </c>
      <c r="D1088" t="s">
        <v>2708</v>
      </c>
    </row>
    <row r="1089" spans="1:4" x14ac:dyDescent="0.2">
      <c r="A1089">
        <v>1090</v>
      </c>
      <c r="B1089" t="s">
        <v>1089</v>
      </c>
      <c r="C1089" t="s">
        <v>2727</v>
      </c>
      <c r="D1089" t="s">
        <v>2708</v>
      </c>
    </row>
    <row r="1090" spans="1:4" x14ac:dyDescent="0.2">
      <c r="A1090">
        <v>1091</v>
      </c>
      <c r="B1090" t="s">
        <v>1090</v>
      </c>
      <c r="C1090" t="s">
        <v>2727</v>
      </c>
      <c r="D1090" t="s">
        <v>2708</v>
      </c>
    </row>
    <row r="1091" spans="1:4" x14ac:dyDescent="0.2">
      <c r="A1091">
        <v>1092</v>
      </c>
      <c r="B1091" t="s">
        <v>1091</v>
      </c>
      <c r="C1091" t="s">
        <v>2727</v>
      </c>
      <c r="D1091" t="s">
        <v>2708</v>
      </c>
    </row>
    <row r="1092" spans="1:4" x14ac:dyDescent="0.2">
      <c r="A1092">
        <v>1093</v>
      </c>
      <c r="B1092" t="s">
        <v>1092</v>
      </c>
      <c r="C1092" t="s">
        <v>2727</v>
      </c>
      <c r="D1092" t="s">
        <v>2708</v>
      </c>
    </row>
    <row r="1093" spans="1:4" x14ac:dyDescent="0.2">
      <c r="A1093">
        <v>1094</v>
      </c>
      <c r="B1093" t="s">
        <v>1093</v>
      </c>
      <c r="C1093" t="s">
        <v>2727</v>
      </c>
      <c r="D1093" t="s">
        <v>2708</v>
      </c>
    </row>
    <row r="1094" spans="1:4" x14ac:dyDescent="0.2">
      <c r="A1094">
        <v>1095</v>
      </c>
      <c r="B1094" t="s">
        <v>1094</v>
      </c>
      <c r="C1094" t="s">
        <v>2727</v>
      </c>
      <c r="D1094" t="s">
        <v>2722</v>
      </c>
    </row>
    <row r="1095" spans="1:4" x14ac:dyDescent="0.2">
      <c r="A1095">
        <v>1096</v>
      </c>
      <c r="B1095" t="s">
        <v>1095</v>
      </c>
      <c r="C1095" t="s">
        <v>2727</v>
      </c>
      <c r="D1095" t="s">
        <v>2708</v>
      </c>
    </row>
    <row r="1096" spans="1:4" x14ac:dyDescent="0.2">
      <c r="A1096">
        <v>1097</v>
      </c>
      <c r="B1096" t="s">
        <v>1096</v>
      </c>
      <c r="C1096" t="s">
        <v>2727</v>
      </c>
      <c r="D1096" t="s">
        <v>2708</v>
      </c>
    </row>
    <row r="1097" spans="1:4" x14ac:dyDescent="0.2">
      <c r="A1097">
        <v>1098</v>
      </c>
      <c r="B1097" t="s">
        <v>1097</v>
      </c>
      <c r="C1097" t="s">
        <v>2727</v>
      </c>
      <c r="D1097" t="s">
        <v>2709</v>
      </c>
    </row>
    <row r="1098" spans="1:4" x14ac:dyDescent="0.2">
      <c r="A1098">
        <v>1099</v>
      </c>
      <c r="B1098" t="s">
        <v>1098</v>
      </c>
      <c r="C1098" t="s">
        <v>2727</v>
      </c>
      <c r="D1098" t="s">
        <v>2708</v>
      </c>
    </row>
    <row r="1099" spans="1:4" x14ac:dyDescent="0.2">
      <c r="A1099">
        <v>1100</v>
      </c>
      <c r="B1099" t="s">
        <v>1099</v>
      </c>
      <c r="C1099" t="s">
        <v>2727</v>
      </c>
      <c r="D1099" t="s">
        <v>2722</v>
      </c>
    </row>
    <row r="1100" spans="1:4" x14ac:dyDescent="0.2">
      <c r="A1100">
        <v>1101</v>
      </c>
      <c r="B1100" t="s">
        <v>1100</v>
      </c>
      <c r="C1100" t="s">
        <v>2727</v>
      </c>
      <c r="D1100" t="s">
        <v>2708</v>
      </c>
    </row>
    <row r="1101" spans="1:4" x14ac:dyDescent="0.2">
      <c r="A1101">
        <v>1102</v>
      </c>
      <c r="B1101" t="s">
        <v>1101</v>
      </c>
      <c r="C1101" t="s">
        <v>2727</v>
      </c>
      <c r="D1101" t="s">
        <v>2708</v>
      </c>
    </row>
    <row r="1102" spans="1:4" x14ac:dyDescent="0.2">
      <c r="A1102">
        <v>1103</v>
      </c>
      <c r="B1102" t="s">
        <v>1102</v>
      </c>
      <c r="C1102" t="s">
        <v>2727</v>
      </c>
      <c r="D1102" t="s">
        <v>2708</v>
      </c>
    </row>
    <row r="1103" spans="1:4" x14ac:dyDescent="0.2">
      <c r="A1103">
        <v>1104</v>
      </c>
      <c r="B1103" t="s">
        <v>1103</v>
      </c>
      <c r="C1103" t="s">
        <v>2727</v>
      </c>
      <c r="D1103" t="s">
        <v>2708</v>
      </c>
    </row>
    <row r="1104" spans="1:4" x14ac:dyDescent="0.2">
      <c r="A1104">
        <v>1105</v>
      </c>
      <c r="B1104" t="s">
        <v>1104</v>
      </c>
      <c r="C1104" t="s">
        <v>2727</v>
      </c>
      <c r="D1104" t="s">
        <v>2708</v>
      </c>
    </row>
    <row r="1105" spans="1:4" x14ac:dyDescent="0.2">
      <c r="A1105">
        <v>1106</v>
      </c>
      <c r="B1105" t="s">
        <v>1105</v>
      </c>
      <c r="C1105" t="s">
        <v>2727</v>
      </c>
      <c r="D1105" t="s">
        <v>2709</v>
      </c>
    </row>
    <row r="1106" spans="1:4" x14ac:dyDescent="0.2">
      <c r="A1106">
        <v>1107</v>
      </c>
      <c r="B1106" t="s">
        <v>1106</v>
      </c>
      <c r="C1106" t="s">
        <v>2727</v>
      </c>
      <c r="D1106" t="s">
        <v>2708</v>
      </c>
    </row>
    <row r="1107" spans="1:4" x14ac:dyDescent="0.2">
      <c r="A1107">
        <v>1108</v>
      </c>
      <c r="B1107" t="s">
        <v>1107</v>
      </c>
      <c r="C1107" t="s">
        <v>2727</v>
      </c>
      <c r="D1107" t="s">
        <v>2709</v>
      </c>
    </row>
    <row r="1108" spans="1:4" x14ac:dyDescent="0.2">
      <c r="A1108">
        <v>1109</v>
      </c>
      <c r="B1108" t="s">
        <v>1108</v>
      </c>
      <c r="C1108" t="s">
        <v>2727</v>
      </c>
      <c r="D1108" t="s">
        <v>2708</v>
      </c>
    </row>
    <row r="1109" spans="1:4" x14ac:dyDescent="0.2">
      <c r="A1109">
        <v>1110</v>
      </c>
      <c r="B1109" t="s">
        <v>1109</v>
      </c>
      <c r="C1109" t="s">
        <v>2727</v>
      </c>
      <c r="D1109" t="s">
        <v>2708</v>
      </c>
    </row>
    <row r="1110" spans="1:4" x14ac:dyDescent="0.2">
      <c r="A1110">
        <v>1111</v>
      </c>
      <c r="B1110" t="s">
        <v>1110</v>
      </c>
      <c r="C1110" t="s">
        <v>2727</v>
      </c>
      <c r="D1110" t="s">
        <v>2708</v>
      </c>
    </row>
    <row r="1111" spans="1:4" x14ac:dyDescent="0.2">
      <c r="A1111">
        <v>1112</v>
      </c>
      <c r="B1111" t="s">
        <v>1111</v>
      </c>
      <c r="C1111" t="s">
        <v>2727</v>
      </c>
      <c r="D1111" t="s">
        <v>2709</v>
      </c>
    </row>
    <row r="1112" spans="1:4" x14ac:dyDescent="0.2">
      <c r="A1112">
        <v>1113</v>
      </c>
      <c r="B1112" t="s">
        <v>1112</v>
      </c>
      <c r="C1112" t="s">
        <v>2727</v>
      </c>
      <c r="D1112" t="s">
        <v>2708</v>
      </c>
    </row>
    <row r="1113" spans="1:4" x14ac:dyDescent="0.2">
      <c r="A1113">
        <v>1114</v>
      </c>
      <c r="B1113" t="s">
        <v>1113</v>
      </c>
      <c r="C1113" t="s">
        <v>2727</v>
      </c>
      <c r="D1113" t="s">
        <v>2708</v>
      </c>
    </row>
    <row r="1114" spans="1:4" x14ac:dyDescent="0.2">
      <c r="A1114">
        <v>1115</v>
      </c>
      <c r="B1114" t="s">
        <v>1114</v>
      </c>
      <c r="C1114" t="s">
        <v>2727</v>
      </c>
      <c r="D1114" t="s">
        <v>2708</v>
      </c>
    </row>
    <row r="1115" spans="1:4" x14ac:dyDescent="0.2">
      <c r="A1115">
        <v>1116</v>
      </c>
      <c r="B1115" t="s">
        <v>1115</v>
      </c>
      <c r="C1115" t="s">
        <v>2727</v>
      </c>
      <c r="D1115" t="s">
        <v>2708</v>
      </c>
    </row>
    <row r="1116" spans="1:4" x14ac:dyDescent="0.2">
      <c r="A1116">
        <v>1117</v>
      </c>
      <c r="B1116" t="s">
        <v>1116</v>
      </c>
      <c r="C1116" t="s">
        <v>2727</v>
      </c>
      <c r="D1116" t="s">
        <v>2708</v>
      </c>
    </row>
    <row r="1117" spans="1:4" x14ac:dyDescent="0.2">
      <c r="A1117">
        <v>1118</v>
      </c>
      <c r="B1117" t="s">
        <v>1117</v>
      </c>
      <c r="C1117" t="s">
        <v>2727</v>
      </c>
      <c r="D1117" t="s">
        <v>2708</v>
      </c>
    </row>
    <row r="1118" spans="1:4" x14ac:dyDescent="0.2">
      <c r="A1118">
        <v>1119</v>
      </c>
      <c r="B1118" t="s">
        <v>1118</v>
      </c>
      <c r="C1118" t="s">
        <v>2727</v>
      </c>
      <c r="D1118" t="s">
        <v>2708</v>
      </c>
    </row>
    <row r="1119" spans="1:4" x14ac:dyDescent="0.2">
      <c r="A1119">
        <v>1120</v>
      </c>
      <c r="B1119" t="s">
        <v>1119</v>
      </c>
      <c r="C1119" t="s">
        <v>2727</v>
      </c>
      <c r="D1119" t="s">
        <v>2708</v>
      </c>
    </row>
    <row r="1120" spans="1:4" x14ac:dyDescent="0.2">
      <c r="A1120">
        <v>1121</v>
      </c>
      <c r="B1120" t="s">
        <v>1120</v>
      </c>
      <c r="C1120" t="s">
        <v>2727</v>
      </c>
      <c r="D1120" t="s">
        <v>2708</v>
      </c>
    </row>
    <row r="1121" spans="1:4" x14ac:dyDescent="0.2">
      <c r="A1121">
        <v>1122</v>
      </c>
      <c r="B1121" t="s">
        <v>1121</v>
      </c>
      <c r="C1121" t="s">
        <v>2727</v>
      </c>
      <c r="D1121" t="s">
        <v>2708</v>
      </c>
    </row>
    <row r="1122" spans="1:4" x14ac:dyDescent="0.2">
      <c r="A1122">
        <v>1123</v>
      </c>
      <c r="B1122" t="s">
        <v>1122</v>
      </c>
      <c r="C1122" t="s">
        <v>2727</v>
      </c>
      <c r="D1122" t="s">
        <v>2708</v>
      </c>
    </row>
    <row r="1123" spans="1:4" x14ac:dyDescent="0.2">
      <c r="A1123">
        <v>1124</v>
      </c>
      <c r="B1123" t="s">
        <v>1123</v>
      </c>
      <c r="C1123" t="s">
        <v>2727</v>
      </c>
      <c r="D1123" t="s">
        <v>2708</v>
      </c>
    </row>
    <row r="1124" spans="1:4" x14ac:dyDescent="0.2">
      <c r="A1124">
        <v>1125</v>
      </c>
      <c r="B1124" t="s">
        <v>1124</v>
      </c>
      <c r="C1124" t="s">
        <v>2727</v>
      </c>
      <c r="D1124" t="s">
        <v>2708</v>
      </c>
    </row>
    <row r="1125" spans="1:4" x14ac:dyDescent="0.2">
      <c r="A1125">
        <v>1126</v>
      </c>
      <c r="B1125" t="s">
        <v>1125</v>
      </c>
      <c r="C1125" t="s">
        <v>2727</v>
      </c>
      <c r="D1125" t="s">
        <v>2708</v>
      </c>
    </row>
    <row r="1126" spans="1:4" x14ac:dyDescent="0.2">
      <c r="A1126">
        <v>1128</v>
      </c>
      <c r="B1126" t="s">
        <v>1126</v>
      </c>
      <c r="C1126" t="s">
        <v>2727</v>
      </c>
      <c r="D1126" t="s">
        <v>2708</v>
      </c>
    </row>
    <row r="1127" spans="1:4" x14ac:dyDescent="0.2">
      <c r="A1127">
        <v>1129</v>
      </c>
      <c r="B1127" t="s">
        <v>1127</v>
      </c>
      <c r="C1127" t="s">
        <v>2727</v>
      </c>
      <c r="D1127" t="s">
        <v>2708</v>
      </c>
    </row>
    <row r="1128" spans="1:4" x14ac:dyDescent="0.2">
      <c r="A1128">
        <v>1130</v>
      </c>
      <c r="B1128" t="s">
        <v>1128</v>
      </c>
      <c r="C1128" t="s">
        <v>2727</v>
      </c>
      <c r="D1128" t="s">
        <v>2708</v>
      </c>
    </row>
    <row r="1129" spans="1:4" x14ac:dyDescent="0.2">
      <c r="A1129">
        <v>1131</v>
      </c>
      <c r="B1129" t="s">
        <v>1129</v>
      </c>
      <c r="C1129" t="s">
        <v>2727</v>
      </c>
      <c r="D1129" t="s">
        <v>2708</v>
      </c>
    </row>
    <row r="1130" spans="1:4" x14ac:dyDescent="0.2">
      <c r="A1130">
        <v>1132</v>
      </c>
      <c r="B1130" t="s">
        <v>1130</v>
      </c>
      <c r="C1130" t="s">
        <v>2727</v>
      </c>
      <c r="D1130" t="s">
        <v>2708</v>
      </c>
    </row>
    <row r="1131" spans="1:4" x14ac:dyDescent="0.2">
      <c r="A1131">
        <v>1133</v>
      </c>
      <c r="B1131" t="s">
        <v>1131</v>
      </c>
      <c r="C1131" t="s">
        <v>2727</v>
      </c>
      <c r="D1131" t="s">
        <v>2708</v>
      </c>
    </row>
    <row r="1132" spans="1:4" x14ac:dyDescent="0.2">
      <c r="A1132">
        <v>1134</v>
      </c>
      <c r="B1132" t="s">
        <v>1132</v>
      </c>
      <c r="C1132" t="s">
        <v>2727</v>
      </c>
      <c r="D1132" t="s">
        <v>2708</v>
      </c>
    </row>
    <row r="1133" spans="1:4" x14ac:dyDescent="0.2">
      <c r="A1133">
        <v>1135</v>
      </c>
      <c r="B1133" t="s">
        <v>1133</v>
      </c>
      <c r="C1133" t="s">
        <v>2727</v>
      </c>
      <c r="D1133" t="s">
        <v>2710</v>
      </c>
    </row>
    <row r="1134" spans="1:4" x14ac:dyDescent="0.2">
      <c r="A1134">
        <v>1136</v>
      </c>
      <c r="B1134" t="s">
        <v>1134</v>
      </c>
      <c r="C1134" t="s">
        <v>2727</v>
      </c>
      <c r="D1134" t="s">
        <v>2725</v>
      </c>
    </row>
    <row r="1135" spans="1:4" x14ac:dyDescent="0.2">
      <c r="A1135">
        <v>1137</v>
      </c>
      <c r="B1135" t="s">
        <v>1135</v>
      </c>
      <c r="C1135" t="s">
        <v>2727</v>
      </c>
      <c r="D1135" t="s">
        <v>2708</v>
      </c>
    </row>
    <row r="1136" spans="1:4" x14ac:dyDescent="0.2">
      <c r="A1136">
        <v>1138</v>
      </c>
      <c r="B1136" t="s">
        <v>1136</v>
      </c>
      <c r="C1136" t="s">
        <v>2727</v>
      </c>
      <c r="D1136" t="s">
        <v>2708</v>
      </c>
    </row>
    <row r="1137" spans="1:4" x14ac:dyDescent="0.2">
      <c r="A1137">
        <v>1139</v>
      </c>
      <c r="B1137" t="s">
        <v>1137</v>
      </c>
      <c r="C1137" t="s">
        <v>2727</v>
      </c>
      <c r="D1137" t="s">
        <v>2708</v>
      </c>
    </row>
    <row r="1138" spans="1:4" x14ac:dyDescent="0.2">
      <c r="A1138">
        <v>1140</v>
      </c>
      <c r="B1138" t="s">
        <v>1138</v>
      </c>
      <c r="C1138" t="s">
        <v>2727</v>
      </c>
      <c r="D1138" t="s">
        <v>2708</v>
      </c>
    </row>
    <row r="1139" spans="1:4" x14ac:dyDescent="0.2">
      <c r="A1139">
        <v>1141</v>
      </c>
      <c r="B1139" t="s">
        <v>1139</v>
      </c>
      <c r="C1139" t="s">
        <v>2727</v>
      </c>
      <c r="D1139" t="s">
        <v>2708</v>
      </c>
    </row>
    <row r="1140" spans="1:4" x14ac:dyDescent="0.2">
      <c r="A1140">
        <v>1142</v>
      </c>
      <c r="B1140" t="s">
        <v>1140</v>
      </c>
      <c r="C1140" t="s">
        <v>2727</v>
      </c>
      <c r="D1140" t="s">
        <v>2708</v>
      </c>
    </row>
    <row r="1141" spans="1:4" x14ac:dyDescent="0.2">
      <c r="A1141">
        <v>1143</v>
      </c>
      <c r="B1141" t="s">
        <v>1141</v>
      </c>
      <c r="C1141" t="s">
        <v>2727</v>
      </c>
      <c r="D1141" t="s">
        <v>2708</v>
      </c>
    </row>
    <row r="1142" spans="1:4" x14ac:dyDescent="0.2">
      <c r="A1142">
        <v>1144</v>
      </c>
      <c r="B1142" t="s">
        <v>1142</v>
      </c>
      <c r="C1142" t="s">
        <v>2727</v>
      </c>
      <c r="D1142" t="s">
        <v>2708</v>
      </c>
    </row>
    <row r="1143" spans="1:4" x14ac:dyDescent="0.2">
      <c r="A1143">
        <v>1145</v>
      </c>
      <c r="B1143" t="s">
        <v>1143</v>
      </c>
      <c r="C1143" t="s">
        <v>2727</v>
      </c>
      <c r="D1143" t="s">
        <v>2708</v>
      </c>
    </row>
    <row r="1144" spans="1:4" x14ac:dyDescent="0.2">
      <c r="A1144">
        <v>1146</v>
      </c>
      <c r="B1144" t="s">
        <v>1144</v>
      </c>
      <c r="C1144" t="s">
        <v>2727</v>
      </c>
      <c r="D1144" t="s">
        <v>2708</v>
      </c>
    </row>
    <row r="1145" spans="1:4" x14ac:dyDescent="0.2">
      <c r="A1145">
        <v>1147</v>
      </c>
      <c r="B1145" t="s">
        <v>1145</v>
      </c>
      <c r="C1145" t="s">
        <v>2727</v>
      </c>
      <c r="D1145" t="s">
        <v>2708</v>
      </c>
    </row>
    <row r="1146" spans="1:4" x14ac:dyDescent="0.2">
      <c r="A1146">
        <v>1148</v>
      </c>
      <c r="B1146" t="s">
        <v>1146</v>
      </c>
      <c r="C1146" t="s">
        <v>2727</v>
      </c>
      <c r="D1146" t="s">
        <v>2708</v>
      </c>
    </row>
    <row r="1147" spans="1:4" x14ac:dyDescent="0.2">
      <c r="A1147">
        <v>1150</v>
      </c>
      <c r="B1147" t="s">
        <v>1147</v>
      </c>
      <c r="C1147" t="s">
        <v>2727</v>
      </c>
      <c r="D1147" t="s">
        <v>2708</v>
      </c>
    </row>
    <row r="1148" spans="1:4" x14ac:dyDescent="0.2">
      <c r="A1148">
        <v>1151</v>
      </c>
      <c r="B1148" t="s">
        <v>1148</v>
      </c>
      <c r="C1148" t="s">
        <v>2727</v>
      </c>
      <c r="D1148" t="s">
        <v>2708</v>
      </c>
    </row>
    <row r="1149" spans="1:4" x14ac:dyDescent="0.2">
      <c r="A1149">
        <v>1152</v>
      </c>
      <c r="B1149" t="s">
        <v>1149</v>
      </c>
      <c r="C1149" t="s">
        <v>2727</v>
      </c>
      <c r="D1149" t="s">
        <v>2708</v>
      </c>
    </row>
    <row r="1150" spans="1:4" x14ac:dyDescent="0.2">
      <c r="A1150">
        <v>1153</v>
      </c>
      <c r="B1150" t="s">
        <v>1150</v>
      </c>
      <c r="C1150" t="s">
        <v>2727</v>
      </c>
      <c r="D1150" t="s">
        <v>2708</v>
      </c>
    </row>
    <row r="1151" spans="1:4" x14ac:dyDescent="0.2">
      <c r="A1151">
        <v>1154</v>
      </c>
      <c r="B1151" t="s">
        <v>1151</v>
      </c>
      <c r="C1151" t="s">
        <v>2727</v>
      </c>
      <c r="D1151" t="s">
        <v>2708</v>
      </c>
    </row>
    <row r="1152" spans="1:4" x14ac:dyDescent="0.2">
      <c r="A1152">
        <v>1155</v>
      </c>
      <c r="B1152" t="s">
        <v>1152</v>
      </c>
      <c r="C1152" t="s">
        <v>2727</v>
      </c>
      <c r="D1152" t="s">
        <v>2708</v>
      </c>
    </row>
    <row r="1153" spans="1:4" x14ac:dyDescent="0.2">
      <c r="A1153">
        <v>1156</v>
      </c>
      <c r="B1153" t="s">
        <v>1153</v>
      </c>
      <c r="C1153" t="s">
        <v>2727</v>
      </c>
      <c r="D1153" t="s">
        <v>2708</v>
      </c>
    </row>
    <row r="1154" spans="1:4" x14ac:dyDescent="0.2">
      <c r="A1154">
        <v>1157</v>
      </c>
      <c r="B1154" t="s">
        <v>1154</v>
      </c>
      <c r="C1154" t="s">
        <v>2727</v>
      </c>
      <c r="D1154" t="s">
        <v>2708</v>
      </c>
    </row>
    <row r="1155" spans="1:4" x14ac:dyDescent="0.2">
      <c r="A1155">
        <v>1158</v>
      </c>
      <c r="B1155" t="s">
        <v>1155</v>
      </c>
      <c r="C1155" t="s">
        <v>2727</v>
      </c>
      <c r="D1155" t="s">
        <v>2708</v>
      </c>
    </row>
    <row r="1156" spans="1:4" x14ac:dyDescent="0.2">
      <c r="A1156">
        <v>1159</v>
      </c>
      <c r="B1156" t="s">
        <v>1156</v>
      </c>
      <c r="C1156" t="s">
        <v>2727</v>
      </c>
      <c r="D1156" t="s">
        <v>2708</v>
      </c>
    </row>
    <row r="1157" spans="1:4" x14ac:dyDescent="0.2">
      <c r="A1157" t="s">
        <v>1157</v>
      </c>
      <c r="C1157" t="s">
        <v>2727</v>
      </c>
      <c r="D1157" t="s">
        <v>2708</v>
      </c>
    </row>
    <row r="1158" spans="1:4" x14ac:dyDescent="0.2">
      <c r="A1158">
        <v>1160</v>
      </c>
      <c r="B1158" t="s">
        <v>1158</v>
      </c>
      <c r="C1158" t="s">
        <v>2727</v>
      </c>
      <c r="D1158" t="s">
        <v>2708</v>
      </c>
    </row>
    <row r="1159" spans="1:4" x14ac:dyDescent="0.2">
      <c r="A1159">
        <v>1161</v>
      </c>
      <c r="B1159" t="s">
        <v>1159</v>
      </c>
      <c r="C1159" t="s">
        <v>2727</v>
      </c>
      <c r="D1159" t="s">
        <v>2708</v>
      </c>
    </row>
    <row r="1160" spans="1:4" x14ac:dyDescent="0.2">
      <c r="A1160">
        <v>1162</v>
      </c>
      <c r="B1160" t="s">
        <v>1160</v>
      </c>
      <c r="C1160" t="s">
        <v>2727</v>
      </c>
      <c r="D1160" t="s">
        <v>2708</v>
      </c>
    </row>
    <row r="1161" spans="1:4" x14ac:dyDescent="0.2">
      <c r="A1161">
        <v>1163</v>
      </c>
      <c r="B1161" t="s">
        <v>1161</v>
      </c>
      <c r="C1161" t="s">
        <v>2727</v>
      </c>
      <c r="D1161" t="s">
        <v>2708</v>
      </c>
    </row>
    <row r="1162" spans="1:4" x14ac:dyDescent="0.2">
      <c r="A1162">
        <v>1164</v>
      </c>
      <c r="B1162" t="s">
        <v>1162</v>
      </c>
      <c r="C1162" t="s">
        <v>2727</v>
      </c>
      <c r="D1162" t="s">
        <v>2708</v>
      </c>
    </row>
    <row r="1163" spans="1:4" x14ac:dyDescent="0.2">
      <c r="A1163">
        <v>1165</v>
      </c>
      <c r="B1163" t="s">
        <v>1163</v>
      </c>
      <c r="C1163" t="s">
        <v>2727</v>
      </c>
      <c r="D1163" t="s">
        <v>2708</v>
      </c>
    </row>
    <row r="1164" spans="1:4" x14ac:dyDescent="0.2">
      <c r="A1164">
        <v>1166</v>
      </c>
      <c r="B1164" t="s">
        <v>2724</v>
      </c>
      <c r="C1164" t="s">
        <v>2727</v>
      </c>
      <c r="D1164" t="s">
        <v>2717</v>
      </c>
    </row>
    <row r="1165" spans="1:4" x14ac:dyDescent="0.2">
      <c r="A1165">
        <v>1167</v>
      </c>
      <c r="B1165" t="s">
        <v>1164</v>
      </c>
      <c r="C1165" t="s">
        <v>2727</v>
      </c>
      <c r="D1165" t="s">
        <v>2708</v>
      </c>
    </row>
    <row r="1166" spans="1:4" x14ac:dyDescent="0.2">
      <c r="A1166">
        <v>1168</v>
      </c>
      <c r="B1166" t="s">
        <v>1165</v>
      </c>
      <c r="C1166" t="s">
        <v>2727</v>
      </c>
      <c r="D1166" t="s">
        <v>2708</v>
      </c>
    </row>
    <row r="1167" spans="1:4" x14ac:dyDescent="0.2">
      <c r="A1167">
        <v>1169</v>
      </c>
      <c r="B1167" t="s">
        <v>1166</v>
      </c>
      <c r="C1167" t="s">
        <v>2727</v>
      </c>
      <c r="D1167" t="s">
        <v>2708</v>
      </c>
    </row>
    <row r="1168" spans="1:4" x14ac:dyDescent="0.2">
      <c r="A1168">
        <v>1170</v>
      </c>
      <c r="B1168" t="s">
        <v>1167</v>
      </c>
      <c r="C1168" t="s">
        <v>2727</v>
      </c>
      <c r="D1168" t="s">
        <v>2708</v>
      </c>
    </row>
    <row r="1169" spans="1:4" x14ac:dyDescent="0.2">
      <c r="A1169">
        <v>1171</v>
      </c>
      <c r="B1169" t="s">
        <v>1168</v>
      </c>
      <c r="C1169" t="s">
        <v>2727</v>
      </c>
      <c r="D1169" t="s">
        <v>2708</v>
      </c>
    </row>
    <row r="1170" spans="1:4" x14ac:dyDescent="0.2">
      <c r="A1170">
        <v>1172</v>
      </c>
      <c r="B1170" t="s">
        <v>1169</v>
      </c>
      <c r="C1170" t="s">
        <v>2727</v>
      </c>
      <c r="D1170" t="s">
        <v>2708</v>
      </c>
    </row>
    <row r="1171" spans="1:4" x14ac:dyDescent="0.2">
      <c r="A1171">
        <v>1173</v>
      </c>
      <c r="B1171" t="s">
        <v>1170</v>
      </c>
      <c r="C1171" t="s">
        <v>2727</v>
      </c>
      <c r="D1171" t="s">
        <v>2708</v>
      </c>
    </row>
    <row r="1172" spans="1:4" x14ac:dyDescent="0.2">
      <c r="A1172">
        <v>1174</v>
      </c>
      <c r="B1172" t="s">
        <v>1171</v>
      </c>
      <c r="C1172" t="s">
        <v>2727</v>
      </c>
      <c r="D1172" t="s">
        <v>2708</v>
      </c>
    </row>
    <row r="1173" spans="1:4" x14ac:dyDescent="0.2">
      <c r="A1173">
        <v>1175</v>
      </c>
      <c r="B1173" t="s">
        <v>1172</v>
      </c>
      <c r="C1173" t="s">
        <v>2727</v>
      </c>
      <c r="D1173" t="s">
        <v>2708</v>
      </c>
    </row>
    <row r="1174" spans="1:4" x14ac:dyDescent="0.2">
      <c r="A1174">
        <v>1177</v>
      </c>
      <c r="B1174" t="s">
        <v>1173</v>
      </c>
      <c r="C1174" t="s">
        <v>2727</v>
      </c>
      <c r="D1174" t="s">
        <v>2708</v>
      </c>
    </row>
    <row r="1175" spans="1:4" x14ac:dyDescent="0.2">
      <c r="A1175">
        <v>1178</v>
      </c>
      <c r="B1175" t="s">
        <v>1174</v>
      </c>
      <c r="C1175" t="s">
        <v>2727</v>
      </c>
      <c r="D1175" t="s">
        <v>2708</v>
      </c>
    </row>
    <row r="1176" spans="1:4" x14ac:dyDescent="0.2">
      <c r="A1176">
        <v>1179</v>
      </c>
      <c r="B1176" t="s">
        <v>1175</v>
      </c>
      <c r="C1176" t="s">
        <v>2727</v>
      </c>
      <c r="D1176" t="s">
        <v>2708</v>
      </c>
    </row>
    <row r="1177" spans="1:4" x14ac:dyDescent="0.2">
      <c r="A1177">
        <v>1180</v>
      </c>
      <c r="B1177" t="s">
        <v>1176</v>
      </c>
      <c r="C1177" t="s">
        <v>2727</v>
      </c>
      <c r="D1177" t="s">
        <v>2708</v>
      </c>
    </row>
    <row r="1178" spans="1:4" x14ac:dyDescent="0.2">
      <c r="A1178">
        <v>1181</v>
      </c>
      <c r="B1178" t="s">
        <v>1177</v>
      </c>
      <c r="C1178" t="s">
        <v>2727</v>
      </c>
      <c r="D1178" t="s">
        <v>2722</v>
      </c>
    </row>
    <row r="1179" spans="1:4" x14ac:dyDescent="0.2">
      <c r="A1179">
        <v>1182</v>
      </c>
      <c r="B1179" t="s">
        <v>1178</v>
      </c>
      <c r="C1179" t="s">
        <v>2727</v>
      </c>
      <c r="D1179" t="s">
        <v>2708</v>
      </c>
    </row>
    <row r="1180" spans="1:4" x14ac:dyDescent="0.2">
      <c r="A1180">
        <v>1183</v>
      </c>
      <c r="B1180" t="s">
        <v>1179</v>
      </c>
      <c r="C1180" t="s">
        <v>2727</v>
      </c>
      <c r="D1180" t="s">
        <v>2708</v>
      </c>
    </row>
    <row r="1181" spans="1:4" x14ac:dyDescent="0.2">
      <c r="A1181">
        <v>1184</v>
      </c>
      <c r="B1181" t="s">
        <v>1180</v>
      </c>
      <c r="C1181" t="s">
        <v>2727</v>
      </c>
      <c r="D1181" t="s">
        <v>2708</v>
      </c>
    </row>
    <row r="1182" spans="1:4" x14ac:dyDescent="0.2">
      <c r="A1182">
        <v>1185</v>
      </c>
      <c r="B1182" t="s">
        <v>1181</v>
      </c>
      <c r="C1182" t="s">
        <v>2727</v>
      </c>
      <c r="D1182" t="s">
        <v>2708</v>
      </c>
    </row>
    <row r="1183" spans="1:4" x14ac:dyDescent="0.2">
      <c r="A1183">
        <v>1186</v>
      </c>
      <c r="B1183" t="s">
        <v>1182</v>
      </c>
      <c r="C1183" t="s">
        <v>2727</v>
      </c>
      <c r="D1183" t="s">
        <v>2708</v>
      </c>
    </row>
    <row r="1184" spans="1:4" x14ac:dyDescent="0.2">
      <c r="A1184">
        <v>1187</v>
      </c>
      <c r="B1184" t="s">
        <v>1183</v>
      </c>
      <c r="C1184" t="s">
        <v>2727</v>
      </c>
      <c r="D1184" t="s">
        <v>2708</v>
      </c>
    </row>
    <row r="1185" spans="1:4" x14ac:dyDescent="0.2">
      <c r="A1185">
        <v>1188</v>
      </c>
      <c r="B1185" t="s">
        <v>1184</v>
      </c>
      <c r="C1185" t="s">
        <v>2727</v>
      </c>
      <c r="D1185" t="s">
        <v>2708</v>
      </c>
    </row>
    <row r="1186" spans="1:4" x14ac:dyDescent="0.2">
      <c r="A1186">
        <v>1189</v>
      </c>
      <c r="B1186" t="s">
        <v>1185</v>
      </c>
      <c r="C1186" t="s">
        <v>2727</v>
      </c>
      <c r="D1186" t="s">
        <v>2708</v>
      </c>
    </row>
    <row r="1187" spans="1:4" x14ac:dyDescent="0.2">
      <c r="A1187">
        <v>1190</v>
      </c>
      <c r="B1187" t="s">
        <v>1186</v>
      </c>
      <c r="C1187" t="s">
        <v>2727</v>
      </c>
      <c r="D1187" t="s">
        <v>2708</v>
      </c>
    </row>
    <row r="1188" spans="1:4" x14ac:dyDescent="0.2">
      <c r="A1188">
        <v>1191</v>
      </c>
      <c r="B1188" t="s">
        <v>1187</v>
      </c>
      <c r="C1188" t="s">
        <v>2727</v>
      </c>
      <c r="D1188" t="s">
        <v>2708</v>
      </c>
    </row>
    <row r="1189" spans="1:4" x14ac:dyDescent="0.2">
      <c r="A1189">
        <v>1192</v>
      </c>
      <c r="B1189" t="s">
        <v>1188</v>
      </c>
      <c r="C1189" t="s">
        <v>2727</v>
      </c>
      <c r="D1189" t="s">
        <v>2708</v>
      </c>
    </row>
    <row r="1190" spans="1:4" x14ac:dyDescent="0.2">
      <c r="A1190">
        <v>1193</v>
      </c>
      <c r="B1190" t="s">
        <v>1189</v>
      </c>
      <c r="C1190" t="s">
        <v>2727</v>
      </c>
      <c r="D1190" t="s">
        <v>2708</v>
      </c>
    </row>
    <row r="1191" spans="1:4" x14ac:dyDescent="0.2">
      <c r="A1191">
        <v>1194</v>
      </c>
      <c r="B1191" t="s">
        <v>1190</v>
      </c>
      <c r="C1191" t="s">
        <v>2727</v>
      </c>
      <c r="D1191" t="s">
        <v>2710</v>
      </c>
    </row>
    <row r="1192" spans="1:4" x14ac:dyDescent="0.2">
      <c r="A1192">
        <v>1195</v>
      </c>
      <c r="B1192" t="s">
        <v>1191</v>
      </c>
      <c r="C1192" t="s">
        <v>2727</v>
      </c>
      <c r="D1192" t="s">
        <v>2708</v>
      </c>
    </row>
    <row r="1193" spans="1:4" x14ac:dyDescent="0.2">
      <c r="A1193">
        <v>1196</v>
      </c>
      <c r="B1193" t="s">
        <v>1192</v>
      </c>
      <c r="C1193" t="s">
        <v>2727</v>
      </c>
      <c r="D1193" t="s">
        <v>2708</v>
      </c>
    </row>
    <row r="1194" spans="1:4" x14ac:dyDescent="0.2">
      <c r="A1194">
        <v>1197</v>
      </c>
      <c r="B1194" t="s">
        <v>1193</v>
      </c>
      <c r="C1194" t="s">
        <v>2727</v>
      </c>
      <c r="D1194" t="s">
        <v>2710</v>
      </c>
    </row>
    <row r="1195" spans="1:4" x14ac:dyDescent="0.2">
      <c r="A1195">
        <v>1198</v>
      </c>
      <c r="B1195" t="s">
        <v>1194</v>
      </c>
      <c r="C1195" t="s">
        <v>2727</v>
      </c>
      <c r="D1195" t="s">
        <v>2708</v>
      </c>
    </row>
    <row r="1196" spans="1:4" x14ac:dyDescent="0.2">
      <c r="A1196">
        <v>1199</v>
      </c>
      <c r="B1196" t="s">
        <v>1195</v>
      </c>
      <c r="C1196" t="s">
        <v>2727</v>
      </c>
      <c r="D1196" t="s">
        <v>2708</v>
      </c>
    </row>
    <row r="1197" spans="1:4" x14ac:dyDescent="0.2">
      <c r="A1197">
        <v>1200</v>
      </c>
      <c r="B1197" t="s">
        <v>1196</v>
      </c>
      <c r="C1197" t="s">
        <v>2727</v>
      </c>
      <c r="D1197" t="s">
        <v>2708</v>
      </c>
    </row>
    <row r="1198" spans="1:4" x14ac:dyDescent="0.2">
      <c r="A1198">
        <v>1201</v>
      </c>
      <c r="B1198" t="s">
        <v>1197</v>
      </c>
      <c r="C1198" t="s">
        <v>2727</v>
      </c>
      <c r="D1198" t="s">
        <v>2708</v>
      </c>
    </row>
    <row r="1199" spans="1:4" x14ac:dyDescent="0.2">
      <c r="A1199">
        <v>1202</v>
      </c>
      <c r="B1199" t="s">
        <v>1198</v>
      </c>
      <c r="C1199" t="s">
        <v>2727</v>
      </c>
      <c r="D1199" t="s">
        <v>2708</v>
      </c>
    </row>
    <row r="1200" spans="1:4" x14ac:dyDescent="0.2">
      <c r="A1200">
        <v>1203</v>
      </c>
      <c r="B1200" t="s">
        <v>1199</v>
      </c>
      <c r="C1200" t="s">
        <v>2727</v>
      </c>
      <c r="D1200" t="s">
        <v>2708</v>
      </c>
    </row>
    <row r="1201" spans="1:4" x14ac:dyDescent="0.2">
      <c r="A1201">
        <v>1204</v>
      </c>
      <c r="B1201" t="s">
        <v>1200</v>
      </c>
      <c r="C1201" t="s">
        <v>2727</v>
      </c>
      <c r="D1201" t="s">
        <v>2708</v>
      </c>
    </row>
    <row r="1202" spans="1:4" x14ac:dyDescent="0.2">
      <c r="A1202">
        <v>1205</v>
      </c>
      <c r="B1202" t="s">
        <v>1201</v>
      </c>
      <c r="C1202" t="s">
        <v>2727</v>
      </c>
      <c r="D1202" t="s">
        <v>2708</v>
      </c>
    </row>
    <row r="1203" spans="1:4" x14ac:dyDescent="0.2">
      <c r="A1203">
        <v>1206</v>
      </c>
      <c r="B1203" t="s">
        <v>1202</v>
      </c>
      <c r="C1203" t="s">
        <v>2727</v>
      </c>
      <c r="D1203" t="s">
        <v>2708</v>
      </c>
    </row>
    <row r="1204" spans="1:4" x14ac:dyDescent="0.2">
      <c r="A1204">
        <v>1207</v>
      </c>
      <c r="B1204" t="s">
        <v>1203</v>
      </c>
      <c r="C1204" t="s">
        <v>2727</v>
      </c>
      <c r="D1204" t="s">
        <v>2708</v>
      </c>
    </row>
    <row r="1205" spans="1:4" x14ac:dyDescent="0.2">
      <c r="A1205">
        <v>1208</v>
      </c>
      <c r="B1205" t="s">
        <v>1204</v>
      </c>
      <c r="C1205" t="s">
        <v>2727</v>
      </c>
      <c r="D1205" t="s">
        <v>2708</v>
      </c>
    </row>
    <row r="1206" spans="1:4" x14ac:dyDescent="0.2">
      <c r="A1206">
        <v>1209</v>
      </c>
      <c r="B1206" t="s">
        <v>1205</v>
      </c>
      <c r="C1206" t="s">
        <v>2727</v>
      </c>
      <c r="D1206" t="s">
        <v>2708</v>
      </c>
    </row>
    <row r="1207" spans="1:4" x14ac:dyDescent="0.2">
      <c r="A1207">
        <v>1210</v>
      </c>
      <c r="B1207" t="s">
        <v>1206</v>
      </c>
      <c r="C1207" t="s">
        <v>2727</v>
      </c>
      <c r="D1207" t="s">
        <v>2708</v>
      </c>
    </row>
    <row r="1208" spans="1:4" x14ac:dyDescent="0.2">
      <c r="A1208">
        <v>1211</v>
      </c>
      <c r="B1208" t="s">
        <v>1207</v>
      </c>
      <c r="C1208" t="s">
        <v>2727</v>
      </c>
      <c r="D1208" t="s">
        <v>2709</v>
      </c>
    </row>
    <row r="1209" spans="1:4" x14ac:dyDescent="0.2">
      <c r="A1209">
        <v>1212</v>
      </c>
      <c r="B1209" t="s">
        <v>1208</v>
      </c>
      <c r="C1209" t="s">
        <v>2727</v>
      </c>
      <c r="D1209" t="s">
        <v>2708</v>
      </c>
    </row>
    <row r="1210" spans="1:4" x14ac:dyDescent="0.2">
      <c r="A1210">
        <v>1213</v>
      </c>
      <c r="B1210" t="s">
        <v>1209</v>
      </c>
      <c r="C1210" t="s">
        <v>2727</v>
      </c>
      <c r="D1210" t="s">
        <v>2708</v>
      </c>
    </row>
    <row r="1211" spans="1:4" x14ac:dyDescent="0.2">
      <c r="A1211">
        <v>1214</v>
      </c>
      <c r="B1211" t="s">
        <v>1210</v>
      </c>
      <c r="C1211" t="s">
        <v>2727</v>
      </c>
      <c r="D1211" t="s">
        <v>2708</v>
      </c>
    </row>
    <row r="1212" spans="1:4" x14ac:dyDescent="0.2">
      <c r="A1212">
        <v>1215</v>
      </c>
      <c r="B1212" t="s">
        <v>1211</v>
      </c>
      <c r="C1212" t="s">
        <v>2727</v>
      </c>
      <c r="D1212" t="s">
        <v>2708</v>
      </c>
    </row>
    <row r="1213" spans="1:4" x14ac:dyDescent="0.2">
      <c r="A1213">
        <v>1216</v>
      </c>
      <c r="B1213" t="s">
        <v>1212</v>
      </c>
      <c r="C1213" t="s">
        <v>2727</v>
      </c>
      <c r="D1213" t="s">
        <v>2708</v>
      </c>
    </row>
    <row r="1214" spans="1:4" x14ac:dyDescent="0.2">
      <c r="A1214">
        <v>1217</v>
      </c>
      <c r="B1214" t="s">
        <v>1213</v>
      </c>
      <c r="C1214" t="s">
        <v>2727</v>
      </c>
      <c r="D1214" t="s">
        <v>2708</v>
      </c>
    </row>
    <row r="1215" spans="1:4" x14ac:dyDescent="0.2">
      <c r="A1215">
        <v>1218</v>
      </c>
      <c r="B1215" t="s">
        <v>1214</v>
      </c>
      <c r="C1215" t="s">
        <v>2727</v>
      </c>
      <c r="D1215" t="s">
        <v>2708</v>
      </c>
    </row>
    <row r="1216" spans="1:4" x14ac:dyDescent="0.2">
      <c r="A1216">
        <v>1219</v>
      </c>
      <c r="B1216" t="s">
        <v>1215</v>
      </c>
      <c r="C1216" t="s">
        <v>2727</v>
      </c>
      <c r="D1216" t="s">
        <v>2708</v>
      </c>
    </row>
    <row r="1217" spans="1:4" x14ac:dyDescent="0.2">
      <c r="A1217">
        <v>1220</v>
      </c>
      <c r="B1217" t="s">
        <v>1216</v>
      </c>
      <c r="C1217" t="s">
        <v>2727</v>
      </c>
      <c r="D1217" t="s">
        <v>2708</v>
      </c>
    </row>
    <row r="1218" spans="1:4" x14ac:dyDescent="0.2">
      <c r="A1218">
        <v>1221</v>
      </c>
      <c r="B1218" t="s">
        <v>1217</v>
      </c>
      <c r="C1218" t="s">
        <v>2727</v>
      </c>
      <c r="D1218" t="s">
        <v>2708</v>
      </c>
    </row>
    <row r="1219" spans="1:4" x14ac:dyDescent="0.2">
      <c r="A1219">
        <v>1222</v>
      </c>
      <c r="B1219" t="s">
        <v>1218</v>
      </c>
      <c r="C1219" t="s">
        <v>2727</v>
      </c>
      <c r="D1219" t="s">
        <v>2708</v>
      </c>
    </row>
    <row r="1220" spans="1:4" x14ac:dyDescent="0.2">
      <c r="A1220">
        <v>1223</v>
      </c>
      <c r="B1220" t="s">
        <v>1219</v>
      </c>
      <c r="C1220" t="s">
        <v>2727</v>
      </c>
      <c r="D1220" t="s">
        <v>2708</v>
      </c>
    </row>
    <row r="1221" spans="1:4" x14ac:dyDescent="0.2">
      <c r="A1221">
        <v>1224</v>
      </c>
      <c r="B1221" t="s">
        <v>1220</v>
      </c>
      <c r="C1221" t="s">
        <v>2727</v>
      </c>
      <c r="D1221" t="s">
        <v>2708</v>
      </c>
    </row>
    <row r="1222" spans="1:4" x14ac:dyDescent="0.2">
      <c r="A1222">
        <v>1225</v>
      </c>
      <c r="B1222" t="s">
        <v>1221</v>
      </c>
      <c r="C1222" t="s">
        <v>2727</v>
      </c>
      <c r="D1222" t="s">
        <v>2708</v>
      </c>
    </row>
    <row r="1223" spans="1:4" x14ac:dyDescent="0.2">
      <c r="A1223">
        <v>1226</v>
      </c>
      <c r="B1223" t="s">
        <v>1222</v>
      </c>
      <c r="C1223" t="s">
        <v>2727</v>
      </c>
      <c r="D1223" t="s">
        <v>2708</v>
      </c>
    </row>
    <row r="1224" spans="1:4" x14ac:dyDescent="0.2">
      <c r="A1224">
        <v>1227</v>
      </c>
      <c r="B1224" t="s">
        <v>1223</v>
      </c>
      <c r="C1224" t="s">
        <v>2727</v>
      </c>
      <c r="D1224" t="s">
        <v>2708</v>
      </c>
    </row>
    <row r="1225" spans="1:4" x14ac:dyDescent="0.2">
      <c r="A1225">
        <v>1228</v>
      </c>
      <c r="B1225" t="s">
        <v>1224</v>
      </c>
      <c r="C1225" t="s">
        <v>2727</v>
      </c>
      <c r="D1225" t="s">
        <v>2717</v>
      </c>
    </row>
    <row r="1226" spans="1:4" x14ac:dyDescent="0.2">
      <c r="A1226">
        <v>1229</v>
      </c>
      <c r="B1226" t="s">
        <v>1225</v>
      </c>
      <c r="C1226" t="s">
        <v>2727</v>
      </c>
      <c r="D1226" t="s">
        <v>2708</v>
      </c>
    </row>
    <row r="1227" spans="1:4" x14ac:dyDescent="0.2">
      <c r="A1227">
        <v>1230</v>
      </c>
      <c r="B1227" t="s">
        <v>1226</v>
      </c>
      <c r="C1227" t="s">
        <v>2727</v>
      </c>
      <c r="D1227" t="s">
        <v>2708</v>
      </c>
    </row>
    <row r="1228" spans="1:4" x14ac:dyDescent="0.2">
      <c r="A1228">
        <v>1231</v>
      </c>
      <c r="B1228" t="s">
        <v>1227</v>
      </c>
      <c r="C1228" t="s">
        <v>2727</v>
      </c>
      <c r="D1228" t="s">
        <v>2722</v>
      </c>
    </row>
    <row r="1229" spans="1:4" x14ac:dyDescent="0.2">
      <c r="A1229">
        <v>1232</v>
      </c>
      <c r="B1229" t="s">
        <v>1228</v>
      </c>
      <c r="C1229" t="s">
        <v>2727</v>
      </c>
      <c r="D1229" t="s">
        <v>2708</v>
      </c>
    </row>
    <row r="1230" spans="1:4" x14ac:dyDescent="0.2">
      <c r="A1230">
        <v>1233</v>
      </c>
      <c r="B1230" t="s">
        <v>1229</v>
      </c>
      <c r="C1230" t="s">
        <v>2727</v>
      </c>
      <c r="D1230" t="s">
        <v>2708</v>
      </c>
    </row>
    <row r="1231" spans="1:4" x14ac:dyDescent="0.2">
      <c r="A1231">
        <v>1234</v>
      </c>
      <c r="B1231" t="s">
        <v>1230</v>
      </c>
      <c r="C1231" t="s">
        <v>2727</v>
      </c>
      <c r="D1231" t="s">
        <v>2708</v>
      </c>
    </row>
    <row r="1232" spans="1:4" x14ac:dyDescent="0.2">
      <c r="A1232">
        <v>1235</v>
      </c>
      <c r="B1232" t="s">
        <v>1231</v>
      </c>
      <c r="C1232" t="s">
        <v>2727</v>
      </c>
      <c r="D1232" t="s">
        <v>2708</v>
      </c>
    </row>
    <row r="1233" spans="1:4" x14ac:dyDescent="0.2">
      <c r="A1233">
        <v>1236</v>
      </c>
      <c r="B1233" t="s">
        <v>1232</v>
      </c>
      <c r="C1233" t="s">
        <v>2727</v>
      </c>
      <c r="D1233" t="s">
        <v>2708</v>
      </c>
    </row>
    <row r="1234" spans="1:4" x14ac:dyDescent="0.2">
      <c r="A1234">
        <v>1237</v>
      </c>
      <c r="B1234" t="s">
        <v>1233</v>
      </c>
      <c r="C1234" t="s">
        <v>2727</v>
      </c>
      <c r="D1234" t="s">
        <v>2708</v>
      </c>
    </row>
    <row r="1235" spans="1:4" x14ac:dyDescent="0.2">
      <c r="A1235">
        <v>1239</v>
      </c>
      <c r="B1235" t="s">
        <v>1234</v>
      </c>
      <c r="C1235" t="s">
        <v>2727</v>
      </c>
      <c r="D1235" t="s">
        <v>2708</v>
      </c>
    </row>
    <row r="1236" spans="1:4" x14ac:dyDescent="0.2">
      <c r="A1236">
        <v>1240</v>
      </c>
      <c r="B1236" t="s">
        <v>1235</v>
      </c>
      <c r="C1236" t="s">
        <v>2727</v>
      </c>
      <c r="D1236" t="s">
        <v>2708</v>
      </c>
    </row>
    <row r="1237" spans="1:4" x14ac:dyDescent="0.2">
      <c r="A1237">
        <v>1241</v>
      </c>
      <c r="B1237" t="s">
        <v>1236</v>
      </c>
      <c r="C1237" t="s">
        <v>2727</v>
      </c>
      <c r="D1237" t="s">
        <v>2708</v>
      </c>
    </row>
    <row r="1238" spans="1:4" x14ac:dyDescent="0.2">
      <c r="A1238">
        <v>1242</v>
      </c>
      <c r="B1238" t="s">
        <v>1237</v>
      </c>
      <c r="C1238" t="s">
        <v>2727</v>
      </c>
      <c r="D1238" t="s">
        <v>2708</v>
      </c>
    </row>
    <row r="1239" spans="1:4" x14ac:dyDescent="0.2">
      <c r="A1239">
        <v>1243</v>
      </c>
      <c r="B1239" t="s">
        <v>1238</v>
      </c>
      <c r="C1239" t="s">
        <v>2727</v>
      </c>
      <c r="D1239" t="s">
        <v>2708</v>
      </c>
    </row>
    <row r="1240" spans="1:4" x14ac:dyDescent="0.2">
      <c r="A1240">
        <v>1244</v>
      </c>
      <c r="B1240" t="s">
        <v>1239</v>
      </c>
      <c r="C1240" t="s">
        <v>2727</v>
      </c>
      <c r="D1240" t="s">
        <v>2708</v>
      </c>
    </row>
    <row r="1241" spans="1:4" x14ac:dyDescent="0.2">
      <c r="A1241">
        <v>1245</v>
      </c>
      <c r="B1241" t="s">
        <v>1240</v>
      </c>
      <c r="C1241" t="s">
        <v>2727</v>
      </c>
      <c r="D1241" t="s">
        <v>2708</v>
      </c>
    </row>
    <row r="1242" spans="1:4" x14ac:dyDescent="0.2">
      <c r="A1242">
        <v>1247</v>
      </c>
      <c r="B1242" t="s">
        <v>1241</v>
      </c>
      <c r="C1242" t="s">
        <v>2727</v>
      </c>
      <c r="D1242" t="s">
        <v>2708</v>
      </c>
    </row>
    <row r="1243" spans="1:4" x14ac:dyDescent="0.2">
      <c r="A1243">
        <v>1249</v>
      </c>
      <c r="B1243" t="s">
        <v>1242</v>
      </c>
      <c r="C1243" t="s">
        <v>2727</v>
      </c>
      <c r="D1243" t="s">
        <v>2708</v>
      </c>
    </row>
    <row r="1244" spans="1:4" x14ac:dyDescent="0.2">
      <c r="A1244">
        <v>1250</v>
      </c>
      <c r="B1244" t="s">
        <v>1243</v>
      </c>
      <c r="C1244" t="s">
        <v>2727</v>
      </c>
      <c r="D1244" t="s">
        <v>2708</v>
      </c>
    </row>
    <row r="1245" spans="1:4" x14ac:dyDescent="0.2">
      <c r="A1245">
        <v>1251</v>
      </c>
      <c r="B1245" t="s">
        <v>1244</v>
      </c>
      <c r="C1245" t="s">
        <v>2727</v>
      </c>
      <c r="D1245" t="s">
        <v>2708</v>
      </c>
    </row>
    <row r="1246" spans="1:4" x14ac:dyDescent="0.2">
      <c r="A1246">
        <v>1252</v>
      </c>
      <c r="B1246" t="s">
        <v>1245</v>
      </c>
      <c r="C1246" t="s">
        <v>2727</v>
      </c>
      <c r="D1246" t="s">
        <v>2708</v>
      </c>
    </row>
    <row r="1247" spans="1:4" x14ac:dyDescent="0.2">
      <c r="A1247">
        <v>1253</v>
      </c>
      <c r="B1247" t="s">
        <v>1246</v>
      </c>
      <c r="C1247" t="s">
        <v>2727</v>
      </c>
      <c r="D1247" t="s">
        <v>2708</v>
      </c>
    </row>
    <row r="1248" spans="1:4" x14ac:dyDescent="0.2">
      <c r="A1248">
        <v>1254</v>
      </c>
      <c r="B1248" t="s">
        <v>1247</v>
      </c>
      <c r="C1248" t="s">
        <v>2727</v>
      </c>
      <c r="D1248" t="s">
        <v>2708</v>
      </c>
    </row>
    <row r="1249" spans="1:4" x14ac:dyDescent="0.2">
      <c r="A1249">
        <v>1255</v>
      </c>
      <c r="B1249" t="s">
        <v>1248</v>
      </c>
      <c r="C1249" t="s">
        <v>2727</v>
      </c>
      <c r="D1249" t="s">
        <v>2708</v>
      </c>
    </row>
    <row r="1250" spans="1:4" x14ac:dyDescent="0.2">
      <c r="A1250">
        <v>1256</v>
      </c>
      <c r="B1250" t="s">
        <v>1249</v>
      </c>
      <c r="C1250" t="s">
        <v>2727</v>
      </c>
      <c r="D1250" t="s">
        <v>2708</v>
      </c>
    </row>
    <row r="1251" spans="1:4" x14ac:dyDescent="0.2">
      <c r="A1251">
        <v>1257</v>
      </c>
      <c r="B1251" t="s">
        <v>1250</v>
      </c>
      <c r="C1251" t="s">
        <v>2727</v>
      </c>
      <c r="D1251" t="s">
        <v>2708</v>
      </c>
    </row>
    <row r="1252" spans="1:4" x14ac:dyDescent="0.2">
      <c r="A1252">
        <v>1258</v>
      </c>
      <c r="B1252" t="s">
        <v>1251</v>
      </c>
      <c r="C1252" t="s">
        <v>2727</v>
      </c>
      <c r="D1252" t="s">
        <v>2708</v>
      </c>
    </row>
    <row r="1253" spans="1:4" x14ac:dyDescent="0.2">
      <c r="A1253">
        <v>1259</v>
      </c>
      <c r="B1253" t="s">
        <v>1252</v>
      </c>
      <c r="C1253" t="s">
        <v>2727</v>
      </c>
      <c r="D1253" t="s">
        <v>2708</v>
      </c>
    </row>
    <row r="1254" spans="1:4" x14ac:dyDescent="0.2">
      <c r="A1254">
        <v>1260</v>
      </c>
      <c r="B1254" t="s">
        <v>1253</v>
      </c>
      <c r="C1254" t="s">
        <v>2727</v>
      </c>
      <c r="D1254" t="s">
        <v>2708</v>
      </c>
    </row>
    <row r="1255" spans="1:4" x14ac:dyDescent="0.2">
      <c r="A1255">
        <v>1261</v>
      </c>
      <c r="B1255" t="s">
        <v>1254</v>
      </c>
      <c r="C1255" t="s">
        <v>2727</v>
      </c>
      <c r="D1255" t="s">
        <v>2708</v>
      </c>
    </row>
    <row r="1256" spans="1:4" x14ac:dyDescent="0.2">
      <c r="A1256">
        <v>1262</v>
      </c>
      <c r="B1256" t="s">
        <v>1255</v>
      </c>
      <c r="C1256" t="s">
        <v>2727</v>
      </c>
      <c r="D1256" t="s">
        <v>2708</v>
      </c>
    </row>
    <row r="1257" spans="1:4" x14ac:dyDescent="0.2">
      <c r="A1257">
        <v>1263</v>
      </c>
      <c r="B1257" t="s">
        <v>1256</v>
      </c>
      <c r="C1257" t="s">
        <v>2727</v>
      </c>
      <c r="D1257" t="s">
        <v>2708</v>
      </c>
    </row>
    <row r="1258" spans="1:4" x14ac:dyDescent="0.2">
      <c r="A1258">
        <v>1264</v>
      </c>
      <c r="B1258" t="s">
        <v>1257</v>
      </c>
      <c r="C1258" t="s">
        <v>2727</v>
      </c>
      <c r="D1258" t="s">
        <v>2708</v>
      </c>
    </row>
    <row r="1259" spans="1:4" x14ac:dyDescent="0.2">
      <c r="A1259">
        <v>1265</v>
      </c>
      <c r="B1259" t="s">
        <v>1258</v>
      </c>
      <c r="C1259" t="s">
        <v>2727</v>
      </c>
      <c r="D1259" t="s">
        <v>2708</v>
      </c>
    </row>
    <row r="1260" spans="1:4" x14ac:dyDescent="0.2">
      <c r="A1260">
        <v>1266</v>
      </c>
      <c r="B1260" t="s">
        <v>1259</v>
      </c>
      <c r="C1260" t="s">
        <v>2727</v>
      </c>
      <c r="D1260" t="s">
        <v>2708</v>
      </c>
    </row>
    <row r="1261" spans="1:4" x14ac:dyDescent="0.2">
      <c r="A1261">
        <v>1267</v>
      </c>
      <c r="B1261" t="s">
        <v>1260</v>
      </c>
      <c r="C1261" t="s">
        <v>2727</v>
      </c>
      <c r="D1261" t="s">
        <v>2708</v>
      </c>
    </row>
    <row r="1262" spans="1:4" x14ac:dyDescent="0.2">
      <c r="A1262">
        <v>1268</v>
      </c>
      <c r="B1262" t="s">
        <v>1261</v>
      </c>
      <c r="C1262" t="s">
        <v>2727</v>
      </c>
      <c r="D1262" t="s">
        <v>2708</v>
      </c>
    </row>
    <row r="1263" spans="1:4" x14ac:dyDescent="0.2">
      <c r="A1263">
        <v>1269</v>
      </c>
      <c r="B1263" t="s">
        <v>1262</v>
      </c>
      <c r="C1263" t="s">
        <v>2727</v>
      </c>
      <c r="D1263" t="s">
        <v>2708</v>
      </c>
    </row>
    <row r="1264" spans="1:4" x14ac:dyDescent="0.2">
      <c r="A1264">
        <v>1270</v>
      </c>
      <c r="B1264" t="s">
        <v>1263</v>
      </c>
      <c r="C1264" t="s">
        <v>2727</v>
      </c>
      <c r="D1264" t="s">
        <v>2708</v>
      </c>
    </row>
    <row r="1265" spans="1:4" x14ac:dyDescent="0.2">
      <c r="A1265">
        <v>1271</v>
      </c>
      <c r="B1265" t="s">
        <v>1264</v>
      </c>
      <c r="C1265" t="s">
        <v>2727</v>
      </c>
      <c r="D1265" t="s">
        <v>2708</v>
      </c>
    </row>
    <row r="1266" spans="1:4" x14ac:dyDescent="0.2">
      <c r="A1266">
        <v>1273</v>
      </c>
      <c r="B1266" t="s">
        <v>1265</v>
      </c>
      <c r="C1266" t="s">
        <v>2727</v>
      </c>
      <c r="D1266" t="s">
        <v>2708</v>
      </c>
    </row>
    <row r="1267" spans="1:4" x14ac:dyDescent="0.2">
      <c r="A1267">
        <v>1274</v>
      </c>
      <c r="B1267" t="s">
        <v>1266</v>
      </c>
      <c r="C1267" t="s">
        <v>2727</v>
      </c>
      <c r="D1267" t="s">
        <v>2708</v>
      </c>
    </row>
    <row r="1268" spans="1:4" x14ac:dyDescent="0.2">
      <c r="A1268">
        <v>1275</v>
      </c>
      <c r="B1268" t="s">
        <v>1267</v>
      </c>
      <c r="C1268" t="s">
        <v>2727</v>
      </c>
      <c r="D1268" t="s">
        <v>2722</v>
      </c>
    </row>
    <row r="1269" spans="1:4" x14ac:dyDescent="0.2">
      <c r="A1269">
        <v>1276</v>
      </c>
      <c r="B1269" t="s">
        <v>1268</v>
      </c>
      <c r="C1269" t="s">
        <v>2727</v>
      </c>
      <c r="D1269" t="s">
        <v>2717</v>
      </c>
    </row>
    <row r="1270" spans="1:4" x14ac:dyDescent="0.2">
      <c r="A1270">
        <v>1277</v>
      </c>
      <c r="B1270" t="s">
        <v>1269</v>
      </c>
      <c r="C1270" t="s">
        <v>2727</v>
      </c>
      <c r="D1270" t="s">
        <v>2708</v>
      </c>
    </row>
    <row r="1271" spans="1:4" x14ac:dyDescent="0.2">
      <c r="A1271">
        <v>1278</v>
      </c>
      <c r="B1271" t="s">
        <v>1270</v>
      </c>
      <c r="C1271" t="s">
        <v>2727</v>
      </c>
      <c r="D1271" t="s">
        <v>2708</v>
      </c>
    </row>
    <row r="1272" spans="1:4" x14ac:dyDescent="0.2">
      <c r="A1272">
        <v>1279</v>
      </c>
      <c r="B1272" t="s">
        <v>1271</v>
      </c>
      <c r="C1272" t="s">
        <v>2727</v>
      </c>
      <c r="D1272" t="s">
        <v>2708</v>
      </c>
    </row>
    <row r="1273" spans="1:4" x14ac:dyDescent="0.2">
      <c r="A1273">
        <v>1280</v>
      </c>
      <c r="B1273" t="s">
        <v>1272</v>
      </c>
      <c r="C1273" t="s">
        <v>2727</v>
      </c>
      <c r="D1273" t="s">
        <v>2719</v>
      </c>
    </row>
    <row r="1274" spans="1:4" x14ac:dyDescent="0.2">
      <c r="A1274">
        <v>1281</v>
      </c>
      <c r="B1274" t="s">
        <v>1273</v>
      </c>
      <c r="C1274" t="s">
        <v>2727</v>
      </c>
      <c r="D1274" t="s">
        <v>2719</v>
      </c>
    </row>
    <row r="1275" spans="1:4" x14ac:dyDescent="0.2">
      <c r="A1275">
        <v>1282</v>
      </c>
      <c r="B1275" t="s">
        <v>1274</v>
      </c>
      <c r="C1275" t="s">
        <v>2727</v>
      </c>
      <c r="D1275" t="s">
        <v>2708</v>
      </c>
    </row>
    <row r="1276" spans="1:4" x14ac:dyDescent="0.2">
      <c r="A1276">
        <v>1283</v>
      </c>
      <c r="B1276" t="s">
        <v>1275</v>
      </c>
      <c r="C1276" t="s">
        <v>2727</v>
      </c>
      <c r="D1276" t="s">
        <v>2708</v>
      </c>
    </row>
    <row r="1277" spans="1:4" x14ac:dyDescent="0.2">
      <c r="A1277">
        <v>1284</v>
      </c>
      <c r="B1277" t="s">
        <v>1276</v>
      </c>
      <c r="C1277" t="s">
        <v>2727</v>
      </c>
      <c r="D1277" t="s">
        <v>2708</v>
      </c>
    </row>
    <row r="1278" spans="1:4" x14ac:dyDescent="0.2">
      <c r="A1278">
        <v>1285</v>
      </c>
      <c r="B1278" t="s">
        <v>1277</v>
      </c>
      <c r="C1278" t="s">
        <v>2727</v>
      </c>
      <c r="D1278" t="s">
        <v>2708</v>
      </c>
    </row>
    <row r="1279" spans="1:4" x14ac:dyDescent="0.2">
      <c r="A1279">
        <v>1286</v>
      </c>
      <c r="B1279" t="s">
        <v>1278</v>
      </c>
      <c r="C1279" t="s">
        <v>2727</v>
      </c>
      <c r="D1279" t="s">
        <v>2708</v>
      </c>
    </row>
    <row r="1280" spans="1:4" x14ac:dyDescent="0.2">
      <c r="A1280">
        <v>1287</v>
      </c>
      <c r="B1280" t="s">
        <v>1279</v>
      </c>
      <c r="C1280" t="s">
        <v>2727</v>
      </c>
      <c r="D1280" t="s">
        <v>2722</v>
      </c>
    </row>
    <row r="1281" spans="1:4" x14ac:dyDescent="0.2">
      <c r="A1281">
        <v>1288</v>
      </c>
      <c r="B1281" t="s">
        <v>1280</v>
      </c>
      <c r="C1281" t="s">
        <v>2727</v>
      </c>
      <c r="D1281" t="s">
        <v>2708</v>
      </c>
    </row>
    <row r="1282" spans="1:4" x14ac:dyDescent="0.2">
      <c r="A1282">
        <v>1289</v>
      </c>
      <c r="B1282" t="s">
        <v>1281</v>
      </c>
      <c r="C1282" t="s">
        <v>2727</v>
      </c>
      <c r="D1282" t="s">
        <v>2708</v>
      </c>
    </row>
    <row r="1283" spans="1:4" x14ac:dyDescent="0.2">
      <c r="A1283">
        <v>1290</v>
      </c>
      <c r="B1283" t="s">
        <v>1282</v>
      </c>
      <c r="C1283" t="s">
        <v>2727</v>
      </c>
      <c r="D1283" t="s">
        <v>2708</v>
      </c>
    </row>
    <row r="1284" spans="1:4" x14ac:dyDescent="0.2">
      <c r="A1284">
        <v>1291</v>
      </c>
      <c r="B1284" t="s">
        <v>1283</v>
      </c>
      <c r="C1284" t="s">
        <v>2727</v>
      </c>
      <c r="D1284" t="s">
        <v>2708</v>
      </c>
    </row>
    <row r="1285" spans="1:4" x14ac:dyDescent="0.2">
      <c r="A1285">
        <v>1292</v>
      </c>
      <c r="B1285" t="s">
        <v>1284</v>
      </c>
      <c r="C1285" t="s">
        <v>2727</v>
      </c>
      <c r="D1285" t="s">
        <v>2708</v>
      </c>
    </row>
    <row r="1286" spans="1:4" x14ac:dyDescent="0.2">
      <c r="A1286">
        <v>1293</v>
      </c>
      <c r="B1286" t="s">
        <v>1285</v>
      </c>
      <c r="C1286" t="s">
        <v>2727</v>
      </c>
      <c r="D1286" t="s">
        <v>2708</v>
      </c>
    </row>
    <row r="1287" spans="1:4" x14ac:dyDescent="0.2">
      <c r="A1287">
        <v>1294</v>
      </c>
      <c r="B1287" t="s">
        <v>1286</v>
      </c>
      <c r="C1287" t="s">
        <v>2727</v>
      </c>
      <c r="D1287" t="s">
        <v>2708</v>
      </c>
    </row>
    <row r="1288" spans="1:4" x14ac:dyDescent="0.2">
      <c r="A1288">
        <v>1295</v>
      </c>
      <c r="B1288" t="s">
        <v>1287</v>
      </c>
      <c r="C1288" t="s">
        <v>2727</v>
      </c>
      <c r="D1288" t="s">
        <v>2708</v>
      </c>
    </row>
    <row r="1289" spans="1:4" x14ac:dyDescent="0.2">
      <c r="A1289">
        <v>1296</v>
      </c>
      <c r="B1289" t="s">
        <v>1288</v>
      </c>
      <c r="C1289" t="s">
        <v>2727</v>
      </c>
      <c r="D1289" t="s">
        <v>2717</v>
      </c>
    </row>
    <row r="1290" spans="1:4" x14ac:dyDescent="0.2">
      <c r="A1290">
        <v>1297</v>
      </c>
      <c r="B1290" t="s">
        <v>1289</v>
      </c>
      <c r="C1290" t="s">
        <v>2727</v>
      </c>
      <c r="D1290" t="s">
        <v>2708</v>
      </c>
    </row>
    <row r="1291" spans="1:4" x14ac:dyDescent="0.2">
      <c r="A1291">
        <v>1298</v>
      </c>
      <c r="B1291" t="s">
        <v>1290</v>
      </c>
      <c r="C1291" t="s">
        <v>2727</v>
      </c>
      <c r="D1291" t="s">
        <v>2722</v>
      </c>
    </row>
    <row r="1292" spans="1:4" x14ac:dyDescent="0.2">
      <c r="A1292">
        <v>1299</v>
      </c>
      <c r="B1292" t="s">
        <v>1291</v>
      </c>
      <c r="C1292" t="s">
        <v>2727</v>
      </c>
      <c r="D1292" t="s">
        <v>2708</v>
      </c>
    </row>
    <row r="1293" spans="1:4" x14ac:dyDescent="0.2">
      <c r="A1293">
        <v>1300</v>
      </c>
      <c r="B1293" t="s">
        <v>1292</v>
      </c>
      <c r="C1293" t="s">
        <v>2727</v>
      </c>
      <c r="D1293" t="s">
        <v>2708</v>
      </c>
    </row>
    <row r="1294" spans="1:4" x14ac:dyDescent="0.2">
      <c r="A1294">
        <v>1301</v>
      </c>
      <c r="B1294" t="s">
        <v>1293</v>
      </c>
      <c r="C1294" t="s">
        <v>2727</v>
      </c>
      <c r="D1294" t="s">
        <v>2708</v>
      </c>
    </row>
    <row r="1295" spans="1:4" x14ac:dyDescent="0.2">
      <c r="A1295">
        <v>1302</v>
      </c>
      <c r="B1295" t="s">
        <v>1294</v>
      </c>
      <c r="C1295" t="s">
        <v>2727</v>
      </c>
      <c r="D1295" t="s">
        <v>2708</v>
      </c>
    </row>
    <row r="1296" spans="1:4" x14ac:dyDescent="0.2">
      <c r="A1296">
        <v>1303</v>
      </c>
      <c r="B1296" t="s">
        <v>1295</v>
      </c>
      <c r="C1296" t="s">
        <v>2727</v>
      </c>
      <c r="D1296" t="s">
        <v>2708</v>
      </c>
    </row>
    <row r="1297" spans="1:4" x14ac:dyDescent="0.2">
      <c r="A1297">
        <v>1304</v>
      </c>
      <c r="B1297" t="s">
        <v>1296</v>
      </c>
      <c r="C1297" t="s">
        <v>2727</v>
      </c>
      <c r="D1297" t="s">
        <v>2708</v>
      </c>
    </row>
    <row r="1298" spans="1:4" x14ac:dyDescent="0.2">
      <c r="A1298">
        <v>1305</v>
      </c>
      <c r="B1298" t="s">
        <v>1297</v>
      </c>
      <c r="C1298" t="s">
        <v>2727</v>
      </c>
      <c r="D1298" t="s">
        <v>2708</v>
      </c>
    </row>
    <row r="1299" spans="1:4" x14ac:dyDescent="0.2">
      <c r="A1299">
        <v>1306</v>
      </c>
      <c r="B1299" t="s">
        <v>1298</v>
      </c>
      <c r="C1299" t="s">
        <v>2727</v>
      </c>
      <c r="D1299" t="s">
        <v>2708</v>
      </c>
    </row>
    <row r="1300" spans="1:4" x14ac:dyDescent="0.2">
      <c r="A1300">
        <v>1307</v>
      </c>
      <c r="B1300" t="s">
        <v>1299</v>
      </c>
      <c r="C1300" t="s">
        <v>2727</v>
      </c>
      <c r="D1300" t="s">
        <v>2708</v>
      </c>
    </row>
    <row r="1301" spans="1:4" x14ac:dyDescent="0.2">
      <c r="A1301">
        <v>1308</v>
      </c>
      <c r="B1301" t="s">
        <v>1300</v>
      </c>
      <c r="C1301" t="s">
        <v>2727</v>
      </c>
      <c r="D1301" t="s">
        <v>2708</v>
      </c>
    </row>
    <row r="1302" spans="1:4" x14ac:dyDescent="0.2">
      <c r="A1302">
        <v>1309</v>
      </c>
      <c r="B1302" t="s">
        <v>1301</v>
      </c>
      <c r="C1302" t="s">
        <v>2727</v>
      </c>
      <c r="D1302" t="s">
        <v>2708</v>
      </c>
    </row>
    <row r="1303" spans="1:4" x14ac:dyDescent="0.2">
      <c r="A1303">
        <v>1311</v>
      </c>
      <c r="B1303" t="s">
        <v>1302</v>
      </c>
      <c r="C1303" t="s">
        <v>2727</v>
      </c>
      <c r="D1303" t="s">
        <v>2708</v>
      </c>
    </row>
    <row r="1304" spans="1:4" x14ac:dyDescent="0.2">
      <c r="A1304">
        <v>1312</v>
      </c>
      <c r="B1304" t="s">
        <v>1303</v>
      </c>
      <c r="C1304" t="s">
        <v>2727</v>
      </c>
      <c r="D1304" t="s">
        <v>2708</v>
      </c>
    </row>
    <row r="1305" spans="1:4" x14ac:dyDescent="0.2">
      <c r="A1305">
        <v>1313</v>
      </c>
      <c r="B1305" t="s">
        <v>1304</v>
      </c>
      <c r="C1305" t="s">
        <v>2727</v>
      </c>
      <c r="D1305" t="s">
        <v>2708</v>
      </c>
    </row>
    <row r="1306" spans="1:4" x14ac:dyDescent="0.2">
      <c r="A1306">
        <v>1314</v>
      </c>
      <c r="B1306" t="s">
        <v>1305</v>
      </c>
      <c r="C1306" t="s">
        <v>2727</v>
      </c>
      <c r="D1306" t="s">
        <v>2708</v>
      </c>
    </row>
    <row r="1307" spans="1:4" x14ac:dyDescent="0.2">
      <c r="A1307">
        <v>1315</v>
      </c>
      <c r="B1307" t="s">
        <v>1306</v>
      </c>
      <c r="C1307" t="s">
        <v>2727</v>
      </c>
      <c r="D1307" t="s">
        <v>2708</v>
      </c>
    </row>
    <row r="1308" spans="1:4" x14ac:dyDescent="0.2">
      <c r="A1308">
        <v>1316</v>
      </c>
      <c r="B1308" t="s">
        <v>1307</v>
      </c>
      <c r="C1308" t="s">
        <v>2727</v>
      </c>
      <c r="D1308" t="s">
        <v>2722</v>
      </c>
    </row>
    <row r="1309" spans="1:4" x14ac:dyDescent="0.2">
      <c r="A1309">
        <v>1317</v>
      </c>
      <c r="B1309" t="s">
        <v>1308</v>
      </c>
      <c r="C1309" t="s">
        <v>2727</v>
      </c>
      <c r="D1309" t="s">
        <v>2708</v>
      </c>
    </row>
    <row r="1310" spans="1:4" x14ac:dyDescent="0.2">
      <c r="A1310">
        <v>1318</v>
      </c>
      <c r="B1310" t="s">
        <v>1309</v>
      </c>
      <c r="C1310" t="s">
        <v>2727</v>
      </c>
      <c r="D1310" t="s">
        <v>2708</v>
      </c>
    </row>
    <row r="1311" spans="1:4" x14ac:dyDescent="0.2">
      <c r="A1311">
        <v>1319</v>
      </c>
      <c r="B1311" t="s">
        <v>1310</v>
      </c>
      <c r="C1311" t="s">
        <v>2727</v>
      </c>
      <c r="D1311" t="s">
        <v>2708</v>
      </c>
    </row>
    <row r="1312" spans="1:4" x14ac:dyDescent="0.2">
      <c r="A1312">
        <v>1320</v>
      </c>
      <c r="B1312" t="s">
        <v>1311</v>
      </c>
      <c r="C1312" t="s">
        <v>2727</v>
      </c>
      <c r="D1312" t="s">
        <v>2708</v>
      </c>
    </row>
    <row r="1313" spans="1:4" x14ac:dyDescent="0.2">
      <c r="A1313">
        <v>1321</v>
      </c>
      <c r="B1313" t="s">
        <v>1312</v>
      </c>
      <c r="C1313" t="s">
        <v>2727</v>
      </c>
      <c r="D1313" t="s">
        <v>2708</v>
      </c>
    </row>
    <row r="1314" spans="1:4" x14ac:dyDescent="0.2">
      <c r="A1314">
        <v>1322</v>
      </c>
      <c r="B1314" t="s">
        <v>1313</v>
      </c>
      <c r="C1314" t="s">
        <v>2727</v>
      </c>
      <c r="D1314" t="s">
        <v>2708</v>
      </c>
    </row>
    <row r="1315" spans="1:4" x14ac:dyDescent="0.2">
      <c r="A1315">
        <v>1323</v>
      </c>
      <c r="B1315" t="s">
        <v>1314</v>
      </c>
      <c r="C1315" t="s">
        <v>2727</v>
      </c>
      <c r="D1315" t="s">
        <v>2708</v>
      </c>
    </row>
    <row r="1316" spans="1:4" x14ac:dyDescent="0.2">
      <c r="A1316">
        <v>1324</v>
      </c>
      <c r="B1316" t="s">
        <v>1315</v>
      </c>
      <c r="C1316" t="s">
        <v>2727</v>
      </c>
      <c r="D1316" t="s">
        <v>2708</v>
      </c>
    </row>
    <row r="1317" spans="1:4" x14ac:dyDescent="0.2">
      <c r="A1317">
        <v>1325</v>
      </c>
      <c r="B1317" t="s">
        <v>1316</v>
      </c>
      <c r="C1317" t="s">
        <v>2727</v>
      </c>
      <c r="D1317" t="s">
        <v>2708</v>
      </c>
    </row>
    <row r="1318" spans="1:4" x14ac:dyDescent="0.2">
      <c r="A1318">
        <v>1326</v>
      </c>
      <c r="B1318" t="s">
        <v>1317</v>
      </c>
      <c r="C1318" t="s">
        <v>2727</v>
      </c>
      <c r="D1318" t="s">
        <v>2708</v>
      </c>
    </row>
    <row r="1319" spans="1:4" x14ac:dyDescent="0.2">
      <c r="A1319">
        <v>1327</v>
      </c>
      <c r="B1319" t="s">
        <v>1318</v>
      </c>
      <c r="C1319" t="s">
        <v>2727</v>
      </c>
      <c r="D1319" t="s">
        <v>2708</v>
      </c>
    </row>
    <row r="1320" spans="1:4" x14ac:dyDescent="0.2">
      <c r="A1320">
        <v>1328</v>
      </c>
      <c r="B1320" t="s">
        <v>1319</v>
      </c>
      <c r="C1320" t="s">
        <v>2727</v>
      </c>
      <c r="D1320" t="s">
        <v>2708</v>
      </c>
    </row>
    <row r="1321" spans="1:4" x14ac:dyDescent="0.2">
      <c r="A1321">
        <v>1329</v>
      </c>
      <c r="B1321" t="s">
        <v>1320</v>
      </c>
      <c r="C1321" t="s">
        <v>2727</v>
      </c>
      <c r="D1321" t="s">
        <v>2708</v>
      </c>
    </row>
    <row r="1322" spans="1:4" x14ac:dyDescent="0.2">
      <c r="A1322">
        <v>1330</v>
      </c>
      <c r="B1322" t="s">
        <v>1321</v>
      </c>
      <c r="C1322" t="s">
        <v>2727</v>
      </c>
      <c r="D1322" t="s">
        <v>2708</v>
      </c>
    </row>
    <row r="1323" spans="1:4" x14ac:dyDescent="0.2">
      <c r="A1323">
        <v>1331</v>
      </c>
      <c r="B1323" t="s">
        <v>1322</v>
      </c>
      <c r="C1323" t="s">
        <v>2727</v>
      </c>
      <c r="D1323" t="s">
        <v>2708</v>
      </c>
    </row>
    <row r="1324" spans="1:4" x14ac:dyDescent="0.2">
      <c r="A1324">
        <v>1332</v>
      </c>
      <c r="B1324" t="s">
        <v>1323</v>
      </c>
      <c r="C1324" t="s">
        <v>2727</v>
      </c>
      <c r="D1324" t="s">
        <v>2708</v>
      </c>
    </row>
    <row r="1325" spans="1:4" x14ac:dyDescent="0.2">
      <c r="A1325">
        <v>1333</v>
      </c>
      <c r="B1325" t="s">
        <v>1324</v>
      </c>
      <c r="C1325" t="s">
        <v>2727</v>
      </c>
      <c r="D1325" t="s">
        <v>2710</v>
      </c>
    </row>
    <row r="1326" spans="1:4" x14ac:dyDescent="0.2">
      <c r="A1326">
        <v>1334</v>
      </c>
      <c r="B1326" t="s">
        <v>1325</v>
      </c>
      <c r="C1326" t="s">
        <v>2727</v>
      </c>
      <c r="D1326" t="s">
        <v>2708</v>
      </c>
    </row>
    <row r="1327" spans="1:4" x14ac:dyDescent="0.2">
      <c r="A1327">
        <v>1335</v>
      </c>
      <c r="B1327" t="s">
        <v>1326</v>
      </c>
      <c r="C1327" t="s">
        <v>2727</v>
      </c>
      <c r="D1327" t="s">
        <v>2708</v>
      </c>
    </row>
    <row r="1328" spans="1:4" x14ac:dyDescent="0.2">
      <c r="A1328">
        <v>1336</v>
      </c>
      <c r="B1328" t="s">
        <v>1327</v>
      </c>
      <c r="C1328" t="s">
        <v>2727</v>
      </c>
      <c r="D1328" t="s">
        <v>2708</v>
      </c>
    </row>
    <row r="1329" spans="1:4" x14ac:dyDescent="0.2">
      <c r="A1329">
        <v>1337</v>
      </c>
      <c r="B1329" t="s">
        <v>1328</v>
      </c>
      <c r="C1329" t="s">
        <v>2727</v>
      </c>
      <c r="D1329" t="s">
        <v>2709</v>
      </c>
    </row>
    <row r="1330" spans="1:4" x14ac:dyDescent="0.2">
      <c r="A1330">
        <v>1338</v>
      </c>
      <c r="B1330" t="s">
        <v>1329</v>
      </c>
      <c r="C1330" t="s">
        <v>2727</v>
      </c>
      <c r="D1330" t="s">
        <v>2708</v>
      </c>
    </row>
    <row r="1331" spans="1:4" x14ac:dyDescent="0.2">
      <c r="A1331">
        <v>1339</v>
      </c>
      <c r="B1331" t="s">
        <v>1330</v>
      </c>
      <c r="C1331" t="s">
        <v>2727</v>
      </c>
      <c r="D1331" t="s">
        <v>2708</v>
      </c>
    </row>
    <row r="1332" spans="1:4" x14ac:dyDescent="0.2">
      <c r="A1332">
        <v>1340</v>
      </c>
      <c r="B1332" t="s">
        <v>1331</v>
      </c>
      <c r="C1332" t="s">
        <v>2727</v>
      </c>
      <c r="D1332" t="s">
        <v>2708</v>
      </c>
    </row>
    <row r="1333" spans="1:4" x14ac:dyDescent="0.2">
      <c r="A1333">
        <v>1341</v>
      </c>
      <c r="B1333" t="s">
        <v>1332</v>
      </c>
      <c r="C1333" t="s">
        <v>2727</v>
      </c>
      <c r="D1333" t="s">
        <v>2708</v>
      </c>
    </row>
    <row r="1334" spans="1:4" x14ac:dyDescent="0.2">
      <c r="A1334">
        <v>1342</v>
      </c>
      <c r="B1334" t="s">
        <v>1333</v>
      </c>
      <c r="C1334" t="s">
        <v>2727</v>
      </c>
      <c r="D1334" t="s">
        <v>2708</v>
      </c>
    </row>
    <row r="1335" spans="1:4" x14ac:dyDescent="0.2">
      <c r="A1335">
        <v>1343</v>
      </c>
      <c r="B1335" t="s">
        <v>1334</v>
      </c>
      <c r="C1335" t="s">
        <v>2727</v>
      </c>
      <c r="D1335" t="s">
        <v>2708</v>
      </c>
    </row>
    <row r="1336" spans="1:4" x14ac:dyDescent="0.2">
      <c r="A1336">
        <v>1345</v>
      </c>
      <c r="B1336" t="s">
        <v>1335</v>
      </c>
      <c r="C1336" t="s">
        <v>2727</v>
      </c>
      <c r="D1336" t="s">
        <v>2708</v>
      </c>
    </row>
    <row r="1337" spans="1:4" x14ac:dyDescent="0.2">
      <c r="A1337">
        <v>1346</v>
      </c>
      <c r="B1337" t="s">
        <v>1336</v>
      </c>
      <c r="C1337" t="s">
        <v>2727</v>
      </c>
      <c r="D1337" t="s">
        <v>2708</v>
      </c>
    </row>
    <row r="1338" spans="1:4" x14ac:dyDescent="0.2">
      <c r="A1338">
        <v>1347</v>
      </c>
      <c r="B1338" t="s">
        <v>1337</v>
      </c>
      <c r="C1338" t="s">
        <v>2727</v>
      </c>
      <c r="D1338" t="s">
        <v>2708</v>
      </c>
    </row>
    <row r="1339" spans="1:4" x14ac:dyDescent="0.2">
      <c r="A1339">
        <v>1348</v>
      </c>
      <c r="B1339" t="s">
        <v>1338</v>
      </c>
      <c r="C1339" t="s">
        <v>2727</v>
      </c>
      <c r="D1339" t="s">
        <v>2708</v>
      </c>
    </row>
    <row r="1340" spans="1:4" x14ac:dyDescent="0.2">
      <c r="A1340">
        <v>1349</v>
      </c>
      <c r="B1340" t="s">
        <v>1339</v>
      </c>
      <c r="C1340" t="s">
        <v>2727</v>
      </c>
      <c r="D1340" t="s">
        <v>2708</v>
      </c>
    </row>
    <row r="1341" spans="1:4" x14ac:dyDescent="0.2">
      <c r="A1341">
        <v>1350</v>
      </c>
      <c r="B1341" t="s">
        <v>1340</v>
      </c>
      <c r="C1341" t="s">
        <v>2727</v>
      </c>
      <c r="D1341" t="s">
        <v>2708</v>
      </c>
    </row>
    <row r="1342" spans="1:4" x14ac:dyDescent="0.2">
      <c r="A1342">
        <v>1351</v>
      </c>
      <c r="B1342" t="s">
        <v>1341</v>
      </c>
      <c r="C1342" t="s">
        <v>2727</v>
      </c>
      <c r="D1342" t="s">
        <v>2708</v>
      </c>
    </row>
    <row r="1343" spans="1:4" x14ac:dyDescent="0.2">
      <c r="A1343">
        <v>1352</v>
      </c>
      <c r="B1343" t="s">
        <v>1342</v>
      </c>
      <c r="C1343" t="s">
        <v>2727</v>
      </c>
      <c r="D1343" t="s">
        <v>2708</v>
      </c>
    </row>
    <row r="1344" spans="1:4" x14ac:dyDescent="0.2">
      <c r="A1344">
        <v>1353</v>
      </c>
      <c r="B1344" t="s">
        <v>1343</v>
      </c>
      <c r="C1344" t="s">
        <v>2727</v>
      </c>
      <c r="D1344" t="s">
        <v>2708</v>
      </c>
    </row>
    <row r="1345" spans="1:4" x14ac:dyDescent="0.2">
      <c r="A1345">
        <v>1354</v>
      </c>
      <c r="B1345" t="s">
        <v>1344</v>
      </c>
      <c r="C1345" t="s">
        <v>2727</v>
      </c>
      <c r="D1345" t="s">
        <v>2708</v>
      </c>
    </row>
    <row r="1346" spans="1:4" x14ac:dyDescent="0.2">
      <c r="A1346">
        <v>1355</v>
      </c>
      <c r="B1346" t="s">
        <v>1345</v>
      </c>
      <c r="C1346" t="s">
        <v>2727</v>
      </c>
      <c r="D1346" t="s">
        <v>2708</v>
      </c>
    </row>
    <row r="1347" spans="1:4" x14ac:dyDescent="0.2">
      <c r="A1347">
        <v>1356</v>
      </c>
      <c r="B1347" t="s">
        <v>1346</v>
      </c>
      <c r="C1347" t="s">
        <v>2727</v>
      </c>
      <c r="D1347" t="s">
        <v>2708</v>
      </c>
    </row>
    <row r="1348" spans="1:4" x14ac:dyDescent="0.2">
      <c r="A1348">
        <v>1357</v>
      </c>
      <c r="B1348" t="s">
        <v>1347</v>
      </c>
      <c r="C1348" t="s">
        <v>2727</v>
      </c>
      <c r="D1348" t="s">
        <v>2708</v>
      </c>
    </row>
    <row r="1349" spans="1:4" x14ac:dyDescent="0.2">
      <c r="A1349">
        <v>1358</v>
      </c>
      <c r="B1349" t="s">
        <v>1348</v>
      </c>
      <c r="C1349" t="s">
        <v>2727</v>
      </c>
      <c r="D1349" t="s">
        <v>2708</v>
      </c>
    </row>
    <row r="1350" spans="1:4" x14ac:dyDescent="0.2">
      <c r="A1350">
        <v>1359</v>
      </c>
      <c r="B1350" t="s">
        <v>1349</v>
      </c>
      <c r="C1350" t="s">
        <v>2727</v>
      </c>
      <c r="D1350" t="s">
        <v>2708</v>
      </c>
    </row>
    <row r="1351" spans="1:4" x14ac:dyDescent="0.2">
      <c r="A1351">
        <v>1360</v>
      </c>
      <c r="B1351" t="s">
        <v>1350</v>
      </c>
      <c r="C1351" t="s">
        <v>2727</v>
      </c>
      <c r="D1351" t="s">
        <v>2708</v>
      </c>
    </row>
    <row r="1352" spans="1:4" x14ac:dyDescent="0.2">
      <c r="A1352">
        <v>1361</v>
      </c>
      <c r="B1352" t="s">
        <v>1351</v>
      </c>
      <c r="C1352" t="s">
        <v>2727</v>
      </c>
      <c r="D1352" t="s">
        <v>2708</v>
      </c>
    </row>
    <row r="1353" spans="1:4" x14ac:dyDescent="0.2">
      <c r="A1353">
        <v>1362</v>
      </c>
      <c r="B1353" t="s">
        <v>1352</v>
      </c>
      <c r="C1353" t="s">
        <v>2727</v>
      </c>
      <c r="D1353" t="s">
        <v>2708</v>
      </c>
    </row>
    <row r="1354" spans="1:4" x14ac:dyDescent="0.2">
      <c r="A1354">
        <v>1363</v>
      </c>
      <c r="B1354" t="s">
        <v>1353</v>
      </c>
      <c r="C1354" t="s">
        <v>2727</v>
      </c>
      <c r="D1354" t="s">
        <v>2708</v>
      </c>
    </row>
    <row r="1355" spans="1:4" x14ac:dyDescent="0.2">
      <c r="A1355">
        <v>1364</v>
      </c>
      <c r="B1355" t="s">
        <v>1354</v>
      </c>
      <c r="C1355" t="s">
        <v>2727</v>
      </c>
      <c r="D1355" t="s">
        <v>2708</v>
      </c>
    </row>
    <row r="1356" spans="1:4" x14ac:dyDescent="0.2">
      <c r="A1356">
        <v>1365</v>
      </c>
      <c r="B1356" t="s">
        <v>1355</v>
      </c>
      <c r="C1356" t="s">
        <v>2727</v>
      </c>
      <c r="D1356" t="s">
        <v>2708</v>
      </c>
    </row>
    <row r="1357" spans="1:4" x14ac:dyDescent="0.2">
      <c r="A1357">
        <v>1366</v>
      </c>
      <c r="B1357" t="s">
        <v>1356</v>
      </c>
      <c r="C1357" t="s">
        <v>2727</v>
      </c>
      <c r="D1357" t="s">
        <v>2722</v>
      </c>
    </row>
    <row r="1358" spans="1:4" x14ac:dyDescent="0.2">
      <c r="A1358">
        <v>1367</v>
      </c>
      <c r="B1358" t="s">
        <v>1357</v>
      </c>
      <c r="C1358" t="s">
        <v>2727</v>
      </c>
      <c r="D1358" t="s">
        <v>2708</v>
      </c>
    </row>
    <row r="1359" spans="1:4" x14ac:dyDescent="0.2">
      <c r="A1359">
        <v>1368</v>
      </c>
      <c r="B1359" t="s">
        <v>1358</v>
      </c>
      <c r="C1359" t="s">
        <v>2727</v>
      </c>
      <c r="D1359" t="s">
        <v>2708</v>
      </c>
    </row>
    <row r="1360" spans="1:4" x14ac:dyDescent="0.2">
      <c r="A1360">
        <v>1369</v>
      </c>
      <c r="B1360" t="s">
        <v>1359</v>
      </c>
      <c r="C1360" t="s">
        <v>2727</v>
      </c>
      <c r="D1360" t="s">
        <v>2708</v>
      </c>
    </row>
    <row r="1361" spans="1:4" x14ac:dyDescent="0.2">
      <c r="A1361">
        <v>1370</v>
      </c>
      <c r="B1361" t="s">
        <v>1360</v>
      </c>
      <c r="C1361" t="s">
        <v>2727</v>
      </c>
      <c r="D1361" t="s">
        <v>2708</v>
      </c>
    </row>
    <row r="1362" spans="1:4" x14ac:dyDescent="0.2">
      <c r="A1362">
        <v>1371</v>
      </c>
      <c r="B1362" t="s">
        <v>1361</v>
      </c>
      <c r="C1362" t="s">
        <v>2727</v>
      </c>
      <c r="D1362" t="s">
        <v>2708</v>
      </c>
    </row>
    <row r="1363" spans="1:4" x14ac:dyDescent="0.2">
      <c r="A1363">
        <v>1372</v>
      </c>
      <c r="B1363" t="s">
        <v>1362</v>
      </c>
      <c r="C1363" t="s">
        <v>2727</v>
      </c>
      <c r="D1363" t="s">
        <v>2708</v>
      </c>
    </row>
    <row r="1364" spans="1:4" x14ac:dyDescent="0.2">
      <c r="A1364">
        <v>1373</v>
      </c>
      <c r="B1364" t="s">
        <v>1363</v>
      </c>
      <c r="C1364" t="s">
        <v>2727</v>
      </c>
      <c r="D1364" t="s">
        <v>2708</v>
      </c>
    </row>
    <row r="1365" spans="1:4" x14ac:dyDescent="0.2">
      <c r="A1365">
        <v>1374</v>
      </c>
      <c r="B1365" t="s">
        <v>1364</v>
      </c>
      <c r="C1365" t="s">
        <v>2727</v>
      </c>
      <c r="D1365" t="s">
        <v>2708</v>
      </c>
    </row>
    <row r="1366" spans="1:4" x14ac:dyDescent="0.2">
      <c r="A1366">
        <v>1375</v>
      </c>
      <c r="B1366" t="s">
        <v>1365</v>
      </c>
      <c r="C1366" t="s">
        <v>2727</v>
      </c>
      <c r="D1366" t="s">
        <v>2708</v>
      </c>
    </row>
    <row r="1367" spans="1:4" x14ac:dyDescent="0.2">
      <c r="A1367">
        <v>1376</v>
      </c>
      <c r="B1367" t="s">
        <v>1366</v>
      </c>
      <c r="C1367" t="s">
        <v>2727</v>
      </c>
      <c r="D1367" t="s">
        <v>2708</v>
      </c>
    </row>
    <row r="1368" spans="1:4" x14ac:dyDescent="0.2">
      <c r="A1368">
        <v>1377</v>
      </c>
      <c r="B1368" t="s">
        <v>1367</v>
      </c>
      <c r="C1368" t="s">
        <v>2727</v>
      </c>
      <c r="D1368" t="s">
        <v>2708</v>
      </c>
    </row>
    <row r="1369" spans="1:4" x14ac:dyDescent="0.2">
      <c r="A1369">
        <v>1378</v>
      </c>
      <c r="B1369" t="s">
        <v>1368</v>
      </c>
      <c r="C1369" t="s">
        <v>2727</v>
      </c>
      <c r="D1369" t="s">
        <v>2708</v>
      </c>
    </row>
    <row r="1370" spans="1:4" x14ac:dyDescent="0.2">
      <c r="A1370">
        <v>1379</v>
      </c>
      <c r="B1370" t="s">
        <v>1369</v>
      </c>
      <c r="C1370" t="s">
        <v>2727</v>
      </c>
      <c r="D1370" t="s">
        <v>2708</v>
      </c>
    </row>
    <row r="1371" spans="1:4" x14ac:dyDescent="0.2">
      <c r="A1371">
        <v>1380</v>
      </c>
      <c r="B1371" t="s">
        <v>1370</v>
      </c>
      <c r="C1371" t="s">
        <v>2727</v>
      </c>
      <c r="D1371" t="s">
        <v>2708</v>
      </c>
    </row>
    <row r="1372" spans="1:4" x14ac:dyDescent="0.2">
      <c r="A1372">
        <v>1381</v>
      </c>
      <c r="B1372" t="s">
        <v>1371</v>
      </c>
      <c r="C1372" t="s">
        <v>2727</v>
      </c>
      <c r="D1372" t="s">
        <v>2722</v>
      </c>
    </row>
    <row r="1373" spans="1:4" x14ac:dyDescent="0.2">
      <c r="A1373">
        <v>1382</v>
      </c>
      <c r="B1373" t="s">
        <v>1372</v>
      </c>
      <c r="C1373" t="s">
        <v>2727</v>
      </c>
      <c r="D1373" t="s">
        <v>2708</v>
      </c>
    </row>
    <row r="1374" spans="1:4" x14ac:dyDescent="0.2">
      <c r="A1374">
        <v>1383</v>
      </c>
      <c r="B1374" t="s">
        <v>1373</v>
      </c>
      <c r="C1374" t="s">
        <v>2727</v>
      </c>
      <c r="D1374" t="s">
        <v>2708</v>
      </c>
    </row>
    <row r="1375" spans="1:4" x14ac:dyDescent="0.2">
      <c r="A1375">
        <v>1384</v>
      </c>
      <c r="B1375" t="s">
        <v>1374</v>
      </c>
      <c r="C1375" t="s">
        <v>2727</v>
      </c>
      <c r="D1375" t="s">
        <v>2708</v>
      </c>
    </row>
    <row r="1376" spans="1:4" x14ac:dyDescent="0.2">
      <c r="A1376">
        <v>1385</v>
      </c>
      <c r="B1376" t="s">
        <v>1375</v>
      </c>
      <c r="C1376" t="s">
        <v>2727</v>
      </c>
      <c r="D1376" t="s">
        <v>2708</v>
      </c>
    </row>
    <row r="1377" spans="1:4" x14ac:dyDescent="0.2">
      <c r="A1377">
        <v>1386</v>
      </c>
      <c r="B1377" t="s">
        <v>1376</v>
      </c>
      <c r="C1377" t="s">
        <v>2727</v>
      </c>
      <c r="D1377" t="s">
        <v>2708</v>
      </c>
    </row>
    <row r="1378" spans="1:4" x14ac:dyDescent="0.2">
      <c r="A1378">
        <v>1387</v>
      </c>
      <c r="B1378" t="s">
        <v>1377</v>
      </c>
      <c r="C1378" t="s">
        <v>2727</v>
      </c>
      <c r="D1378" t="s">
        <v>2708</v>
      </c>
    </row>
    <row r="1379" spans="1:4" x14ac:dyDescent="0.2">
      <c r="A1379">
        <v>1388</v>
      </c>
      <c r="B1379" t="s">
        <v>1378</v>
      </c>
      <c r="C1379" t="s">
        <v>2727</v>
      </c>
      <c r="D1379" t="s">
        <v>2708</v>
      </c>
    </row>
    <row r="1380" spans="1:4" x14ac:dyDescent="0.2">
      <c r="A1380">
        <v>1389</v>
      </c>
      <c r="B1380" t="s">
        <v>1379</v>
      </c>
      <c r="C1380" t="s">
        <v>2727</v>
      </c>
      <c r="D1380" t="s">
        <v>2708</v>
      </c>
    </row>
    <row r="1381" spans="1:4" x14ac:dyDescent="0.2">
      <c r="A1381">
        <v>1390</v>
      </c>
      <c r="B1381" t="s">
        <v>1380</v>
      </c>
      <c r="C1381" t="s">
        <v>2727</v>
      </c>
      <c r="D1381" t="s">
        <v>2708</v>
      </c>
    </row>
    <row r="1382" spans="1:4" x14ac:dyDescent="0.2">
      <c r="A1382">
        <v>1391</v>
      </c>
      <c r="B1382" t="s">
        <v>1381</v>
      </c>
      <c r="C1382" t="s">
        <v>2727</v>
      </c>
      <c r="D1382" t="s">
        <v>2709</v>
      </c>
    </row>
    <row r="1383" spans="1:4" x14ac:dyDescent="0.2">
      <c r="A1383">
        <v>1392</v>
      </c>
      <c r="B1383" t="s">
        <v>1382</v>
      </c>
      <c r="C1383" t="s">
        <v>2727</v>
      </c>
      <c r="D1383" t="s">
        <v>2708</v>
      </c>
    </row>
    <row r="1384" spans="1:4" x14ac:dyDescent="0.2">
      <c r="A1384">
        <v>1393</v>
      </c>
      <c r="B1384" t="s">
        <v>1383</v>
      </c>
      <c r="C1384" t="s">
        <v>2727</v>
      </c>
      <c r="D1384" t="s">
        <v>2708</v>
      </c>
    </row>
    <row r="1385" spans="1:4" x14ac:dyDescent="0.2">
      <c r="A1385">
        <v>1394</v>
      </c>
      <c r="B1385" t="s">
        <v>1384</v>
      </c>
      <c r="C1385" t="s">
        <v>2727</v>
      </c>
      <c r="D1385" t="s">
        <v>2708</v>
      </c>
    </row>
    <row r="1386" spans="1:4" x14ac:dyDescent="0.2">
      <c r="A1386">
        <v>1395</v>
      </c>
      <c r="B1386" t="s">
        <v>1385</v>
      </c>
      <c r="C1386" t="s">
        <v>2727</v>
      </c>
      <c r="D1386" t="s">
        <v>2708</v>
      </c>
    </row>
    <row r="1387" spans="1:4" x14ac:dyDescent="0.2">
      <c r="A1387">
        <v>1396</v>
      </c>
      <c r="B1387" t="s">
        <v>1386</v>
      </c>
      <c r="C1387" t="s">
        <v>2727</v>
      </c>
      <c r="D1387" t="s">
        <v>2708</v>
      </c>
    </row>
    <row r="1388" spans="1:4" x14ac:dyDescent="0.2">
      <c r="A1388">
        <v>1397</v>
      </c>
      <c r="B1388" t="s">
        <v>1387</v>
      </c>
      <c r="C1388" t="s">
        <v>2727</v>
      </c>
      <c r="D1388" t="s">
        <v>2708</v>
      </c>
    </row>
    <row r="1389" spans="1:4" x14ac:dyDescent="0.2">
      <c r="A1389">
        <v>1398</v>
      </c>
      <c r="B1389" t="s">
        <v>1388</v>
      </c>
      <c r="C1389" t="s">
        <v>2727</v>
      </c>
      <c r="D1389" t="s">
        <v>2708</v>
      </c>
    </row>
    <row r="1390" spans="1:4" x14ac:dyDescent="0.2">
      <c r="A1390">
        <v>1399</v>
      </c>
      <c r="B1390" t="s">
        <v>1389</v>
      </c>
      <c r="C1390" t="s">
        <v>2727</v>
      </c>
      <c r="D1390" t="s">
        <v>2708</v>
      </c>
    </row>
    <row r="1391" spans="1:4" x14ac:dyDescent="0.2">
      <c r="A1391">
        <v>1400</v>
      </c>
      <c r="B1391" t="s">
        <v>1390</v>
      </c>
      <c r="C1391" t="s">
        <v>2727</v>
      </c>
      <c r="D1391" t="s">
        <v>2708</v>
      </c>
    </row>
    <row r="1392" spans="1:4" x14ac:dyDescent="0.2">
      <c r="A1392">
        <v>1402</v>
      </c>
      <c r="B1392" t="s">
        <v>1391</v>
      </c>
      <c r="C1392" t="s">
        <v>2727</v>
      </c>
      <c r="D1392" t="s">
        <v>2708</v>
      </c>
    </row>
    <row r="1393" spans="1:4" x14ac:dyDescent="0.2">
      <c r="A1393">
        <v>1403</v>
      </c>
      <c r="B1393" t="s">
        <v>1392</v>
      </c>
      <c r="C1393" t="s">
        <v>2727</v>
      </c>
      <c r="D1393" t="s">
        <v>2708</v>
      </c>
    </row>
    <row r="1394" spans="1:4" x14ac:dyDescent="0.2">
      <c r="A1394">
        <v>1404</v>
      </c>
      <c r="B1394" t="s">
        <v>1393</v>
      </c>
      <c r="C1394" t="s">
        <v>2727</v>
      </c>
      <c r="D1394" t="s">
        <v>2708</v>
      </c>
    </row>
    <row r="1395" spans="1:4" x14ac:dyDescent="0.2">
      <c r="A1395">
        <v>1405</v>
      </c>
      <c r="B1395" t="s">
        <v>1394</v>
      </c>
      <c r="C1395" t="s">
        <v>2727</v>
      </c>
      <c r="D1395" t="s">
        <v>2708</v>
      </c>
    </row>
    <row r="1396" spans="1:4" x14ac:dyDescent="0.2">
      <c r="A1396">
        <v>1406</v>
      </c>
      <c r="B1396" t="s">
        <v>1395</v>
      </c>
      <c r="C1396" t="s">
        <v>2727</v>
      </c>
      <c r="D1396" t="s">
        <v>2708</v>
      </c>
    </row>
    <row r="1397" spans="1:4" x14ac:dyDescent="0.2">
      <c r="A1397">
        <v>1407</v>
      </c>
      <c r="B1397" t="s">
        <v>1396</v>
      </c>
      <c r="C1397" t="s">
        <v>2727</v>
      </c>
      <c r="D1397" t="s">
        <v>2708</v>
      </c>
    </row>
    <row r="1398" spans="1:4" x14ac:dyDescent="0.2">
      <c r="A1398">
        <v>1408</v>
      </c>
      <c r="B1398" t="s">
        <v>1397</v>
      </c>
      <c r="C1398" t="s">
        <v>2727</v>
      </c>
      <c r="D1398" t="s">
        <v>2708</v>
      </c>
    </row>
    <row r="1399" spans="1:4" x14ac:dyDescent="0.2">
      <c r="A1399">
        <v>1409</v>
      </c>
      <c r="B1399" t="s">
        <v>1398</v>
      </c>
      <c r="C1399" t="s">
        <v>2727</v>
      </c>
      <c r="D1399" t="s">
        <v>2708</v>
      </c>
    </row>
    <row r="1400" spans="1:4" x14ac:dyDescent="0.2">
      <c r="A1400">
        <v>1410</v>
      </c>
      <c r="B1400" t="s">
        <v>1399</v>
      </c>
      <c r="C1400" t="s">
        <v>2727</v>
      </c>
      <c r="D1400" t="s">
        <v>2708</v>
      </c>
    </row>
    <row r="1401" spans="1:4" x14ac:dyDescent="0.2">
      <c r="A1401">
        <v>1411</v>
      </c>
      <c r="B1401" t="s">
        <v>1400</v>
      </c>
      <c r="C1401" t="s">
        <v>2727</v>
      </c>
      <c r="D1401" t="s">
        <v>2708</v>
      </c>
    </row>
    <row r="1402" spans="1:4" x14ac:dyDescent="0.2">
      <c r="A1402">
        <v>1412</v>
      </c>
      <c r="B1402" t="s">
        <v>1401</v>
      </c>
      <c r="C1402" t="s">
        <v>2727</v>
      </c>
      <c r="D1402" t="s">
        <v>2709</v>
      </c>
    </row>
    <row r="1403" spans="1:4" x14ac:dyDescent="0.2">
      <c r="A1403">
        <v>1413</v>
      </c>
      <c r="B1403" t="s">
        <v>1402</v>
      </c>
      <c r="C1403" t="s">
        <v>2727</v>
      </c>
      <c r="D1403" t="s">
        <v>2708</v>
      </c>
    </row>
    <row r="1404" spans="1:4" x14ac:dyDescent="0.2">
      <c r="A1404">
        <v>1414</v>
      </c>
      <c r="B1404" t="s">
        <v>1403</v>
      </c>
      <c r="C1404" t="s">
        <v>2727</v>
      </c>
      <c r="D1404" t="s">
        <v>2708</v>
      </c>
    </row>
    <row r="1405" spans="1:4" x14ac:dyDescent="0.2">
      <c r="A1405">
        <v>1415</v>
      </c>
      <c r="B1405" t="s">
        <v>1404</v>
      </c>
      <c r="C1405" t="s">
        <v>2727</v>
      </c>
      <c r="D1405" t="s">
        <v>2708</v>
      </c>
    </row>
    <row r="1406" spans="1:4" x14ac:dyDescent="0.2">
      <c r="A1406">
        <v>1416</v>
      </c>
      <c r="B1406" t="s">
        <v>1405</v>
      </c>
      <c r="C1406" t="s">
        <v>2727</v>
      </c>
      <c r="D1406" t="s">
        <v>2708</v>
      </c>
    </row>
    <row r="1407" spans="1:4" x14ac:dyDescent="0.2">
      <c r="A1407">
        <v>1417</v>
      </c>
      <c r="B1407" t="s">
        <v>1406</v>
      </c>
      <c r="C1407" t="s">
        <v>2727</v>
      </c>
      <c r="D1407" t="s">
        <v>2708</v>
      </c>
    </row>
    <row r="1408" spans="1:4" x14ac:dyDescent="0.2">
      <c r="A1408">
        <v>1418</v>
      </c>
      <c r="B1408" t="s">
        <v>1407</v>
      </c>
      <c r="C1408" t="s">
        <v>2727</v>
      </c>
      <c r="D1408" t="s">
        <v>2708</v>
      </c>
    </row>
    <row r="1409" spans="1:4" x14ac:dyDescent="0.2">
      <c r="A1409">
        <v>1419</v>
      </c>
      <c r="B1409" t="s">
        <v>1408</v>
      </c>
      <c r="C1409" t="s">
        <v>2727</v>
      </c>
      <c r="D1409" t="s">
        <v>2708</v>
      </c>
    </row>
    <row r="1410" spans="1:4" x14ac:dyDescent="0.2">
      <c r="A1410">
        <v>1420</v>
      </c>
      <c r="B1410" t="s">
        <v>1409</v>
      </c>
      <c r="C1410" t="s">
        <v>2727</v>
      </c>
      <c r="D1410" t="s">
        <v>2708</v>
      </c>
    </row>
    <row r="1411" spans="1:4" x14ac:dyDescent="0.2">
      <c r="A1411">
        <v>1421</v>
      </c>
      <c r="B1411" t="s">
        <v>1410</v>
      </c>
      <c r="C1411" t="s">
        <v>2727</v>
      </c>
      <c r="D1411" t="s">
        <v>2722</v>
      </c>
    </row>
    <row r="1412" spans="1:4" x14ac:dyDescent="0.2">
      <c r="A1412">
        <v>1422</v>
      </c>
      <c r="B1412" t="s">
        <v>1411</v>
      </c>
      <c r="C1412" t="s">
        <v>2727</v>
      </c>
      <c r="D1412" t="s">
        <v>2722</v>
      </c>
    </row>
    <row r="1413" spans="1:4" x14ac:dyDescent="0.2">
      <c r="A1413">
        <v>1423</v>
      </c>
      <c r="B1413" t="s">
        <v>1412</v>
      </c>
      <c r="C1413" t="s">
        <v>2727</v>
      </c>
      <c r="D1413" t="s">
        <v>2708</v>
      </c>
    </row>
    <row r="1414" spans="1:4" x14ac:dyDescent="0.2">
      <c r="A1414">
        <v>1424</v>
      </c>
      <c r="B1414" t="s">
        <v>1413</v>
      </c>
      <c r="C1414" t="s">
        <v>2727</v>
      </c>
      <c r="D1414" t="s">
        <v>2708</v>
      </c>
    </row>
    <row r="1415" spans="1:4" x14ac:dyDescent="0.2">
      <c r="A1415">
        <v>1425</v>
      </c>
      <c r="B1415" t="s">
        <v>1414</v>
      </c>
      <c r="C1415" t="s">
        <v>2727</v>
      </c>
      <c r="D1415" t="s">
        <v>2708</v>
      </c>
    </row>
    <row r="1416" spans="1:4" x14ac:dyDescent="0.2">
      <c r="A1416">
        <v>1426</v>
      </c>
      <c r="B1416" t="s">
        <v>1415</v>
      </c>
      <c r="C1416" t="s">
        <v>2727</v>
      </c>
      <c r="D1416" t="s">
        <v>2708</v>
      </c>
    </row>
    <row r="1417" spans="1:4" x14ac:dyDescent="0.2">
      <c r="A1417">
        <v>1427</v>
      </c>
      <c r="B1417" t="s">
        <v>1416</v>
      </c>
      <c r="C1417" t="s">
        <v>2727</v>
      </c>
      <c r="D1417" t="s">
        <v>2708</v>
      </c>
    </row>
    <row r="1418" spans="1:4" x14ac:dyDescent="0.2">
      <c r="A1418">
        <v>1428</v>
      </c>
      <c r="B1418" t="s">
        <v>1417</v>
      </c>
      <c r="C1418" t="s">
        <v>2727</v>
      </c>
      <c r="D1418" t="s">
        <v>2708</v>
      </c>
    </row>
    <row r="1419" spans="1:4" x14ac:dyDescent="0.2">
      <c r="A1419">
        <v>1429</v>
      </c>
      <c r="B1419" t="s">
        <v>1418</v>
      </c>
      <c r="C1419" t="s">
        <v>2727</v>
      </c>
      <c r="D1419" t="s">
        <v>2708</v>
      </c>
    </row>
    <row r="1420" spans="1:4" x14ac:dyDescent="0.2">
      <c r="A1420">
        <v>1430</v>
      </c>
      <c r="B1420" t="s">
        <v>1419</v>
      </c>
      <c r="C1420" t="s">
        <v>2727</v>
      </c>
      <c r="D1420" t="s">
        <v>2708</v>
      </c>
    </row>
    <row r="1421" spans="1:4" x14ac:dyDescent="0.2">
      <c r="A1421">
        <v>1431</v>
      </c>
      <c r="B1421" t="s">
        <v>1420</v>
      </c>
      <c r="C1421" t="s">
        <v>2727</v>
      </c>
      <c r="D1421" t="s">
        <v>2708</v>
      </c>
    </row>
    <row r="1422" spans="1:4" x14ac:dyDescent="0.2">
      <c r="A1422">
        <v>1432</v>
      </c>
      <c r="B1422" t="s">
        <v>1421</v>
      </c>
      <c r="C1422" t="s">
        <v>2727</v>
      </c>
      <c r="D1422" t="s">
        <v>2708</v>
      </c>
    </row>
    <row r="1423" spans="1:4" x14ac:dyDescent="0.2">
      <c r="A1423">
        <v>1433</v>
      </c>
      <c r="B1423" t="s">
        <v>1422</v>
      </c>
      <c r="C1423" t="s">
        <v>2727</v>
      </c>
      <c r="D1423" t="s">
        <v>2708</v>
      </c>
    </row>
    <row r="1424" spans="1:4" x14ac:dyDescent="0.2">
      <c r="A1424">
        <v>1434</v>
      </c>
      <c r="B1424" t="s">
        <v>1423</v>
      </c>
      <c r="C1424" t="s">
        <v>2727</v>
      </c>
      <c r="D1424" t="s">
        <v>2708</v>
      </c>
    </row>
    <row r="1425" spans="1:4" x14ac:dyDescent="0.2">
      <c r="A1425">
        <v>1435</v>
      </c>
      <c r="B1425" t="s">
        <v>1424</v>
      </c>
      <c r="C1425" t="s">
        <v>2727</v>
      </c>
      <c r="D1425" t="s">
        <v>2708</v>
      </c>
    </row>
    <row r="1426" spans="1:4" x14ac:dyDescent="0.2">
      <c r="A1426">
        <v>1436</v>
      </c>
      <c r="B1426" t="s">
        <v>1425</v>
      </c>
      <c r="C1426" t="s">
        <v>2727</v>
      </c>
      <c r="D1426" t="s">
        <v>2708</v>
      </c>
    </row>
    <row r="1427" spans="1:4" x14ac:dyDescent="0.2">
      <c r="A1427">
        <v>1437</v>
      </c>
      <c r="B1427" t="s">
        <v>1426</v>
      </c>
      <c r="C1427" t="s">
        <v>2727</v>
      </c>
      <c r="D1427" t="s">
        <v>2710</v>
      </c>
    </row>
    <row r="1428" spans="1:4" x14ac:dyDescent="0.2">
      <c r="A1428">
        <v>1438</v>
      </c>
      <c r="B1428" t="s">
        <v>1427</v>
      </c>
      <c r="C1428" t="s">
        <v>2727</v>
      </c>
      <c r="D1428" t="s">
        <v>2708</v>
      </c>
    </row>
    <row r="1429" spans="1:4" x14ac:dyDescent="0.2">
      <c r="A1429">
        <v>1439</v>
      </c>
      <c r="B1429" t="s">
        <v>1428</v>
      </c>
      <c r="C1429" t="s">
        <v>2727</v>
      </c>
      <c r="D1429" t="s">
        <v>2708</v>
      </c>
    </row>
    <row r="1430" spans="1:4" x14ac:dyDescent="0.2">
      <c r="A1430">
        <v>1440</v>
      </c>
      <c r="B1430" t="s">
        <v>1429</v>
      </c>
      <c r="C1430" t="s">
        <v>2727</v>
      </c>
      <c r="D1430" t="s">
        <v>2722</v>
      </c>
    </row>
    <row r="1431" spans="1:4" x14ac:dyDescent="0.2">
      <c r="A1431">
        <v>1441</v>
      </c>
      <c r="B1431" t="s">
        <v>1430</v>
      </c>
      <c r="C1431" t="s">
        <v>2727</v>
      </c>
      <c r="D1431" t="s">
        <v>2708</v>
      </c>
    </row>
    <row r="1432" spans="1:4" x14ac:dyDescent="0.2">
      <c r="A1432">
        <v>1442</v>
      </c>
      <c r="B1432" t="s">
        <v>1431</v>
      </c>
      <c r="C1432" t="s">
        <v>2727</v>
      </c>
      <c r="D1432" t="s">
        <v>2708</v>
      </c>
    </row>
    <row r="1433" spans="1:4" x14ac:dyDescent="0.2">
      <c r="A1433">
        <v>1443</v>
      </c>
      <c r="B1433" t="s">
        <v>1432</v>
      </c>
      <c r="C1433" t="s">
        <v>2727</v>
      </c>
      <c r="D1433" t="s">
        <v>2708</v>
      </c>
    </row>
    <row r="1434" spans="1:4" x14ac:dyDescent="0.2">
      <c r="A1434">
        <v>1444</v>
      </c>
      <c r="B1434" t="s">
        <v>1433</v>
      </c>
      <c r="C1434" t="s">
        <v>2727</v>
      </c>
      <c r="D1434" t="s">
        <v>2722</v>
      </c>
    </row>
    <row r="1435" spans="1:4" x14ac:dyDescent="0.2">
      <c r="A1435">
        <v>1445</v>
      </c>
      <c r="B1435" t="s">
        <v>1434</v>
      </c>
      <c r="C1435" t="s">
        <v>2727</v>
      </c>
      <c r="D1435" t="s">
        <v>2708</v>
      </c>
    </row>
    <row r="1436" spans="1:4" x14ac:dyDescent="0.2">
      <c r="A1436">
        <v>1446</v>
      </c>
      <c r="B1436" t="s">
        <v>1435</v>
      </c>
      <c r="C1436" t="s">
        <v>2727</v>
      </c>
      <c r="D1436" t="s">
        <v>2709</v>
      </c>
    </row>
    <row r="1437" spans="1:4" x14ac:dyDescent="0.2">
      <c r="A1437">
        <v>1447</v>
      </c>
      <c r="B1437" t="s">
        <v>1436</v>
      </c>
      <c r="C1437" t="s">
        <v>2727</v>
      </c>
      <c r="D1437" t="s">
        <v>2708</v>
      </c>
    </row>
    <row r="1438" spans="1:4" x14ac:dyDescent="0.2">
      <c r="A1438">
        <v>1448</v>
      </c>
      <c r="B1438" t="s">
        <v>1437</v>
      </c>
      <c r="C1438" t="s">
        <v>2727</v>
      </c>
      <c r="D1438" t="s">
        <v>2708</v>
      </c>
    </row>
    <row r="1439" spans="1:4" x14ac:dyDescent="0.2">
      <c r="A1439">
        <v>1449</v>
      </c>
      <c r="B1439" t="s">
        <v>1438</v>
      </c>
      <c r="C1439" t="s">
        <v>2727</v>
      </c>
      <c r="D1439" t="s">
        <v>2708</v>
      </c>
    </row>
    <row r="1440" spans="1:4" x14ac:dyDescent="0.2">
      <c r="A1440">
        <v>1450</v>
      </c>
      <c r="B1440" t="s">
        <v>1439</v>
      </c>
      <c r="C1440" t="s">
        <v>2727</v>
      </c>
      <c r="D1440" t="s">
        <v>2708</v>
      </c>
    </row>
    <row r="1441" spans="1:4" x14ac:dyDescent="0.2">
      <c r="A1441">
        <v>1451</v>
      </c>
      <c r="B1441" t="s">
        <v>1440</v>
      </c>
      <c r="C1441" t="s">
        <v>2727</v>
      </c>
      <c r="D1441" t="s">
        <v>2708</v>
      </c>
    </row>
    <row r="1442" spans="1:4" x14ac:dyDescent="0.2">
      <c r="A1442">
        <v>1452</v>
      </c>
      <c r="B1442" t="s">
        <v>1441</v>
      </c>
      <c r="C1442" t="s">
        <v>2727</v>
      </c>
      <c r="D1442" t="s">
        <v>2708</v>
      </c>
    </row>
    <row r="1443" spans="1:4" x14ac:dyDescent="0.2">
      <c r="A1443">
        <v>1453</v>
      </c>
      <c r="B1443" t="s">
        <v>1442</v>
      </c>
      <c r="C1443" t="s">
        <v>2727</v>
      </c>
      <c r="D1443" t="s">
        <v>2708</v>
      </c>
    </row>
    <row r="1444" spans="1:4" x14ac:dyDescent="0.2">
      <c r="A1444">
        <v>1454</v>
      </c>
      <c r="B1444" t="s">
        <v>1443</v>
      </c>
      <c r="C1444" t="s">
        <v>2727</v>
      </c>
      <c r="D1444" t="s">
        <v>2708</v>
      </c>
    </row>
    <row r="1445" spans="1:4" x14ac:dyDescent="0.2">
      <c r="A1445">
        <v>1455</v>
      </c>
      <c r="B1445" t="s">
        <v>1444</v>
      </c>
      <c r="C1445" t="s">
        <v>2727</v>
      </c>
      <c r="D1445" t="s">
        <v>2717</v>
      </c>
    </row>
    <row r="1446" spans="1:4" x14ac:dyDescent="0.2">
      <c r="A1446">
        <v>1456</v>
      </c>
      <c r="B1446" t="s">
        <v>1445</v>
      </c>
      <c r="C1446" t="s">
        <v>2727</v>
      </c>
      <c r="D1446" t="s">
        <v>2708</v>
      </c>
    </row>
    <row r="1447" spans="1:4" x14ac:dyDescent="0.2">
      <c r="A1447">
        <v>1457</v>
      </c>
      <c r="B1447" t="s">
        <v>1446</v>
      </c>
      <c r="C1447" t="s">
        <v>2727</v>
      </c>
      <c r="D1447" t="s">
        <v>2708</v>
      </c>
    </row>
    <row r="1448" spans="1:4" x14ac:dyDescent="0.2">
      <c r="A1448">
        <v>1458</v>
      </c>
      <c r="B1448" t="s">
        <v>1447</v>
      </c>
      <c r="C1448" t="s">
        <v>2727</v>
      </c>
      <c r="D1448" t="s">
        <v>2710</v>
      </c>
    </row>
    <row r="1449" spans="1:4" x14ac:dyDescent="0.2">
      <c r="A1449">
        <v>1459</v>
      </c>
      <c r="B1449" t="s">
        <v>1448</v>
      </c>
      <c r="C1449" t="s">
        <v>2727</v>
      </c>
      <c r="D1449" t="s">
        <v>2708</v>
      </c>
    </row>
    <row r="1450" spans="1:4" x14ac:dyDescent="0.2">
      <c r="A1450">
        <v>1460</v>
      </c>
      <c r="B1450" t="s">
        <v>1449</v>
      </c>
      <c r="C1450" t="s">
        <v>2727</v>
      </c>
      <c r="D1450" t="s">
        <v>2708</v>
      </c>
    </row>
    <row r="1451" spans="1:4" x14ac:dyDescent="0.2">
      <c r="A1451">
        <v>1461</v>
      </c>
      <c r="B1451" t="s">
        <v>1450</v>
      </c>
      <c r="C1451" t="s">
        <v>2727</v>
      </c>
      <c r="D1451" t="s">
        <v>2708</v>
      </c>
    </row>
    <row r="1452" spans="1:4" x14ac:dyDescent="0.2">
      <c r="A1452">
        <v>1462</v>
      </c>
      <c r="B1452" t="s">
        <v>1451</v>
      </c>
      <c r="C1452" t="s">
        <v>2727</v>
      </c>
      <c r="D1452" t="s">
        <v>2708</v>
      </c>
    </row>
    <row r="1453" spans="1:4" x14ac:dyDescent="0.2">
      <c r="A1453">
        <v>1463</v>
      </c>
      <c r="B1453" t="s">
        <v>1452</v>
      </c>
      <c r="C1453" t="s">
        <v>2727</v>
      </c>
      <c r="D1453" t="s">
        <v>2708</v>
      </c>
    </row>
    <row r="1454" spans="1:4" x14ac:dyDescent="0.2">
      <c r="A1454">
        <v>1464</v>
      </c>
      <c r="B1454" t="s">
        <v>1453</v>
      </c>
      <c r="C1454" t="s">
        <v>2727</v>
      </c>
      <c r="D1454" t="s">
        <v>2708</v>
      </c>
    </row>
    <row r="1455" spans="1:4" x14ac:dyDescent="0.2">
      <c r="A1455">
        <v>1465</v>
      </c>
      <c r="B1455" t="s">
        <v>1454</v>
      </c>
      <c r="C1455" t="s">
        <v>2727</v>
      </c>
      <c r="D1455" t="s">
        <v>2708</v>
      </c>
    </row>
    <row r="1456" spans="1:4" x14ac:dyDescent="0.2">
      <c r="A1456">
        <v>1467</v>
      </c>
      <c r="B1456" t="s">
        <v>1455</v>
      </c>
      <c r="C1456" t="s">
        <v>2727</v>
      </c>
      <c r="D1456" t="s">
        <v>2708</v>
      </c>
    </row>
    <row r="1457" spans="1:4" x14ac:dyDescent="0.2">
      <c r="A1457">
        <v>1468</v>
      </c>
      <c r="B1457" t="s">
        <v>1456</v>
      </c>
      <c r="C1457" t="s">
        <v>2727</v>
      </c>
      <c r="D1457" t="s">
        <v>2708</v>
      </c>
    </row>
    <row r="1458" spans="1:4" x14ac:dyDescent="0.2">
      <c r="A1458">
        <v>1469</v>
      </c>
      <c r="B1458" t="s">
        <v>1457</v>
      </c>
      <c r="C1458" t="s">
        <v>2727</v>
      </c>
      <c r="D1458" t="s">
        <v>2708</v>
      </c>
    </row>
    <row r="1459" spans="1:4" x14ac:dyDescent="0.2">
      <c r="A1459">
        <v>1470</v>
      </c>
      <c r="B1459" t="s">
        <v>1458</v>
      </c>
      <c r="C1459" t="s">
        <v>2727</v>
      </c>
      <c r="D1459" t="s">
        <v>2708</v>
      </c>
    </row>
    <row r="1460" spans="1:4" x14ac:dyDescent="0.2">
      <c r="A1460">
        <v>1471</v>
      </c>
      <c r="B1460" t="s">
        <v>1459</v>
      </c>
      <c r="C1460" t="s">
        <v>2727</v>
      </c>
      <c r="D1460" t="s">
        <v>2708</v>
      </c>
    </row>
    <row r="1461" spans="1:4" x14ac:dyDescent="0.2">
      <c r="A1461">
        <v>1472</v>
      </c>
      <c r="B1461" t="s">
        <v>1460</v>
      </c>
      <c r="C1461" t="s">
        <v>2727</v>
      </c>
      <c r="D1461" t="s">
        <v>2708</v>
      </c>
    </row>
    <row r="1462" spans="1:4" x14ac:dyDescent="0.2">
      <c r="A1462">
        <v>1473</v>
      </c>
      <c r="B1462" t="s">
        <v>1461</v>
      </c>
      <c r="C1462" t="s">
        <v>2727</v>
      </c>
      <c r="D1462" t="s">
        <v>2708</v>
      </c>
    </row>
    <row r="1463" spans="1:4" x14ac:dyDescent="0.2">
      <c r="A1463">
        <v>1474</v>
      </c>
      <c r="B1463" t="s">
        <v>1462</v>
      </c>
      <c r="C1463" t="s">
        <v>2727</v>
      </c>
      <c r="D1463" t="s">
        <v>2708</v>
      </c>
    </row>
    <row r="1464" spans="1:4" x14ac:dyDescent="0.2">
      <c r="A1464">
        <v>1475</v>
      </c>
      <c r="B1464" t="s">
        <v>1463</v>
      </c>
      <c r="C1464" t="s">
        <v>2727</v>
      </c>
      <c r="D1464" t="s">
        <v>2708</v>
      </c>
    </row>
    <row r="1465" spans="1:4" x14ac:dyDescent="0.2">
      <c r="A1465">
        <v>1476</v>
      </c>
      <c r="B1465" t="s">
        <v>1464</v>
      </c>
      <c r="C1465" t="s">
        <v>2727</v>
      </c>
      <c r="D1465" t="s">
        <v>2708</v>
      </c>
    </row>
    <row r="1466" spans="1:4" x14ac:dyDescent="0.2">
      <c r="A1466">
        <v>1477</v>
      </c>
      <c r="B1466" t="s">
        <v>1465</v>
      </c>
      <c r="C1466" t="s">
        <v>2727</v>
      </c>
      <c r="D1466" t="s">
        <v>2708</v>
      </c>
    </row>
    <row r="1467" spans="1:4" x14ac:dyDescent="0.2">
      <c r="A1467">
        <v>1478</v>
      </c>
      <c r="B1467" t="s">
        <v>1466</v>
      </c>
      <c r="C1467" t="s">
        <v>2727</v>
      </c>
      <c r="D1467" t="s">
        <v>2708</v>
      </c>
    </row>
    <row r="1468" spans="1:4" x14ac:dyDescent="0.2">
      <c r="A1468">
        <v>1479</v>
      </c>
      <c r="B1468" t="s">
        <v>1467</v>
      </c>
      <c r="C1468" t="s">
        <v>2727</v>
      </c>
      <c r="D1468" t="s">
        <v>2708</v>
      </c>
    </row>
    <row r="1469" spans="1:4" x14ac:dyDescent="0.2">
      <c r="A1469">
        <v>1480</v>
      </c>
      <c r="B1469" t="s">
        <v>1468</v>
      </c>
      <c r="C1469" t="s">
        <v>2727</v>
      </c>
      <c r="D1469" t="s">
        <v>2709</v>
      </c>
    </row>
    <row r="1470" spans="1:4" x14ac:dyDescent="0.2">
      <c r="A1470">
        <v>1481</v>
      </c>
      <c r="B1470" t="s">
        <v>1469</v>
      </c>
      <c r="C1470" t="s">
        <v>2727</v>
      </c>
      <c r="D1470" t="s">
        <v>2708</v>
      </c>
    </row>
    <row r="1471" spans="1:4" x14ac:dyDescent="0.2">
      <c r="A1471">
        <v>1482</v>
      </c>
      <c r="B1471" t="s">
        <v>1470</v>
      </c>
      <c r="C1471" t="s">
        <v>2727</v>
      </c>
      <c r="D1471" t="s">
        <v>2708</v>
      </c>
    </row>
    <row r="1472" spans="1:4" x14ac:dyDescent="0.2">
      <c r="A1472">
        <v>1483</v>
      </c>
      <c r="B1472" t="s">
        <v>1471</v>
      </c>
      <c r="C1472" t="s">
        <v>2727</v>
      </c>
      <c r="D1472" t="s">
        <v>2708</v>
      </c>
    </row>
    <row r="1473" spans="1:4" x14ac:dyDescent="0.2">
      <c r="A1473">
        <v>1484</v>
      </c>
      <c r="B1473" t="s">
        <v>1472</v>
      </c>
      <c r="C1473" t="s">
        <v>2727</v>
      </c>
      <c r="D1473" t="s">
        <v>2708</v>
      </c>
    </row>
    <row r="1474" spans="1:4" x14ac:dyDescent="0.2">
      <c r="A1474">
        <v>1485</v>
      </c>
      <c r="B1474" t="s">
        <v>1473</v>
      </c>
      <c r="C1474" t="s">
        <v>2727</v>
      </c>
      <c r="D1474" t="s">
        <v>2708</v>
      </c>
    </row>
    <row r="1475" spans="1:4" x14ac:dyDescent="0.2">
      <c r="A1475">
        <v>1486</v>
      </c>
      <c r="B1475" t="s">
        <v>1474</v>
      </c>
      <c r="C1475" t="s">
        <v>2727</v>
      </c>
      <c r="D1475" t="s">
        <v>2710</v>
      </c>
    </row>
    <row r="1476" spans="1:4" x14ac:dyDescent="0.2">
      <c r="A1476">
        <v>1487</v>
      </c>
      <c r="B1476" t="s">
        <v>1475</v>
      </c>
      <c r="C1476" t="s">
        <v>2727</v>
      </c>
      <c r="D1476" t="s">
        <v>2708</v>
      </c>
    </row>
    <row r="1477" spans="1:4" x14ac:dyDescent="0.2">
      <c r="A1477">
        <v>1488</v>
      </c>
      <c r="B1477" t="s">
        <v>1476</v>
      </c>
      <c r="C1477" t="s">
        <v>2727</v>
      </c>
      <c r="D1477" t="s">
        <v>2708</v>
      </c>
    </row>
    <row r="1478" spans="1:4" x14ac:dyDescent="0.2">
      <c r="A1478">
        <v>1489</v>
      </c>
      <c r="B1478" t="s">
        <v>1477</v>
      </c>
      <c r="C1478" t="s">
        <v>2727</v>
      </c>
      <c r="D1478" t="s">
        <v>2708</v>
      </c>
    </row>
    <row r="1479" spans="1:4" x14ac:dyDescent="0.2">
      <c r="A1479">
        <v>1490</v>
      </c>
      <c r="B1479" t="s">
        <v>1478</v>
      </c>
      <c r="C1479" t="s">
        <v>2727</v>
      </c>
      <c r="D1479" t="s">
        <v>2708</v>
      </c>
    </row>
    <row r="1480" spans="1:4" x14ac:dyDescent="0.2">
      <c r="A1480">
        <v>1491</v>
      </c>
      <c r="B1480" t="s">
        <v>1479</v>
      </c>
      <c r="C1480" t="s">
        <v>2727</v>
      </c>
      <c r="D1480" t="s">
        <v>2708</v>
      </c>
    </row>
    <row r="1481" spans="1:4" x14ac:dyDescent="0.2">
      <c r="A1481">
        <v>1492</v>
      </c>
      <c r="B1481" t="s">
        <v>1480</v>
      </c>
      <c r="C1481" t="s">
        <v>2727</v>
      </c>
      <c r="D1481" t="s">
        <v>2708</v>
      </c>
    </row>
    <row r="1482" spans="1:4" x14ac:dyDescent="0.2">
      <c r="A1482">
        <v>1493</v>
      </c>
      <c r="B1482" t="s">
        <v>1481</v>
      </c>
      <c r="C1482" t="s">
        <v>2727</v>
      </c>
      <c r="D1482" t="s">
        <v>2708</v>
      </c>
    </row>
    <row r="1483" spans="1:4" x14ac:dyDescent="0.2">
      <c r="A1483">
        <v>1494</v>
      </c>
      <c r="B1483" t="s">
        <v>1482</v>
      </c>
      <c r="C1483" t="s">
        <v>2727</v>
      </c>
      <c r="D1483" t="s">
        <v>2708</v>
      </c>
    </row>
    <row r="1484" spans="1:4" x14ac:dyDescent="0.2">
      <c r="A1484">
        <v>1495</v>
      </c>
      <c r="B1484" t="s">
        <v>1483</v>
      </c>
      <c r="C1484" t="s">
        <v>2727</v>
      </c>
      <c r="D1484" t="s">
        <v>2708</v>
      </c>
    </row>
    <row r="1485" spans="1:4" x14ac:dyDescent="0.2">
      <c r="A1485">
        <v>1496</v>
      </c>
      <c r="B1485" t="s">
        <v>1484</v>
      </c>
      <c r="C1485" t="s">
        <v>2727</v>
      </c>
      <c r="D1485" t="s">
        <v>2708</v>
      </c>
    </row>
    <row r="1486" spans="1:4" x14ac:dyDescent="0.2">
      <c r="A1486">
        <v>1497</v>
      </c>
      <c r="B1486" t="s">
        <v>1485</v>
      </c>
      <c r="C1486" t="s">
        <v>2727</v>
      </c>
      <c r="D1486" t="s">
        <v>2708</v>
      </c>
    </row>
    <row r="1487" spans="1:4" x14ac:dyDescent="0.2">
      <c r="A1487">
        <v>1498</v>
      </c>
      <c r="B1487" t="s">
        <v>1486</v>
      </c>
      <c r="C1487" t="s">
        <v>2727</v>
      </c>
      <c r="D1487" t="s">
        <v>2708</v>
      </c>
    </row>
    <row r="1488" spans="1:4" x14ac:dyDescent="0.2">
      <c r="A1488">
        <v>1499</v>
      </c>
      <c r="B1488" t="s">
        <v>1487</v>
      </c>
      <c r="C1488" t="s">
        <v>2727</v>
      </c>
      <c r="D1488" t="s">
        <v>2708</v>
      </c>
    </row>
    <row r="1489" spans="1:4" x14ac:dyDescent="0.2">
      <c r="A1489">
        <v>1501</v>
      </c>
      <c r="B1489" t="s">
        <v>1488</v>
      </c>
      <c r="C1489" t="s">
        <v>2727</v>
      </c>
      <c r="D1489" t="s">
        <v>2708</v>
      </c>
    </row>
    <row r="1490" spans="1:4" x14ac:dyDescent="0.2">
      <c r="A1490">
        <v>1502</v>
      </c>
      <c r="B1490" t="s">
        <v>1489</v>
      </c>
      <c r="C1490" t="s">
        <v>2727</v>
      </c>
      <c r="D1490" t="s">
        <v>2708</v>
      </c>
    </row>
    <row r="1491" spans="1:4" x14ac:dyDescent="0.2">
      <c r="A1491">
        <v>1503</v>
      </c>
      <c r="B1491" t="s">
        <v>1490</v>
      </c>
      <c r="C1491" t="s">
        <v>2727</v>
      </c>
      <c r="D1491" t="s">
        <v>2708</v>
      </c>
    </row>
    <row r="1492" spans="1:4" x14ac:dyDescent="0.2">
      <c r="A1492">
        <v>1504</v>
      </c>
      <c r="B1492" t="s">
        <v>1491</v>
      </c>
      <c r="C1492" t="s">
        <v>2727</v>
      </c>
      <c r="D1492" t="s">
        <v>2708</v>
      </c>
    </row>
    <row r="1493" spans="1:4" x14ac:dyDescent="0.2">
      <c r="A1493">
        <v>1505</v>
      </c>
      <c r="B1493" t="s">
        <v>1492</v>
      </c>
      <c r="C1493" t="s">
        <v>2727</v>
      </c>
      <c r="D1493" t="s">
        <v>2708</v>
      </c>
    </row>
    <row r="1494" spans="1:4" x14ac:dyDescent="0.2">
      <c r="A1494">
        <v>1506</v>
      </c>
      <c r="B1494" t="s">
        <v>1493</v>
      </c>
      <c r="C1494" t="s">
        <v>2727</v>
      </c>
      <c r="D1494" t="s">
        <v>2708</v>
      </c>
    </row>
    <row r="1495" spans="1:4" x14ac:dyDescent="0.2">
      <c r="A1495">
        <v>1507</v>
      </c>
      <c r="B1495" t="s">
        <v>1494</v>
      </c>
      <c r="C1495" t="s">
        <v>2727</v>
      </c>
      <c r="D1495" t="s">
        <v>2708</v>
      </c>
    </row>
    <row r="1496" spans="1:4" x14ac:dyDescent="0.2">
      <c r="A1496">
        <v>1508</v>
      </c>
      <c r="B1496" t="s">
        <v>1495</v>
      </c>
      <c r="C1496" t="s">
        <v>2727</v>
      </c>
      <c r="D1496" t="s">
        <v>2708</v>
      </c>
    </row>
    <row r="1497" spans="1:4" x14ac:dyDescent="0.2">
      <c r="A1497">
        <v>1509</v>
      </c>
      <c r="B1497" t="s">
        <v>1496</v>
      </c>
      <c r="C1497" t="s">
        <v>2727</v>
      </c>
      <c r="D1497" t="s">
        <v>2708</v>
      </c>
    </row>
    <row r="1498" spans="1:4" x14ac:dyDescent="0.2">
      <c r="A1498">
        <v>1510</v>
      </c>
      <c r="B1498" t="s">
        <v>1497</v>
      </c>
      <c r="C1498" t="s">
        <v>2727</v>
      </c>
      <c r="D1498" t="s">
        <v>2708</v>
      </c>
    </row>
    <row r="1499" spans="1:4" x14ac:dyDescent="0.2">
      <c r="A1499">
        <v>1511</v>
      </c>
      <c r="B1499" t="s">
        <v>1498</v>
      </c>
      <c r="C1499" t="s">
        <v>2727</v>
      </c>
      <c r="D1499" t="s">
        <v>2708</v>
      </c>
    </row>
    <row r="1500" spans="1:4" x14ac:dyDescent="0.2">
      <c r="A1500">
        <v>1512</v>
      </c>
      <c r="B1500" t="s">
        <v>1499</v>
      </c>
      <c r="C1500" t="s">
        <v>2727</v>
      </c>
      <c r="D1500" t="s">
        <v>2708</v>
      </c>
    </row>
    <row r="1501" spans="1:4" x14ac:dyDescent="0.2">
      <c r="A1501">
        <v>1513</v>
      </c>
      <c r="B1501" t="s">
        <v>1500</v>
      </c>
      <c r="C1501" t="s">
        <v>2727</v>
      </c>
      <c r="D1501" t="s">
        <v>2708</v>
      </c>
    </row>
    <row r="1502" spans="1:4" x14ac:dyDescent="0.2">
      <c r="A1502">
        <v>1514</v>
      </c>
      <c r="B1502" t="s">
        <v>1501</v>
      </c>
      <c r="C1502" t="s">
        <v>2727</v>
      </c>
      <c r="D1502" t="s">
        <v>2708</v>
      </c>
    </row>
    <row r="1503" spans="1:4" x14ac:dyDescent="0.2">
      <c r="A1503">
        <v>1515</v>
      </c>
      <c r="B1503" t="s">
        <v>1502</v>
      </c>
      <c r="C1503" t="s">
        <v>2727</v>
      </c>
      <c r="D1503" t="s">
        <v>2708</v>
      </c>
    </row>
    <row r="1504" spans="1:4" x14ac:dyDescent="0.2">
      <c r="A1504">
        <v>1516</v>
      </c>
      <c r="B1504" t="s">
        <v>1503</v>
      </c>
      <c r="C1504" t="s">
        <v>2727</v>
      </c>
      <c r="D1504" t="s">
        <v>2708</v>
      </c>
    </row>
    <row r="1505" spans="1:4" x14ac:dyDescent="0.2">
      <c r="A1505">
        <v>1517</v>
      </c>
      <c r="B1505" t="s">
        <v>1504</v>
      </c>
      <c r="C1505" t="s">
        <v>2727</v>
      </c>
      <c r="D1505" t="s">
        <v>2708</v>
      </c>
    </row>
    <row r="1506" spans="1:4" x14ac:dyDescent="0.2">
      <c r="A1506">
        <v>1518</v>
      </c>
      <c r="B1506" t="s">
        <v>1505</v>
      </c>
      <c r="C1506" t="s">
        <v>2727</v>
      </c>
      <c r="D1506" t="s">
        <v>2708</v>
      </c>
    </row>
    <row r="1507" spans="1:4" x14ac:dyDescent="0.2">
      <c r="A1507">
        <v>1519</v>
      </c>
      <c r="B1507" t="s">
        <v>1506</v>
      </c>
      <c r="C1507" t="s">
        <v>2727</v>
      </c>
      <c r="D1507" t="s">
        <v>2717</v>
      </c>
    </row>
    <row r="1508" spans="1:4" x14ac:dyDescent="0.2">
      <c r="A1508">
        <v>1520</v>
      </c>
      <c r="B1508" t="s">
        <v>1507</v>
      </c>
      <c r="C1508" t="s">
        <v>2727</v>
      </c>
      <c r="D1508" t="s">
        <v>2708</v>
      </c>
    </row>
    <row r="1509" spans="1:4" x14ac:dyDescent="0.2">
      <c r="A1509">
        <v>1521</v>
      </c>
      <c r="B1509" t="s">
        <v>1508</v>
      </c>
      <c r="C1509" t="s">
        <v>2727</v>
      </c>
      <c r="D1509" t="s">
        <v>2717</v>
      </c>
    </row>
    <row r="1510" spans="1:4" x14ac:dyDescent="0.2">
      <c r="A1510">
        <v>1522</v>
      </c>
      <c r="B1510" t="s">
        <v>1509</v>
      </c>
      <c r="C1510" t="s">
        <v>2727</v>
      </c>
      <c r="D1510" t="s">
        <v>2708</v>
      </c>
    </row>
    <row r="1511" spans="1:4" x14ac:dyDescent="0.2">
      <c r="A1511">
        <v>1523</v>
      </c>
      <c r="B1511" t="s">
        <v>1510</v>
      </c>
      <c r="C1511" t="s">
        <v>2727</v>
      </c>
      <c r="D1511" t="s">
        <v>2708</v>
      </c>
    </row>
    <row r="1512" spans="1:4" x14ac:dyDescent="0.2">
      <c r="A1512">
        <v>1524</v>
      </c>
      <c r="B1512" t="s">
        <v>1511</v>
      </c>
      <c r="C1512" t="s">
        <v>2727</v>
      </c>
      <c r="D1512" t="s">
        <v>2708</v>
      </c>
    </row>
    <row r="1513" spans="1:4" x14ac:dyDescent="0.2">
      <c r="A1513">
        <v>1525</v>
      </c>
      <c r="B1513" t="s">
        <v>1512</v>
      </c>
      <c r="C1513" t="s">
        <v>2727</v>
      </c>
      <c r="D1513" t="s">
        <v>2722</v>
      </c>
    </row>
    <row r="1514" spans="1:4" x14ac:dyDescent="0.2">
      <c r="A1514">
        <v>1526</v>
      </c>
      <c r="B1514" t="s">
        <v>1513</v>
      </c>
      <c r="C1514" t="s">
        <v>2727</v>
      </c>
      <c r="D1514" t="s">
        <v>2708</v>
      </c>
    </row>
    <row r="1515" spans="1:4" x14ac:dyDescent="0.2">
      <c r="A1515">
        <v>1527</v>
      </c>
      <c r="B1515" t="s">
        <v>1514</v>
      </c>
      <c r="C1515" t="s">
        <v>2727</v>
      </c>
      <c r="D1515" t="s">
        <v>2708</v>
      </c>
    </row>
    <row r="1516" spans="1:4" x14ac:dyDescent="0.2">
      <c r="A1516">
        <v>1528</v>
      </c>
      <c r="B1516" t="s">
        <v>1515</v>
      </c>
      <c r="C1516" t="s">
        <v>2727</v>
      </c>
      <c r="D1516" t="s">
        <v>2717</v>
      </c>
    </row>
    <row r="1517" spans="1:4" x14ac:dyDescent="0.2">
      <c r="A1517">
        <v>1529</v>
      </c>
      <c r="B1517" t="s">
        <v>1516</v>
      </c>
      <c r="C1517" t="s">
        <v>2727</v>
      </c>
      <c r="D1517" t="s">
        <v>2717</v>
      </c>
    </row>
    <row r="1518" spans="1:4" x14ac:dyDescent="0.2">
      <c r="A1518">
        <v>1530</v>
      </c>
      <c r="B1518" t="s">
        <v>1517</v>
      </c>
      <c r="C1518" t="s">
        <v>2727</v>
      </c>
      <c r="D1518" t="s">
        <v>2708</v>
      </c>
    </row>
    <row r="1519" spans="1:4" x14ac:dyDescent="0.2">
      <c r="A1519">
        <v>1531</v>
      </c>
      <c r="B1519" t="s">
        <v>1518</v>
      </c>
      <c r="C1519" t="s">
        <v>2727</v>
      </c>
      <c r="D1519" t="s">
        <v>2708</v>
      </c>
    </row>
    <row r="1520" spans="1:4" x14ac:dyDescent="0.2">
      <c r="A1520">
        <v>1532</v>
      </c>
      <c r="B1520" t="s">
        <v>1519</v>
      </c>
      <c r="C1520" t="s">
        <v>2727</v>
      </c>
      <c r="D1520" t="s">
        <v>2708</v>
      </c>
    </row>
    <row r="1521" spans="1:4" x14ac:dyDescent="0.2">
      <c r="A1521">
        <v>1533</v>
      </c>
      <c r="B1521" t="s">
        <v>1520</v>
      </c>
      <c r="C1521" t="s">
        <v>2727</v>
      </c>
      <c r="D1521" t="s">
        <v>2708</v>
      </c>
    </row>
    <row r="1522" spans="1:4" x14ac:dyDescent="0.2">
      <c r="A1522">
        <v>1534</v>
      </c>
      <c r="B1522" t="s">
        <v>1521</v>
      </c>
      <c r="C1522" t="s">
        <v>2727</v>
      </c>
      <c r="D1522" t="s">
        <v>2708</v>
      </c>
    </row>
    <row r="1523" spans="1:4" x14ac:dyDescent="0.2">
      <c r="A1523">
        <v>1535</v>
      </c>
      <c r="B1523" t="s">
        <v>1522</v>
      </c>
      <c r="C1523" t="s">
        <v>2727</v>
      </c>
      <c r="D1523" t="s">
        <v>2708</v>
      </c>
    </row>
    <row r="1524" spans="1:4" x14ac:dyDescent="0.2">
      <c r="A1524">
        <v>1536</v>
      </c>
      <c r="B1524" t="s">
        <v>1523</v>
      </c>
      <c r="C1524" t="s">
        <v>2727</v>
      </c>
      <c r="D1524" t="s">
        <v>2708</v>
      </c>
    </row>
    <row r="1525" spans="1:4" x14ac:dyDescent="0.2">
      <c r="A1525">
        <v>1537</v>
      </c>
      <c r="B1525" t="s">
        <v>1524</v>
      </c>
      <c r="C1525" t="s">
        <v>2727</v>
      </c>
      <c r="D1525" t="s">
        <v>2708</v>
      </c>
    </row>
    <row r="1526" spans="1:4" x14ac:dyDescent="0.2">
      <c r="A1526">
        <v>1538</v>
      </c>
      <c r="B1526" t="s">
        <v>1525</v>
      </c>
      <c r="C1526" t="s">
        <v>2727</v>
      </c>
      <c r="D1526" t="s">
        <v>2722</v>
      </c>
    </row>
    <row r="1527" spans="1:4" x14ac:dyDescent="0.2">
      <c r="A1527">
        <v>1539</v>
      </c>
      <c r="B1527" t="s">
        <v>1526</v>
      </c>
      <c r="C1527" t="s">
        <v>2727</v>
      </c>
      <c r="D1527" t="s">
        <v>2708</v>
      </c>
    </row>
    <row r="1528" spans="1:4" x14ac:dyDescent="0.2">
      <c r="A1528">
        <v>1540</v>
      </c>
      <c r="B1528" t="s">
        <v>1527</v>
      </c>
      <c r="C1528" t="s">
        <v>2727</v>
      </c>
      <c r="D1528" t="s">
        <v>2710</v>
      </c>
    </row>
    <row r="1529" spans="1:4" x14ac:dyDescent="0.2">
      <c r="A1529">
        <v>1541</v>
      </c>
      <c r="B1529" t="s">
        <v>1528</v>
      </c>
      <c r="C1529" t="s">
        <v>2727</v>
      </c>
      <c r="D1529" t="s">
        <v>2708</v>
      </c>
    </row>
    <row r="1530" spans="1:4" x14ac:dyDescent="0.2">
      <c r="A1530">
        <v>1542</v>
      </c>
      <c r="B1530" t="s">
        <v>1529</v>
      </c>
      <c r="C1530" t="s">
        <v>2727</v>
      </c>
      <c r="D1530" t="s">
        <v>2708</v>
      </c>
    </row>
    <row r="1531" spans="1:4" x14ac:dyDescent="0.2">
      <c r="A1531">
        <v>1543</v>
      </c>
      <c r="B1531" t="s">
        <v>1530</v>
      </c>
      <c r="C1531" t="s">
        <v>2727</v>
      </c>
      <c r="D1531" t="s">
        <v>2710</v>
      </c>
    </row>
    <row r="1532" spans="1:4" x14ac:dyDescent="0.2">
      <c r="A1532">
        <v>1544</v>
      </c>
      <c r="B1532" t="s">
        <v>1531</v>
      </c>
      <c r="C1532" t="s">
        <v>2727</v>
      </c>
      <c r="D1532" t="s">
        <v>2708</v>
      </c>
    </row>
    <row r="1533" spans="1:4" x14ac:dyDescent="0.2">
      <c r="A1533">
        <v>1545</v>
      </c>
      <c r="B1533" t="s">
        <v>1532</v>
      </c>
      <c r="C1533" t="s">
        <v>2727</v>
      </c>
      <c r="D1533" t="s">
        <v>2708</v>
      </c>
    </row>
    <row r="1534" spans="1:4" x14ac:dyDescent="0.2">
      <c r="A1534">
        <v>1546</v>
      </c>
      <c r="B1534" t="s">
        <v>1533</v>
      </c>
      <c r="C1534" t="s">
        <v>2727</v>
      </c>
      <c r="D1534" t="s">
        <v>2708</v>
      </c>
    </row>
    <row r="1535" spans="1:4" x14ac:dyDescent="0.2">
      <c r="A1535">
        <v>1547</v>
      </c>
      <c r="B1535" t="s">
        <v>1534</v>
      </c>
      <c r="C1535" t="s">
        <v>2727</v>
      </c>
      <c r="D1535" t="s">
        <v>2708</v>
      </c>
    </row>
    <row r="1536" spans="1:4" x14ac:dyDescent="0.2">
      <c r="A1536">
        <v>1548</v>
      </c>
      <c r="B1536" t="s">
        <v>1535</v>
      </c>
      <c r="C1536" t="s">
        <v>2727</v>
      </c>
      <c r="D1536" t="s">
        <v>2708</v>
      </c>
    </row>
    <row r="1537" spans="1:4" x14ac:dyDescent="0.2">
      <c r="A1537">
        <v>1549</v>
      </c>
      <c r="B1537" t="s">
        <v>1536</v>
      </c>
      <c r="C1537" t="s">
        <v>2727</v>
      </c>
      <c r="D1537" t="s">
        <v>2708</v>
      </c>
    </row>
    <row r="1538" spans="1:4" x14ac:dyDescent="0.2">
      <c r="A1538">
        <v>1550</v>
      </c>
      <c r="B1538" t="s">
        <v>1537</v>
      </c>
      <c r="C1538" t="s">
        <v>2727</v>
      </c>
      <c r="D1538" t="s">
        <v>2708</v>
      </c>
    </row>
    <row r="1539" spans="1:4" x14ac:dyDescent="0.2">
      <c r="A1539">
        <v>1551</v>
      </c>
      <c r="B1539" t="s">
        <v>1538</v>
      </c>
      <c r="C1539" t="s">
        <v>2727</v>
      </c>
      <c r="D1539" t="s">
        <v>2708</v>
      </c>
    </row>
    <row r="1540" spans="1:4" x14ac:dyDescent="0.2">
      <c r="A1540">
        <v>1552</v>
      </c>
      <c r="B1540" t="s">
        <v>1539</v>
      </c>
      <c r="C1540" t="s">
        <v>2727</v>
      </c>
      <c r="D1540" t="s">
        <v>2708</v>
      </c>
    </row>
    <row r="1541" spans="1:4" x14ac:dyDescent="0.2">
      <c r="A1541">
        <v>1553</v>
      </c>
      <c r="B1541" t="s">
        <v>1540</v>
      </c>
      <c r="C1541" t="s">
        <v>2727</v>
      </c>
      <c r="D1541" t="s">
        <v>2708</v>
      </c>
    </row>
    <row r="1542" spans="1:4" x14ac:dyDescent="0.2">
      <c r="A1542">
        <v>1554</v>
      </c>
      <c r="B1542" t="s">
        <v>1541</v>
      </c>
      <c r="C1542" t="s">
        <v>2727</v>
      </c>
      <c r="D1542" t="s">
        <v>2708</v>
      </c>
    </row>
    <row r="1543" spans="1:4" x14ac:dyDescent="0.2">
      <c r="A1543">
        <v>1555</v>
      </c>
      <c r="B1543" t="s">
        <v>1542</v>
      </c>
      <c r="C1543" t="s">
        <v>2727</v>
      </c>
      <c r="D1543" t="s">
        <v>2708</v>
      </c>
    </row>
    <row r="1544" spans="1:4" x14ac:dyDescent="0.2">
      <c r="A1544">
        <v>1556</v>
      </c>
      <c r="B1544" t="s">
        <v>1543</v>
      </c>
      <c r="C1544" t="s">
        <v>2727</v>
      </c>
      <c r="D1544" t="s">
        <v>2708</v>
      </c>
    </row>
    <row r="1545" spans="1:4" x14ac:dyDescent="0.2">
      <c r="A1545">
        <v>1557</v>
      </c>
      <c r="B1545" t="s">
        <v>1544</v>
      </c>
      <c r="C1545" t="s">
        <v>2727</v>
      </c>
      <c r="D1545" t="s">
        <v>2708</v>
      </c>
    </row>
    <row r="1546" spans="1:4" x14ac:dyDescent="0.2">
      <c r="A1546">
        <v>1558</v>
      </c>
      <c r="B1546" t="s">
        <v>1545</v>
      </c>
      <c r="C1546" t="s">
        <v>2727</v>
      </c>
      <c r="D1546" t="s">
        <v>2717</v>
      </c>
    </row>
    <row r="1547" spans="1:4" x14ac:dyDescent="0.2">
      <c r="A1547">
        <v>1559</v>
      </c>
      <c r="B1547" t="s">
        <v>1546</v>
      </c>
      <c r="C1547" t="s">
        <v>2728</v>
      </c>
      <c r="D1547" t="s">
        <v>2729</v>
      </c>
    </row>
    <row r="1548" spans="1:4" x14ac:dyDescent="0.2">
      <c r="A1548">
        <v>1560</v>
      </c>
      <c r="B1548" t="s">
        <v>1547</v>
      </c>
      <c r="C1548" t="s">
        <v>2728</v>
      </c>
      <c r="D1548" t="s">
        <v>2729</v>
      </c>
    </row>
    <row r="1549" spans="1:4" x14ac:dyDescent="0.2">
      <c r="A1549">
        <v>1561</v>
      </c>
      <c r="B1549" t="s">
        <v>1548</v>
      </c>
      <c r="C1549" t="s">
        <v>2727</v>
      </c>
      <c r="D1549" t="s">
        <v>2708</v>
      </c>
    </row>
    <row r="1550" spans="1:4" x14ac:dyDescent="0.2">
      <c r="A1550">
        <v>1562</v>
      </c>
      <c r="B1550" t="s">
        <v>1549</v>
      </c>
      <c r="C1550" t="s">
        <v>2727</v>
      </c>
      <c r="D1550" t="s">
        <v>2708</v>
      </c>
    </row>
    <row r="1551" spans="1:4" x14ac:dyDescent="0.2">
      <c r="A1551">
        <v>1563</v>
      </c>
      <c r="B1551" t="s">
        <v>1550</v>
      </c>
      <c r="C1551" t="s">
        <v>2727</v>
      </c>
      <c r="D1551" t="s">
        <v>2708</v>
      </c>
    </row>
    <row r="1552" spans="1:4" x14ac:dyDescent="0.2">
      <c r="A1552">
        <v>1564</v>
      </c>
      <c r="B1552" t="s">
        <v>1551</v>
      </c>
      <c r="C1552" t="s">
        <v>2727</v>
      </c>
      <c r="D1552" t="s">
        <v>2708</v>
      </c>
    </row>
    <row r="1553" spans="1:4" x14ac:dyDescent="0.2">
      <c r="A1553">
        <v>1565</v>
      </c>
      <c r="B1553" t="s">
        <v>1552</v>
      </c>
      <c r="C1553" t="s">
        <v>2727</v>
      </c>
      <c r="D1553" t="s">
        <v>2708</v>
      </c>
    </row>
    <row r="1554" spans="1:4" x14ac:dyDescent="0.2">
      <c r="A1554">
        <v>1566</v>
      </c>
      <c r="B1554" t="s">
        <v>1553</v>
      </c>
      <c r="C1554" t="s">
        <v>2727</v>
      </c>
      <c r="D1554" t="s">
        <v>2708</v>
      </c>
    </row>
    <row r="1555" spans="1:4" x14ac:dyDescent="0.2">
      <c r="A1555">
        <v>1567</v>
      </c>
      <c r="B1555" t="s">
        <v>1554</v>
      </c>
      <c r="C1555" t="s">
        <v>2727</v>
      </c>
      <c r="D1555" t="s">
        <v>2709</v>
      </c>
    </row>
    <row r="1556" spans="1:4" x14ac:dyDescent="0.2">
      <c r="A1556">
        <v>1568</v>
      </c>
      <c r="B1556" t="s">
        <v>1555</v>
      </c>
      <c r="C1556" t="s">
        <v>2727</v>
      </c>
      <c r="D1556" t="s">
        <v>2708</v>
      </c>
    </row>
    <row r="1557" spans="1:4" x14ac:dyDescent="0.2">
      <c r="A1557" t="s">
        <v>1557</v>
      </c>
      <c r="B1557" t="s">
        <v>1556</v>
      </c>
      <c r="C1557" t="s">
        <v>2727</v>
      </c>
      <c r="D1557" t="s">
        <v>2708</v>
      </c>
    </row>
    <row r="1558" spans="1:4" x14ac:dyDescent="0.2">
      <c r="A1558">
        <v>1569</v>
      </c>
      <c r="C1558" t="s">
        <v>2727</v>
      </c>
      <c r="D1558" t="s">
        <v>2708</v>
      </c>
    </row>
    <row r="1559" spans="1:4" x14ac:dyDescent="0.2">
      <c r="A1559">
        <v>1570</v>
      </c>
      <c r="B1559" t="s">
        <v>1558</v>
      </c>
      <c r="C1559" t="s">
        <v>2727</v>
      </c>
      <c r="D1559" t="s">
        <v>2708</v>
      </c>
    </row>
    <row r="1560" spans="1:4" x14ac:dyDescent="0.2">
      <c r="A1560">
        <v>1571</v>
      </c>
      <c r="B1560" t="s">
        <v>1559</v>
      </c>
      <c r="C1560" t="s">
        <v>2727</v>
      </c>
      <c r="D1560" t="s">
        <v>2708</v>
      </c>
    </row>
    <row r="1561" spans="1:4" x14ac:dyDescent="0.2">
      <c r="A1561">
        <v>1572</v>
      </c>
      <c r="B1561" t="s">
        <v>1560</v>
      </c>
      <c r="C1561" t="s">
        <v>2727</v>
      </c>
      <c r="D1561" t="s">
        <v>2708</v>
      </c>
    </row>
    <row r="1562" spans="1:4" x14ac:dyDescent="0.2">
      <c r="A1562">
        <v>1573</v>
      </c>
      <c r="B1562" t="s">
        <v>1561</v>
      </c>
      <c r="C1562" t="s">
        <v>2727</v>
      </c>
      <c r="D1562" t="s">
        <v>2708</v>
      </c>
    </row>
    <row r="1563" spans="1:4" x14ac:dyDescent="0.2">
      <c r="A1563">
        <v>1574</v>
      </c>
      <c r="B1563" t="s">
        <v>1562</v>
      </c>
      <c r="C1563" t="s">
        <v>2727</v>
      </c>
      <c r="D1563" t="s">
        <v>2708</v>
      </c>
    </row>
    <row r="1564" spans="1:4" x14ac:dyDescent="0.2">
      <c r="A1564">
        <v>1575</v>
      </c>
      <c r="B1564" t="s">
        <v>1563</v>
      </c>
      <c r="C1564" t="s">
        <v>2727</v>
      </c>
      <c r="D1564" t="s">
        <v>2708</v>
      </c>
    </row>
    <row r="1565" spans="1:4" x14ac:dyDescent="0.2">
      <c r="A1565">
        <v>1576</v>
      </c>
      <c r="B1565" t="s">
        <v>1564</v>
      </c>
      <c r="C1565" t="s">
        <v>2727</v>
      </c>
      <c r="D1565" t="s">
        <v>2708</v>
      </c>
    </row>
    <row r="1566" spans="1:4" x14ac:dyDescent="0.2">
      <c r="A1566">
        <v>1578</v>
      </c>
      <c r="B1566" t="s">
        <v>1565</v>
      </c>
      <c r="C1566" t="s">
        <v>2727</v>
      </c>
      <c r="D1566" t="s">
        <v>2708</v>
      </c>
    </row>
    <row r="1567" spans="1:4" x14ac:dyDescent="0.2">
      <c r="A1567">
        <v>1579</v>
      </c>
      <c r="B1567" t="s">
        <v>1566</v>
      </c>
      <c r="C1567" t="s">
        <v>2727</v>
      </c>
      <c r="D1567" t="s">
        <v>2708</v>
      </c>
    </row>
    <row r="1568" spans="1:4" x14ac:dyDescent="0.2">
      <c r="A1568">
        <v>1580</v>
      </c>
      <c r="B1568" t="s">
        <v>1567</v>
      </c>
      <c r="C1568" t="s">
        <v>2727</v>
      </c>
      <c r="D1568" t="s">
        <v>2708</v>
      </c>
    </row>
    <row r="1569" spans="1:4" x14ac:dyDescent="0.2">
      <c r="A1569">
        <v>1581</v>
      </c>
      <c r="B1569" t="s">
        <v>1568</v>
      </c>
      <c r="C1569" t="s">
        <v>2727</v>
      </c>
      <c r="D1569" t="s">
        <v>2708</v>
      </c>
    </row>
    <row r="1570" spans="1:4" x14ac:dyDescent="0.2">
      <c r="A1570">
        <v>1582</v>
      </c>
      <c r="B1570" t="s">
        <v>1569</v>
      </c>
      <c r="C1570" t="s">
        <v>2727</v>
      </c>
      <c r="D1570" t="s">
        <v>2708</v>
      </c>
    </row>
    <row r="1571" spans="1:4" x14ac:dyDescent="0.2">
      <c r="A1571">
        <v>1583</v>
      </c>
      <c r="B1571" t="s">
        <v>1570</v>
      </c>
      <c r="C1571" t="s">
        <v>2727</v>
      </c>
      <c r="D1571" t="s">
        <v>2708</v>
      </c>
    </row>
    <row r="1572" spans="1:4" x14ac:dyDescent="0.2">
      <c r="A1572">
        <v>1584</v>
      </c>
      <c r="B1572" t="s">
        <v>1571</v>
      </c>
      <c r="C1572" t="s">
        <v>2727</v>
      </c>
      <c r="D1572" t="s">
        <v>2709</v>
      </c>
    </row>
    <row r="1573" spans="1:4" x14ac:dyDescent="0.2">
      <c r="A1573">
        <v>1585</v>
      </c>
      <c r="B1573" t="s">
        <v>1572</v>
      </c>
      <c r="C1573" t="s">
        <v>2727</v>
      </c>
      <c r="D1573" t="s">
        <v>2708</v>
      </c>
    </row>
    <row r="1574" spans="1:4" x14ac:dyDescent="0.2">
      <c r="A1574">
        <v>1586</v>
      </c>
      <c r="B1574" t="s">
        <v>1573</v>
      </c>
      <c r="C1574" t="s">
        <v>2727</v>
      </c>
      <c r="D1574" t="s">
        <v>2708</v>
      </c>
    </row>
    <row r="1575" spans="1:4" x14ac:dyDescent="0.2">
      <c r="A1575">
        <v>1587</v>
      </c>
      <c r="B1575" t="s">
        <v>1574</v>
      </c>
      <c r="C1575" t="s">
        <v>2727</v>
      </c>
      <c r="D1575" t="s">
        <v>2708</v>
      </c>
    </row>
    <row r="1576" spans="1:4" x14ac:dyDescent="0.2">
      <c r="A1576">
        <v>1588</v>
      </c>
      <c r="B1576" t="s">
        <v>1575</v>
      </c>
      <c r="C1576" t="s">
        <v>2727</v>
      </c>
      <c r="D1576" t="s">
        <v>2708</v>
      </c>
    </row>
    <row r="1577" spans="1:4" x14ac:dyDescent="0.2">
      <c r="A1577">
        <v>1589</v>
      </c>
      <c r="B1577" t="s">
        <v>1576</v>
      </c>
      <c r="C1577" t="s">
        <v>2727</v>
      </c>
      <c r="D1577" t="s">
        <v>2708</v>
      </c>
    </row>
    <row r="1578" spans="1:4" x14ac:dyDescent="0.2">
      <c r="A1578">
        <v>1590</v>
      </c>
      <c r="B1578" t="s">
        <v>1577</v>
      </c>
      <c r="C1578" t="s">
        <v>2727</v>
      </c>
      <c r="D1578" t="s">
        <v>2708</v>
      </c>
    </row>
    <row r="1579" spans="1:4" x14ac:dyDescent="0.2">
      <c r="A1579">
        <v>1591</v>
      </c>
      <c r="B1579" t="s">
        <v>1578</v>
      </c>
      <c r="C1579" t="s">
        <v>2727</v>
      </c>
      <c r="D1579" t="s">
        <v>2708</v>
      </c>
    </row>
    <row r="1580" spans="1:4" x14ac:dyDescent="0.2">
      <c r="A1580">
        <v>1592</v>
      </c>
      <c r="B1580" t="s">
        <v>1579</v>
      </c>
      <c r="C1580" t="s">
        <v>2727</v>
      </c>
      <c r="D1580" t="s">
        <v>2708</v>
      </c>
    </row>
    <row r="1581" spans="1:4" x14ac:dyDescent="0.2">
      <c r="A1581">
        <v>1593</v>
      </c>
      <c r="B1581" t="s">
        <v>1580</v>
      </c>
      <c r="C1581" t="s">
        <v>2727</v>
      </c>
      <c r="D1581" t="s">
        <v>2708</v>
      </c>
    </row>
    <row r="1582" spans="1:4" x14ac:dyDescent="0.2">
      <c r="A1582">
        <v>1594</v>
      </c>
      <c r="B1582" t="s">
        <v>1581</v>
      </c>
      <c r="C1582" t="s">
        <v>2727</v>
      </c>
      <c r="D1582" t="s">
        <v>2717</v>
      </c>
    </row>
    <row r="1583" spans="1:4" x14ac:dyDescent="0.2">
      <c r="A1583">
        <v>1595</v>
      </c>
      <c r="B1583" t="s">
        <v>1582</v>
      </c>
      <c r="C1583" t="s">
        <v>2727</v>
      </c>
      <c r="D1583" t="s">
        <v>2708</v>
      </c>
    </row>
    <row r="1584" spans="1:4" x14ac:dyDescent="0.2">
      <c r="A1584">
        <v>1596</v>
      </c>
      <c r="B1584" t="s">
        <v>1583</v>
      </c>
      <c r="C1584" t="s">
        <v>2727</v>
      </c>
      <c r="D1584" t="s">
        <v>2708</v>
      </c>
    </row>
    <row r="1585" spans="1:4" x14ac:dyDescent="0.2">
      <c r="A1585">
        <v>1597</v>
      </c>
      <c r="B1585" t="s">
        <v>1584</v>
      </c>
      <c r="C1585" t="s">
        <v>2727</v>
      </c>
      <c r="D1585" t="s">
        <v>2708</v>
      </c>
    </row>
    <row r="1586" spans="1:4" x14ac:dyDescent="0.2">
      <c r="A1586">
        <v>1598</v>
      </c>
      <c r="B1586" t="s">
        <v>1585</v>
      </c>
      <c r="C1586" t="s">
        <v>2727</v>
      </c>
      <c r="D1586" t="s">
        <v>2708</v>
      </c>
    </row>
    <row r="1587" spans="1:4" x14ac:dyDescent="0.2">
      <c r="A1587">
        <v>1599</v>
      </c>
      <c r="B1587" t="s">
        <v>1586</v>
      </c>
      <c r="C1587" t="s">
        <v>2727</v>
      </c>
      <c r="D1587" t="s">
        <v>2722</v>
      </c>
    </row>
    <row r="1588" spans="1:4" x14ac:dyDescent="0.2">
      <c r="A1588">
        <v>1600</v>
      </c>
      <c r="B1588" t="s">
        <v>1587</v>
      </c>
      <c r="C1588" t="s">
        <v>2727</v>
      </c>
      <c r="D1588" t="s">
        <v>2708</v>
      </c>
    </row>
    <row r="1589" spans="1:4" x14ac:dyDescent="0.2">
      <c r="A1589">
        <v>1601</v>
      </c>
      <c r="B1589" t="s">
        <v>1588</v>
      </c>
      <c r="C1589" t="s">
        <v>2727</v>
      </c>
      <c r="D1589" t="s">
        <v>2708</v>
      </c>
    </row>
    <row r="1590" spans="1:4" x14ac:dyDescent="0.2">
      <c r="A1590">
        <v>1602</v>
      </c>
      <c r="B1590" t="s">
        <v>1589</v>
      </c>
      <c r="C1590" t="s">
        <v>2727</v>
      </c>
      <c r="D1590" t="s">
        <v>2708</v>
      </c>
    </row>
    <row r="1591" spans="1:4" x14ac:dyDescent="0.2">
      <c r="A1591">
        <v>1603</v>
      </c>
      <c r="B1591" t="s">
        <v>1590</v>
      </c>
      <c r="C1591" t="s">
        <v>2727</v>
      </c>
      <c r="D1591" t="s">
        <v>2708</v>
      </c>
    </row>
    <row r="1592" spans="1:4" x14ac:dyDescent="0.2">
      <c r="A1592">
        <v>1604</v>
      </c>
      <c r="B1592" t="s">
        <v>1591</v>
      </c>
      <c r="C1592" t="s">
        <v>2727</v>
      </c>
      <c r="D1592" t="s">
        <v>2708</v>
      </c>
    </row>
    <row r="1593" spans="1:4" x14ac:dyDescent="0.2">
      <c r="A1593">
        <v>1605</v>
      </c>
      <c r="B1593" t="s">
        <v>1592</v>
      </c>
      <c r="C1593" t="s">
        <v>2727</v>
      </c>
      <c r="D1593" t="s">
        <v>2708</v>
      </c>
    </row>
    <row r="1594" spans="1:4" x14ac:dyDescent="0.2">
      <c r="A1594">
        <v>1606</v>
      </c>
      <c r="B1594" t="s">
        <v>1593</v>
      </c>
      <c r="C1594" t="s">
        <v>2727</v>
      </c>
      <c r="D1594" t="s">
        <v>2708</v>
      </c>
    </row>
    <row r="1595" spans="1:4" x14ac:dyDescent="0.2">
      <c r="A1595">
        <v>1607</v>
      </c>
      <c r="B1595" t="s">
        <v>1594</v>
      </c>
      <c r="C1595" t="s">
        <v>2727</v>
      </c>
      <c r="D1595" t="s">
        <v>2708</v>
      </c>
    </row>
    <row r="1596" spans="1:4" x14ac:dyDescent="0.2">
      <c r="A1596">
        <v>1608</v>
      </c>
      <c r="B1596" t="s">
        <v>1595</v>
      </c>
      <c r="C1596" t="s">
        <v>2727</v>
      </c>
      <c r="D1596" t="s">
        <v>2709</v>
      </c>
    </row>
    <row r="1597" spans="1:4" x14ac:dyDescent="0.2">
      <c r="A1597">
        <v>1609</v>
      </c>
      <c r="B1597" t="s">
        <v>1596</v>
      </c>
      <c r="C1597" t="s">
        <v>2727</v>
      </c>
      <c r="D1597" t="s">
        <v>2708</v>
      </c>
    </row>
    <row r="1598" spans="1:4" x14ac:dyDescent="0.2">
      <c r="A1598">
        <v>1610</v>
      </c>
      <c r="B1598" t="s">
        <v>1597</v>
      </c>
      <c r="C1598" t="s">
        <v>2727</v>
      </c>
      <c r="D1598" t="s">
        <v>2708</v>
      </c>
    </row>
    <row r="1599" spans="1:4" x14ac:dyDescent="0.2">
      <c r="A1599">
        <v>1611</v>
      </c>
      <c r="B1599" t="s">
        <v>1598</v>
      </c>
      <c r="C1599" t="s">
        <v>2727</v>
      </c>
      <c r="D1599" t="s">
        <v>2708</v>
      </c>
    </row>
    <row r="1600" spans="1:4" x14ac:dyDescent="0.2">
      <c r="A1600">
        <v>1612</v>
      </c>
      <c r="B1600" t="s">
        <v>1599</v>
      </c>
      <c r="C1600" t="s">
        <v>2727</v>
      </c>
      <c r="D1600" t="s">
        <v>2708</v>
      </c>
    </row>
    <row r="1601" spans="1:4" x14ac:dyDescent="0.2">
      <c r="A1601">
        <v>1613</v>
      </c>
      <c r="B1601" t="s">
        <v>1600</v>
      </c>
      <c r="C1601" t="s">
        <v>2727</v>
      </c>
      <c r="D1601" t="s">
        <v>2717</v>
      </c>
    </row>
    <row r="1602" spans="1:4" x14ac:dyDescent="0.2">
      <c r="A1602">
        <v>1614</v>
      </c>
      <c r="B1602" t="s">
        <v>1601</v>
      </c>
      <c r="C1602" t="s">
        <v>2727</v>
      </c>
      <c r="D1602" t="s">
        <v>2710</v>
      </c>
    </row>
    <row r="1603" spans="1:4" x14ac:dyDescent="0.2">
      <c r="A1603">
        <v>1615</v>
      </c>
      <c r="B1603" t="s">
        <v>1602</v>
      </c>
      <c r="C1603" t="s">
        <v>2727</v>
      </c>
      <c r="D1603" t="s">
        <v>2708</v>
      </c>
    </row>
    <row r="1604" spans="1:4" x14ac:dyDescent="0.2">
      <c r="A1604">
        <v>1616</v>
      </c>
      <c r="B1604" t="s">
        <v>1603</v>
      </c>
      <c r="C1604" t="s">
        <v>2727</v>
      </c>
      <c r="D1604" t="s">
        <v>2708</v>
      </c>
    </row>
    <row r="1605" spans="1:4" x14ac:dyDescent="0.2">
      <c r="A1605">
        <v>1617</v>
      </c>
      <c r="B1605" t="s">
        <v>1604</v>
      </c>
      <c r="C1605" t="s">
        <v>2727</v>
      </c>
      <c r="D1605" t="s">
        <v>2708</v>
      </c>
    </row>
    <row r="1606" spans="1:4" x14ac:dyDescent="0.2">
      <c r="A1606">
        <v>1618</v>
      </c>
      <c r="B1606" t="s">
        <v>1605</v>
      </c>
      <c r="C1606" t="s">
        <v>2727</v>
      </c>
      <c r="D1606" t="s">
        <v>2708</v>
      </c>
    </row>
    <row r="1607" spans="1:4" x14ac:dyDescent="0.2">
      <c r="A1607">
        <v>1619</v>
      </c>
      <c r="B1607" t="s">
        <v>1606</v>
      </c>
      <c r="C1607" t="s">
        <v>2727</v>
      </c>
      <c r="D1607" t="s">
        <v>2708</v>
      </c>
    </row>
    <row r="1608" spans="1:4" x14ac:dyDescent="0.2">
      <c r="A1608">
        <v>1620</v>
      </c>
      <c r="B1608" t="s">
        <v>1607</v>
      </c>
      <c r="C1608" t="s">
        <v>2727</v>
      </c>
      <c r="D1608" t="s">
        <v>2708</v>
      </c>
    </row>
    <row r="1609" spans="1:4" x14ac:dyDescent="0.2">
      <c r="A1609">
        <v>1621</v>
      </c>
      <c r="B1609" t="s">
        <v>1608</v>
      </c>
      <c r="C1609" t="s">
        <v>2727</v>
      </c>
      <c r="D1609" t="s">
        <v>2708</v>
      </c>
    </row>
    <row r="1610" spans="1:4" x14ac:dyDescent="0.2">
      <c r="A1610">
        <v>1622</v>
      </c>
      <c r="B1610" t="s">
        <v>1609</v>
      </c>
      <c r="C1610" t="s">
        <v>2727</v>
      </c>
      <c r="D1610" t="s">
        <v>2708</v>
      </c>
    </row>
    <row r="1611" spans="1:4" x14ac:dyDescent="0.2">
      <c r="A1611">
        <v>1623</v>
      </c>
      <c r="B1611" t="s">
        <v>1610</v>
      </c>
      <c r="C1611" t="s">
        <v>2727</v>
      </c>
      <c r="D1611" t="s">
        <v>2708</v>
      </c>
    </row>
    <row r="1612" spans="1:4" x14ac:dyDescent="0.2">
      <c r="A1612">
        <v>1624</v>
      </c>
      <c r="B1612" t="s">
        <v>1611</v>
      </c>
      <c r="C1612" t="s">
        <v>2727</v>
      </c>
      <c r="D1612" t="s">
        <v>2708</v>
      </c>
    </row>
    <row r="1613" spans="1:4" x14ac:dyDescent="0.2">
      <c r="A1613">
        <v>1625</v>
      </c>
      <c r="B1613" t="s">
        <v>1612</v>
      </c>
      <c r="C1613" t="s">
        <v>2727</v>
      </c>
      <c r="D1613" t="s">
        <v>2708</v>
      </c>
    </row>
    <row r="1614" spans="1:4" x14ac:dyDescent="0.2">
      <c r="A1614">
        <v>1626</v>
      </c>
      <c r="B1614" t="s">
        <v>1613</v>
      </c>
      <c r="C1614" t="s">
        <v>2727</v>
      </c>
      <c r="D1614" t="s">
        <v>2708</v>
      </c>
    </row>
    <row r="1615" spans="1:4" x14ac:dyDescent="0.2">
      <c r="A1615">
        <v>1627</v>
      </c>
      <c r="B1615" t="s">
        <v>1614</v>
      </c>
      <c r="C1615" t="s">
        <v>2727</v>
      </c>
      <c r="D1615" t="s">
        <v>2708</v>
      </c>
    </row>
    <row r="1616" spans="1:4" x14ac:dyDescent="0.2">
      <c r="A1616">
        <v>1628</v>
      </c>
      <c r="B1616" t="s">
        <v>1615</v>
      </c>
      <c r="C1616" t="s">
        <v>2727</v>
      </c>
      <c r="D1616" t="s">
        <v>2717</v>
      </c>
    </row>
    <row r="1617" spans="1:4" x14ac:dyDescent="0.2">
      <c r="A1617">
        <v>1629</v>
      </c>
      <c r="B1617" t="s">
        <v>1616</v>
      </c>
      <c r="C1617" t="s">
        <v>2727</v>
      </c>
      <c r="D1617" t="s">
        <v>2708</v>
      </c>
    </row>
    <row r="1618" spans="1:4" x14ac:dyDescent="0.2">
      <c r="A1618">
        <v>1630</v>
      </c>
      <c r="B1618" t="s">
        <v>1617</v>
      </c>
      <c r="C1618" t="s">
        <v>2727</v>
      </c>
      <c r="D1618" t="s">
        <v>2708</v>
      </c>
    </row>
    <row r="1619" spans="1:4" x14ac:dyDescent="0.2">
      <c r="A1619">
        <v>1631</v>
      </c>
      <c r="B1619" t="s">
        <v>1618</v>
      </c>
      <c r="C1619" t="s">
        <v>2727</v>
      </c>
      <c r="D1619" t="s">
        <v>2709</v>
      </c>
    </row>
    <row r="1620" spans="1:4" x14ac:dyDescent="0.2">
      <c r="A1620">
        <v>1632</v>
      </c>
      <c r="B1620" t="s">
        <v>1619</v>
      </c>
      <c r="C1620" t="s">
        <v>2727</v>
      </c>
      <c r="D1620" t="s">
        <v>2708</v>
      </c>
    </row>
    <row r="1621" spans="1:4" x14ac:dyDescent="0.2">
      <c r="A1621">
        <v>1633</v>
      </c>
      <c r="B1621" t="s">
        <v>1620</v>
      </c>
      <c r="C1621" t="s">
        <v>2727</v>
      </c>
      <c r="D1621" t="s">
        <v>2708</v>
      </c>
    </row>
    <row r="1622" spans="1:4" x14ac:dyDescent="0.2">
      <c r="A1622">
        <v>1634</v>
      </c>
      <c r="B1622" t="s">
        <v>1621</v>
      </c>
      <c r="C1622" t="s">
        <v>2727</v>
      </c>
      <c r="D1622" t="s">
        <v>2708</v>
      </c>
    </row>
    <row r="1623" spans="1:4" x14ac:dyDescent="0.2">
      <c r="A1623">
        <v>1635</v>
      </c>
      <c r="B1623" t="s">
        <v>1622</v>
      </c>
      <c r="C1623" t="s">
        <v>2727</v>
      </c>
      <c r="D1623" t="s">
        <v>2708</v>
      </c>
    </row>
    <row r="1624" spans="1:4" x14ac:dyDescent="0.2">
      <c r="A1624">
        <v>1636</v>
      </c>
      <c r="B1624" t="s">
        <v>1623</v>
      </c>
      <c r="C1624" t="s">
        <v>2727</v>
      </c>
      <c r="D1624" t="s">
        <v>2708</v>
      </c>
    </row>
    <row r="1625" spans="1:4" x14ac:dyDescent="0.2">
      <c r="A1625">
        <v>1637</v>
      </c>
      <c r="B1625" t="s">
        <v>1624</v>
      </c>
      <c r="C1625" t="s">
        <v>2727</v>
      </c>
      <c r="D1625" t="s">
        <v>2708</v>
      </c>
    </row>
    <row r="1626" spans="1:4" x14ac:dyDescent="0.2">
      <c r="A1626">
        <v>1638</v>
      </c>
      <c r="B1626" t="s">
        <v>1625</v>
      </c>
      <c r="C1626" t="s">
        <v>2727</v>
      </c>
      <c r="D1626" t="s">
        <v>2717</v>
      </c>
    </row>
    <row r="1627" spans="1:4" x14ac:dyDescent="0.2">
      <c r="A1627">
        <v>1639</v>
      </c>
      <c r="B1627" t="s">
        <v>1626</v>
      </c>
      <c r="C1627" t="s">
        <v>2727</v>
      </c>
      <c r="D1627" t="s">
        <v>2708</v>
      </c>
    </row>
    <row r="1628" spans="1:4" x14ac:dyDescent="0.2">
      <c r="A1628">
        <v>1640</v>
      </c>
      <c r="B1628" t="s">
        <v>1627</v>
      </c>
      <c r="C1628" t="s">
        <v>2727</v>
      </c>
      <c r="D1628" t="s">
        <v>2708</v>
      </c>
    </row>
    <row r="1629" spans="1:4" x14ac:dyDescent="0.2">
      <c r="A1629">
        <v>1641</v>
      </c>
      <c r="B1629" t="s">
        <v>1628</v>
      </c>
      <c r="C1629" t="s">
        <v>2727</v>
      </c>
      <c r="D1629" t="s">
        <v>2708</v>
      </c>
    </row>
    <row r="1630" spans="1:4" x14ac:dyDescent="0.2">
      <c r="A1630">
        <v>1642</v>
      </c>
      <c r="B1630" t="s">
        <v>1629</v>
      </c>
      <c r="C1630" t="s">
        <v>2727</v>
      </c>
      <c r="D1630" t="s">
        <v>2708</v>
      </c>
    </row>
    <row r="1631" spans="1:4" x14ac:dyDescent="0.2">
      <c r="A1631">
        <v>1643</v>
      </c>
      <c r="B1631" t="s">
        <v>1630</v>
      </c>
      <c r="C1631" t="s">
        <v>2727</v>
      </c>
      <c r="D1631" t="s">
        <v>2722</v>
      </c>
    </row>
    <row r="1632" spans="1:4" x14ac:dyDescent="0.2">
      <c r="A1632">
        <v>1644</v>
      </c>
      <c r="B1632" t="s">
        <v>1631</v>
      </c>
      <c r="C1632" t="s">
        <v>2727</v>
      </c>
      <c r="D1632" t="s">
        <v>2722</v>
      </c>
    </row>
    <row r="1633" spans="1:4" x14ac:dyDescent="0.2">
      <c r="A1633">
        <v>1645</v>
      </c>
      <c r="B1633" t="s">
        <v>1632</v>
      </c>
      <c r="C1633" t="s">
        <v>2727</v>
      </c>
      <c r="D1633" t="s">
        <v>2708</v>
      </c>
    </row>
    <row r="1634" spans="1:4" x14ac:dyDescent="0.2">
      <c r="A1634">
        <v>1646</v>
      </c>
      <c r="B1634" t="s">
        <v>1633</v>
      </c>
      <c r="C1634" t="s">
        <v>2727</v>
      </c>
      <c r="D1634" t="s">
        <v>2708</v>
      </c>
    </row>
    <row r="1635" spans="1:4" x14ac:dyDescent="0.2">
      <c r="A1635">
        <v>1647</v>
      </c>
      <c r="B1635" t="s">
        <v>1634</v>
      </c>
      <c r="C1635" t="s">
        <v>2727</v>
      </c>
      <c r="D1635" t="s">
        <v>2708</v>
      </c>
    </row>
    <row r="1636" spans="1:4" x14ac:dyDescent="0.2">
      <c r="A1636">
        <v>1648</v>
      </c>
      <c r="B1636" t="s">
        <v>1635</v>
      </c>
      <c r="C1636" t="s">
        <v>2727</v>
      </c>
      <c r="D1636" t="s">
        <v>2708</v>
      </c>
    </row>
    <row r="1637" spans="1:4" x14ac:dyDescent="0.2">
      <c r="A1637">
        <v>1649</v>
      </c>
      <c r="B1637" t="s">
        <v>1636</v>
      </c>
      <c r="C1637" t="s">
        <v>2727</v>
      </c>
      <c r="D1637" t="s">
        <v>2708</v>
      </c>
    </row>
    <row r="1638" spans="1:4" x14ac:dyDescent="0.2">
      <c r="A1638">
        <v>1650</v>
      </c>
      <c r="B1638" t="s">
        <v>1637</v>
      </c>
      <c r="C1638" t="s">
        <v>2727</v>
      </c>
      <c r="D1638" t="s">
        <v>2708</v>
      </c>
    </row>
    <row r="1639" spans="1:4" x14ac:dyDescent="0.2">
      <c r="A1639">
        <v>1651</v>
      </c>
      <c r="B1639" t="s">
        <v>1638</v>
      </c>
      <c r="C1639" t="s">
        <v>2727</v>
      </c>
      <c r="D1639" t="s">
        <v>2708</v>
      </c>
    </row>
    <row r="1640" spans="1:4" x14ac:dyDescent="0.2">
      <c r="A1640">
        <v>1652</v>
      </c>
      <c r="B1640" t="s">
        <v>1639</v>
      </c>
      <c r="C1640" t="s">
        <v>2727</v>
      </c>
      <c r="D1640" t="s">
        <v>2708</v>
      </c>
    </row>
    <row r="1641" spans="1:4" x14ac:dyDescent="0.2">
      <c r="A1641">
        <v>1653</v>
      </c>
      <c r="B1641" t="s">
        <v>1640</v>
      </c>
      <c r="C1641" t="s">
        <v>2727</v>
      </c>
      <c r="D1641" t="s">
        <v>2708</v>
      </c>
    </row>
    <row r="1642" spans="1:4" x14ac:dyDescent="0.2">
      <c r="A1642">
        <v>1654</v>
      </c>
      <c r="B1642" t="s">
        <v>1641</v>
      </c>
      <c r="C1642" t="s">
        <v>2727</v>
      </c>
      <c r="D1642" t="s">
        <v>2708</v>
      </c>
    </row>
    <row r="1643" spans="1:4" x14ac:dyDescent="0.2">
      <c r="A1643">
        <v>1655</v>
      </c>
      <c r="B1643" t="s">
        <v>1642</v>
      </c>
      <c r="C1643" t="s">
        <v>2727</v>
      </c>
      <c r="D1643" t="s">
        <v>2708</v>
      </c>
    </row>
    <row r="1644" spans="1:4" x14ac:dyDescent="0.2">
      <c r="A1644">
        <v>1656</v>
      </c>
      <c r="B1644" t="s">
        <v>1643</v>
      </c>
      <c r="C1644" t="s">
        <v>2727</v>
      </c>
      <c r="D1644" t="s">
        <v>2708</v>
      </c>
    </row>
    <row r="1645" spans="1:4" x14ac:dyDescent="0.2">
      <c r="A1645">
        <v>1657</v>
      </c>
      <c r="B1645" t="s">
        <v>1644</v>
      </c>
      <c r="C1645" t="s">
        <v>2727</v>
      </c>
      <c r="D1645" t="s">
        <v>2708</v>
      </c>
    </row>
    <row r="1646" spans="1:4" x14ac:dyDescent="0.2">
      <c r="A1646">
        <v>1658</v>
      </c>
      <c r="B1646" t="s">
        <v>1645</v>
      </c>
      <c r="C1646" t="s">
        <v>2727</v>
      </c>
      <c r="D1646" t="s">
        <v>2708</v>
      </c>
    </row>
    <row r="1647" spans="1:4" x14ac:dyDescent="0.2">
      <c r="A1647">
        <v>1659</v>
      </c>
      <c r="B1647" t="s">
        <v>1646</v>
      </c>
      <c r="C1647" t="s">
        <v>2727</v>
      </c>
      <c r="D1647" t="s">
        <v>2708</v>
      </c>
    </row>
    <row r="1648" spans="1:4" x14ac:dyDescent="0.2">
      <c r="A1648">
        <v>1660</v>
      </c>
      <c r="B1648" t="s">
        <v>1647</v>
      </c>
      <c r="C1648" t="s">
        <v>2727</v>
      </c>
      <c r="D1648" t="s">
        <v>2708</v>
      </c>
    </row>
    <row r="1649" spans="1:4" x14ac:dyDescent="0.2">
      <c r="A1649">
        <v>1661</v>
      </c>
      <c r="B1649" t="s">
        <v>1648</v>
      </c>
      <c r="C1649" t="s">
        <v>2727</v>
      </c>
      <c r="D1649" t="s">
        <v>2708</v>
      </c>
    </row>
    <row r="1650" spans="1:4" x14ac:dyDescent="0.2">
      <c r="A1650">
        <v>1662</v>
      </c>
      <c r="B1650" t="s">
        <v>1649</v>
      </c>
      <c r="C1650" t="s">
        <v>2727</v>
      </c>
      <c r="D1650" t="s">
        <v>2708</v>
      </c>
    </row>
    <row r="1651" spans="1:4" x14ac:dyDescent="0.2">
      <c r="A1651">
        <v>1663</v>
      </c>
      <c r="B1651" t="s">
        <v>1650</v>
      </c>
      <c r="C1651" t="s">
        <v>2727</v>
      </c>
      <c r="D1651" t="s">
        <v>2708</v>
      </c>
    </row>
    <row r="1652" spans="1:4" x14ac:dyDescent="0.2">
      <c r="A1652">
        <v>1664</v>
      </c>
      <c r="B1652" t="s">
        <v>1651</v>
      </c>
      <c r="C1652" t="s">
        <v>2727</v>
      </c>
      <c r="D1652" t="s">
        <v>2708</v>
      </c>
    </row>
    <row r="1653" spans="1:4" x14ac:dyDescent="0.2">
      <c r="A1653">
        <v>1665</v>
      </c>
      <c r="B1653" t="s">
        <v>1652</v>
      </c>
      <c r="C1653" t="s">
        <v>2727</v>
      </c>
      <c r="D1653" t="s">
        <v>2708</v>
      </c>
    </row>
    <row r="1654" spans="1:4" x14ac:dyDescent="0.2">
      <c r="A1654">
        <v>1666</v>
      </c>
      <c r="B1654" t="s">
        <v>1653</v>
      </c>
      <c r="C1654" t="s">
        <v>2727</v>
      </c>
      <c r="D1654" t="s">
        <v>2722</v>
      </c>
    </row>
    <row r="1655" spans="1:4" x14ac:dyDescent="0.2">
      <c r="A1655">
        <v>1667</v>
      </c>
      <c r="B1655" t="s">
        <v>1654</v>
      </c>
      <c r="C1655" t="s">
        <v>2727</v>
      </c>
      <c r="D1655" t="s">
        <v>2708</v>
      </c>
    </row>
    <row r="1656" spans="1:4" x14ac:dyDescent="0.2">
      <c r="A1656">
        <v>1668</v>
      </c>
      <c r="B1656" t="s">
        <v>1655</v>
      </c>
      <c r="C1656" t="s">
        <v>2727</v>
      </c>
      <c r="D1656" t="s">
        <v>2708</v>
      </c>
    </row>
    <row r="1657" spans="1:4" x14ac:dyDescent="0.2">
      <c r="A1657">
        <v>1669</v>
      </c>
      <c r="B1657" t="s">
        <v>1656</v>
      </c>
      <c r="C1657" t="s">
        <v>2727</v>
      </c>
      <c r="D1657" t="s">
        <v>2708</v>
      </c>
    </row>
    <row r="1658" spans="1:4" x14ac:dyDescent="0.2">
      <c r="A1658">
        <v>1670</v>
      </c>
      <c r="B1658" t="s">
        <v>1657</v>
      </c>
      <c r="C1658" t="s">
        <v>2727</v>
      </c>
      <c r="D1658" t="s">
        <v>2708</v>
      </c>
    </row>
    <row r="1659" spans="1:4" x14ac:dyDescent="0.2">
      <c r="A1659">
        <v>1671</v>
      </c>
      <c r="B1659" t="s">
        <v>1658</v>
      </c>
      <c r="C1659" t="s">
        <v>2727</v>
      </c>
      <c r="D1659" t="s">
        <v>2708</v>
      </c>
    </row>
    <row r="1660" spans="1:4" x14ac:dyDescent="0.2">
      <c r="A1660">
        <v>1672</v>
      </c>
      <c r="B1660" t="s">
        <v>1659</v>
      </c>
      <c r="C1660" t="s">
        <v>2727</v>
      </c>
      <c r="D1660" t="s">
        <v>2708</v>
      </c>
    </row>
    <row r="1661" spans="1:4" x14ac:dyDescent="0.2">
      <c r="A1661">
        <v>1673</v>
      </c>
      <c r="B1661" t="s">
        <v>1660</v>
      </c>
      <c r="C1661" t="s">
        <v>2727</v>
      </c>
      <c r="D1661" t="s">
        <v>2708</v>
      </c>
    </row>
    <row r="1662" spans="1:4" x14ac:dyDescent="0.2">
      <c r="A1662">
        <v>1674</v>
      </c>
      <c r="B1662" t="s">
        <v>1661</v>
      </c>
      <c r="C1662" t="s">
        <v>2727</v>
      </c>
      <c r="D1662" t="s">
        <v>2708</v>
      </c>
    </row>
    <row r="1663" spans="1:4" x14ac:dyDescent="0.2">
      <c r="A1663">
        <v>1675</v>
      </c>
      <c r="B1663" t="s">
        <v>1662</v>
      </c>
      <c r="C1663" t="s">
        <v>2727</v>
      </c>
      <c r="D1663" t="s">
        <v>2708</v>
      </c>
    </row>
    <row r="1664" spans="1:4" x14ac:dyDescent="0.2">
      <c r="A1664">
        <v>1676</v>
      </c>
      <c r="B1664" t="s">
        <v>1663</v>
      </c>
      <c r="C1664" t="s">
        <v>2727</v>
      </c>
      <c r="D1664" t="s">
        <v>2708</v>
      </c>
    </row>
    <row r="1665" spans="1:4" x14ac:dyDescent="0.2">
      <c r="A1665">
        <v>1677</v>
      </c>
      <c r="B1665" t="s">
        <v>1664</v>
      </c>
      <c r="C1665" t="s">
        <v>2727</v>
      </c>
      <c r="D1665" t="s">
        <v>2708</v>
      </c>
    </row>
    <row r="1666" spans="1:4" x14ac:dyDescent="0.2">
      <c r="A1666">
        <v>1678</v>
      </c>
      <c r="B1666" t="s">
        <v>1665</v>
      </c>
      <c r="C1666" t="s">
        <v>2727</v>
      </c>
      <c r="D1666" t="s">
        <v>2708</v>
      </c>
    </row>
    <row r="1667" spans="1:4" x14ac:dyDescent="0.2">
      <c r="A1667">
        <v>1679</v>
      </c>
      <c r="B1667" t="s">
        <v>1666</v>
      </c>
      <c r="C1667" t="s">
        <v>2727</v>
      </c>
      <c r="D1667" t="s">
        <v>2710</v>
      </c>
    </row>
    <row r="1668" spans="1:4" x14ac:dyDescent="0.2">
      <c r="A1668">
        <v>1680</v>
      </c>
      <c r="B1668" t="s">
        <v>1667</v>
      </c>
      <c r="C1668" t="s">
        <v>2727</v>
      </c>
      <c r="D1668" t="s">
        <v>2708</v>
      </c>
    </row>
    <row r="1669" spans="1:4" x14ac:dyDescent="0.2">
      <c r="A1669">
        <v>1681</v>
      </c>
      <c r="B1669" t="s">
        <v>1668</v>
      </c>
      <c r="C1669" t="s">
        <v>2727</v>
      </c>
      <c r="D1669" t="s">
        <v>2708</v>
      </c>
    </row>
    <row r="1670" spans="1:4" x14ac:dyDescent="0.2">
      <c r="A1670">
        <v>1682</v>
      </c>
      <c r="B1670" t="s">
        <v>1669</v>
      </c>
      <c r="C1670" t="s">
        <v>2727</v>
      </c>
      <c r="D1670" t="s">
        <v>2708</v>
      </c>
    </row>
    <row r="1671" spans="1:4" x14ac:dyDescent="0.2">
      <c r="A1671">
        <v>1683</v>
      </c>
      <c r="B1671" t="s">
        <v>1670</v>
      </c>
      <c r="C1671" t="s">
        <v>2727</v>
      </c>
      <c r="D1671" t="s">
        <v>2708</v>
      </c>
    </row>
    <row r="1672" spans="1:4" x14ac:dyDescent="0.2">
      <c r="A1672">
        <v>1684</v>
      </c>
      <c r="B1672" t="s">
        <v>1671</v>
      </c>
      <c r="C1672" t="s">
        <v>2727</v>
      </c>
      <c r="D1672" t="s">
        <v>2708</v>
      </c>
    </row>
    <row r="1673" spans="1:4" x14ac:dyDescent="0.2">
      <c r="A1673">
        <v>1685</v>
      </c>
      <c r="B1673" t="s">
        <v>1672</v>
      </c>
      <c r="C1673" t="s">
        <v>2727</v>
      </c>
      <c r="D1673" t="s">
        <v>2710</v>
      </c>
    </row>
    <row r="1674" spans="1:4" x14ac:dyDescent="0.2">
      <c r="A1674">
        <v>1686</v>
      </c>
      <c r="B1674" t="s">
        <v>1673</v>
      </c>
      <c r="C1674" t="s">
        <v>2727</v>
      </c>
      <c r="D1674" t="s">
        <v>2708</v>
      </c>
    </row>
    <row r="1675" spans="1:4" x14ac:dyDescent="0.2">
      <c r="A1675">
        <v>1687</v>
      </c>
      <c r="B1675" t="s">
        <v>1674</v>
      </c>
      <c r="C1675" t="s">
        <v>2727</v>
      </c>
      <c r="D1675" t="s">
        <v>2708</v>
      </c>
    </row>
    <row r="1676" spans="1:4" x14ac:dyDescent="0.2">
      <c r="A1676">
        <v>1688</v>
      </c>
      <c r="B1676" t="s">
        <v>1675</v>
      </c>
      <c r="C1676" t="s">
        <v>2727</v>
      </c>
      <c r="D1676" t="s">
        <v>2709</v>
      </c>
    </row>
    <row r="1677" spans="1:4" x14ac:dyDescent="0.2">
      <c r="A1677">
        <v>1689</v>
      </c>
      <c r="B1677" t="s">
        <v>1676</v>
      </c>
      <c r="C1677" t="s">
        <v>2727</v>
      </c>
      <c r="D1677" t="s">
        <v>2708</v>
      </c>
    </row>
    <row r="1678" spans="1:4" x14ac:dyDescent="0.2">
      <c r="A1678">
        <v>1690</v>
      </c>
      <c r="B1678" t="s">
        <v>1677</v>
      </c>
      <c r="C1678" t="s">
        <v>2727</v>
      </c>
      <c r="D1678" t="s">
        <v>2708</v>
      </c>
    </row>
    <row r="1679" spans="1:4" x14ac:dyDescent="0.2">
      <c r="A1679" t="s">
        <v>1679</v>
      </c>
      <c r="B1679" t="s">
        <v>1678</v>
      </c>
      <c r="C1679" t="s">
        <v>2727</v>
      </c>
      <c r="D1679" t="s">
        <v>2708</v>
      </c>
    </row>
    <row r="1680" spans="1:4" x14ac:dyDescent="0.2">
      <c r="A1680">
        <v>1691</v>
      </c>
      <c r="C1680" t="s">
        <v>2727</v>
      </c>
      <c r="D1680" t="s">
        <v>2708</v>
      </c>
    </row>
    <row r="1681" spans="1:4" x14ac:dyDescent="0.2">
      <c r="A1681">
        <v>1692</v>
      </c>
      <c r="B1681" t="s">
        <v>1680</v>
      </c>
      <c r="C1681" t="s">
        <v>2727</v>
      </c>
      <c r="D1681" t="s">
        <v>2708</v>
      </c>
    </row>
    <row r="1682" spans="1:4" x14ac:dyDescent="0.2">
      <c r="A1682">
        <v>1693</v>
      </c>
      <c r="B1682" t="s">
        <v>1681</v>
      </c>
      <c r="C1682" t="s">
        <v>2727</v>
      </c>
      <c r="D1682" t="s">
        <v>2708</v>
      </c>
    </row>
    <row r="1683" spans="1:4" x14ac:dyDescent="0.2">
      <c r="A1683">
        <v>1694</v>
      </c>
      <c r="B1683" t="s">
        <v>1682</v>
      </c>
      <c r="C1683" t="s">
        <v>2727</v>
      </c>
      <c r="D1683" t="s">
        <v>2708</v>
      </c>
    </row>
    <row r="1684" spans="1:4" x14ac:dyDescent="0.2">
      <c r="A1684">
        <v>1695</v>
      </c>
      <c r="B1684" t="s">
        <v>1683</v>
      </c>
      <c r="C1684" t="s">
        <v>2727</v>
      </c>
      <c r="D1684" t="s">
        <v>2708</v>
      </c>
    </row>
    <row r="1685" spans="1:4" x14ac:dyDescent="0.2">
      <c r="A1685">
        <v>1696</v>
      </c>
      <c r="B1685" t="s">
        <v>1684</v>
      </c>
      <c r="C1685" t="s">
        <v>2727</v>
      </c>
      <c r="D1685" t="s">
        <v>2710</v>
      </c>
    </row>
    <row r="1686" spans="1:4" x14ac:dyDescent="0.2">
      <c r="A1686">
        <v>1697</v>
      </c>
      <c r="B1686" t="s">
        <v>1685</v>
      </c>
      <c r="C1686" t="s">
        <v>2727</v>
      </c>
      <c r="D1686" t="s">
        <v>2717</v>
      </c>
    </row>
    <row r="1687" spans="1:4" x14ac:dyDescent="0.2">
      <c r="A1687">
        <v>1698</v>
      </c>
      <c r="B1687" t="s">
        <v>1686</v>
      </c>
      <c r="C1687" t="s">
        <v>2727</v>
      </c>
      <c r="D1687" t="s">
        <v>2722</v>
      </c>
    </row>
    <row r="1688" spans="1:4" x14ac:dyDescent="0.2">
      <c r="A1688">
        <v>1699</v>
      </c>
      <c r="B1688" t="s">
        <v>1687</v>
      </c>
      <c r="C1688" t="s">
        <v>2727</v>
      </c>
      <c r="D1688" t="s">
        <v>2708</v>
      </c>
    </row>
    <row r="1689" spans="1:4" x14ac:dyDescent="0.2">
      <c r="A1689">
        <v>1700</v>
      </c>
      <c r="B1689" t="s">
        <v>1688</v>
      </c>
      <c r="C1689" t="s">
        <v>2727</v>
      </c>
      <c r="D1689" t="s">
        <v>2708</v>
      </c>
    </row>
    <row r="1690" spans="1:4" x14ac:dyDescent="0.2">
      <c r="A1690">
        <v>1701</v>
      </c>
      <c r="B1690" t="s">
        <v>1689</v>
      </c>
      <c r="C1690" t="s">
        <v>2727</v>
      </c>
      <c r="D1690" t="s">
        <v>2708</v>
      </c>
    </row>
    <row r="1691" spans="1:4" x14ac:dyDescent="0.2">
      <c r="A1691">
        <v>1702</v>
      </c>
      <c r="B1691" t="s">
        <v>1690</v>
      </c>
      <c r="C1691" t="s">
        <v>2727</v>
      </c>
      <c r="D1691" t="s">
        <v>2708</v>
      </c>
    </row>
    <row r="1692" spans="1:4" x14ac:dyDescent="0.2">
      <c r="A1692">
        <v>1703</v>
      </c>
      <c r="B1692" t="s">
        <v>1691</v>
      </c>
      <c r="C1692" t="s">
        <v>2727</v>
      </c>
      <c r="D1692" t="s">
        <v>2708</v>
      </c>
    </row>
    <row r="1693" spans="1:4" x14ac:dyDescent="0.2">
      <c r="A1693">
        <v>1704</v>
      </c>
      <c r="B1693" t="s">
        <v>1692</v>
      </c>
      <c r="C1693" t="s">
        <v>2727</v>
      </c>
      <c r="D1693" t="s">
        <v>2708</v>
      </c>
    </row>
    <row r="1694" spans="1:4" x14ac:dyDescent="0.2">
      <c r="A1694">
        <v>1705</v>
      </c>
      <c r="B1694" t="s">
        <v>1693</v>
      </c>
      <c r="C1694" t="s">
        <v>2727</v>
      </c>
      <c r="D1694" t="s">
        <v>2708</v>
      </c>
    </row>
    <row r="1695" spans="1:4" x14ac:dyDescent="0.2">
      <c r="A1695">
        <v>1706</v>
      </c>
      <c r="B1695" t="s">
        <v>1694</v>
      </c>
      <c r="C1695" t="s">
        <v>2727</v>
      </c>
      <c r="D1695" t="s">
        <v>2708</v>
      </c>
    </row>
    <row r="1696" spans="1:4" x14ac:dyDescent="0.2">
      <c r="A1696">
        <v>1707</v>
      </c>
      <c r="B1696" t="s">
        <v>1695</v>
      </c>
      <c r="C1696" t="s">
        <v>2727</v>
      </c>
      <c r="D1696" t="s">
        <v>2708</v>
      </c>
    </row>
    <row r="1697" spans="1:4" x14ac:dyDescent="0.2">
      <c r="A1697">
        <v>1708</v>
      </c>
      <c r="B1697" t="s">
        <v>1696</v>
      </c>
      <c r="C1697" t="s">
        <v>2727</v>
      </c>
      <c r="D1697" t="s">
        <v>2708</v>
      </c>
    </row>
    <row r="1698" spans="1:4" x14ac:dyDescent="0.2">
      <c r="A1698">
        <v>1709</v>
      </c>
      <c r="B1698" t="s">
        <v>1697</v>
      </c>
      <c r="C1698" t="s">
        <v>2727</v>
      </c>
      <c r="D1698" t="s">
        <v>2722</v>
      </c>
    </row>
    <row r="1699" spans="1:4" x14ac:dyDescent="0.2">
      <c r="A1699">
        <v>1710</v>
      </c>
      <c r="B1699" t="s">
        <v>1698</v>
      </c>
      <c r="C1699" t="s">
        <v>2727</v>
      </c>
      <c r="D1699" t="s">
        <v>2708</v>
      </c>
    </row>
    <row r="1700" spans="1:4" x14ac:dyDescent="0.2">
      <c r="A1700">
        <v>1711</v>
      </c>
      <c r="B1700" t="s">
        <v>1699</v>
      </c>
      <c r="C1700" t="s">
        <v>2727</v>
      </c>
      <c r="D1700" t="s">
        <v>2708</v>
      </c>
    </row>
    <row r="1701" spans="1:4" x14ac:dyDescent="0.2">
      <c r="A1701">
        <v>1712</v>
      </c>
      <c r="B1701" t="s">
        <v>1700</v>
      </c>
      <c r="C1701" t="s">
        <v>2727</v>
      </c>
      <c r="D1701" t="s">
        <v>2708</v>
      </c>
    </row>
    <row r="1702" spans="1:4" x14ac:dyDescent="0.2">
      <c r="A1702">
        <v>1713</v>
      </c>
      <c r="B1702" t="s">
        <v>1701</v>
      </c>
      <c r="C1702" t="s">
        <v>2727</v>
      </c>
      <c r="D1702" t="s">
        <v>2708</v>
      </c>
    </row>
    <row r="1703" spans="1:4" x14ac:dyDescent="0.2">
      <c r="A1703">
        <v>1715</v>
      </c>
      <c r="B1703" t="s">
        <v>1702</v>
      </c>
      <c r="C1703" t="s">
        <v>2727</v>
      </c>
      <c r="D1703" t="s">
        <v>2708</v>
      </c>
    </row>
    <row r="1704" spans="1:4" x14ac:dyDescent="0.2">
      <c r="A1704">
        <v>1716</v>
      </c>
      <c r="B1704" t="s">
        <v>1703</v>
      </c>
      <c r="C1704" t="s">
        <v>2727</v>
      </c>
      <c r="D1704" t="s">
        <v>2708</v>
      </c>
    </row>
    <row r="1705" spans="1:4" x14ac:dyDescent="0.2">
      <c r="A1705">
        <v>1717</v>
      </c>
      <c r="B1705" t="s">
        <v>1704</v>
      </c>
      <c r="C1705" t="s">
        <v>2727</v>
      </c>
      <c r="D1705" t="s">
        <v>2708</v>
      </c>
    </row>
    <row r="1706" spans="1:4" x14ac:dyDescent="0.2">
      <c r="A1706">
        <v>1718</v>
      </c>
      <c r="B1706" t="s">
        <v>1705</v>
      </c>
      <c r="C1706" t="s">
        <v>2727</v>
      </c>
      <c r="D1706" t="s">
        <v>2708</v>
      </c>
    </row>
    <row r="1707" spans="1:4" x14ac:dyDescent="0.2">
      <c r="A1707">
        <v>1719</v>
      </c>
      <c r="B1707" t="s">
        <v>1706</v>
      </c>
      <c r="C1707" t="s">
        <v>2727</v>
      </c>
      <c r="D1707" t="s">
        <v>2708</v>
      </c>
    </row>
    <row r="1708" spans="1:4" x14ac:dyDescent="0.2">
      <c r="A1708">
        <v>1720</v>
      </c>
      <c r="B1708" t="s">
        <v>1707</v>
      </c>
      <c r="C1708" t="s">
        <v>2727</v>
      </c>
      <c r="D1708" t="s">
        <v>2708</v>
      </c>
    </row>
    <row r="1709" spans="1:4" x14ac:dyDescent="0.2">
      <c r="A1709">
        <v>1721</v>
      </c>
      <c r="B1709" t="s">
        <v>1708</v>
      </c>
      <c r="C1709" t="s">
        <v>2727</v>
      </c>
      <c r="D1709" t="s">
        <v>2708</v>
      </c>
    </row>
    <row r="1710" spans="1:4" x14ac:dyDescent="0.2">
      <c r="A1710">
        <v>1722</v>
      </c>
      <c r="B1710" t="s">
        <v>1709</v>
      </c>
      <c r="C1710" t="s">
        <v>2727</v>
      </c>
      <c r="D1710" t="s">
        <v>2708</v>
      </c>
    </row>
    <row r="1711" spans="1:4" x14ac:dyDescent="0.2">
      <c r="A1711">
        <v>1723</v>
      </c>
      <c r="B1711" t="s">
        <v>1710</v>
      </c>
      <c r="C1711" t="s">
        <v>2727</v>
      </c>
      <c r="D1711" t="s">
        <v>2708</v>
      </c>
    </row>
    <row r="1712" spans="1:4" x14ac:dyDescent="0.2">
      <c r="A1712">
        <v>1724</v>
      </c>
      <c r="B1712" t="s">
        <v>1711</v>
      </c>
      <c r="C1712" t="s">
        <v>2727</v>
      </c>
      <c r="D1712" t="s">
        <v>2708</v>
      </c>
    </row>
    <row r="1713" spans="1:4" x14ac:dyDescent="0.2">
      <c r="A1713">
        <v>1725</v>
      </c>
      <c r="B1713" t="s">
        <v>1712</v>
      </c>
      <c r="C1713" t="s">
        <v>2727</v>
      </c>
      <c r="D1713" t="s">
        <v>2708</v>
      </c>
    </row>
    <row r="1714" spans="1:4" x14ac:dyDescent="0.2">
      <c r="A1714">
        <v>1726</v>
      </c>
      <c r="B1714" t="s">
        <v>1713</v>
      </c>
      <c r="C1714" t="s">
        <v>2727</v>
      </c>
      <c r="D1714" t="s">
        <v>2708</v>
      </c>
    </row>
    <row r="1715" spans="1:4" x14ac:dyDescent="0.2">
      <c r="A1715">
        <v>1727</v>
      </c>
      <c r="B1715" t="s">
        <v>1714</v>
      </c>
      <c r="C1715" t="s">
        <v>2727</v>
      </c>
      <c r="D1715" t="s">
        <v>2708</v>
      </c>
    </row>
    <row r="1716" spans="1:4" x14ac:dyDescent="0.2">
      <c r="A1716">
        <v>1728</v>
      </c>
      <c r="B1716" t="s">
        <v>1715</v>
      </c>
      <c r="C1716" t="s">
        <v>2727</v>
      </c>
      <c r="D1716" t="s">
        <v>2722</v>
      </c>
    </row>
    <row r="1717" spans="1:4" x14ac:dyDescent="0.2">
      <c r="A1717">
        <v>1729</v>
      </c>
      <c r="B1717" t="s">
        <v>1716</v>
      </c>
      <c r="C1717" t="s">
        <v>2727</v>
      </c>
      <c r="D1717" t="s">
        <v>2708</v>
      </c>
    </row>
    <row r="1718" spans="1:4" x14ac:dyDescent="0.2">
      <c r="A1718">
        <v>1730</v>
      </c>
      <c r="B1718" t="s">
        <v>1717</v>
      </c>
      <c r="C1718" t="s">
        <v>2727</v>
      </c>
      <c r="D1718" t="s">
        <v>2708</v>
      </c>
    </row>
    <row r="1719" spans="1:4" x14ac:dyDescent="0.2">
      <c r="A1719">
        <v>1731</v>
      </c>
      <c r="B1719" t="s">
        <v>1718</v>
      </c>
      <c r="C1719" t="s">
        <v>2727</v>
      </c>
      <c r="D1719" t="s">
        <v>2708</v>
      </c>
    </row>
    <row r="1720" spans="1:4" x14ac:dyDescent="0.2">
      <c r="A1720">
        <v>1732</v>
      </c>
      <c r="B1720" t="s">
        <v>1719</v>
      </c>
      <c r="C1720" t="s">
        <v>2727</v>
      </c>
      <c r="D1720" t="s">
        <v>2708</v>
      </c>
    </row>
    <row r="1721" spans="1:4" x14ac:dyDescent="0.2">
      <c r="A1721">
        <v>1733</v>
      </c>
      <c r="B1721" t="s">
        <v>1720</v>
      </c>
      <c r="C1721" t="s">
        <v>2727</v>
      </c>
      <c r="D1721" t="s">
        <v>2722</v>
      </c>
    </row>
    <row r="1722" spans="1:4" x14ac:dyDescent="0.2">
      <c r="A1722">
        <v>1734</v>
      </c>
      <c r="B1722" t="s">
        <v>1721</v>
      </c>
      <c r="C1722" t="s">
        <v>2727</v>
      </c>
      <c r="D1722" t="s">
        <v>2709</v>
      </c>
    </row>
    <row r="1723" spans="1:4" x14ac:dyDescent="0.2">
      <c r="A1723">
        <v>1735</v>
      </c>
      <c r="B1723" t="s">
        <v>1722</v>
      </c>
      <c r="C1723" t="s">
        <v>2727</v>
      </c>
      <c r="D1723" t="s">
        <v>2708</v>
      </c>
    </row>
    <row r="1724" spans="1:4" x14ac:dyDescent="0.2">
      <c r="A1724">
        <v>1736</v>
      </c>
      <c r="B1724" t="s">
        <v>1723</v>
      </c>
      <c r="C1724" t="s">
        <v>2727</v>
      </c>
      <c r="D1724" t="s">
        <v>2722</v>
      </c>
    </row>
    <row r="1725" spans="1:4" x14ac:dyDescent="0.2">
      <c r="A1725">
        <v>1737</v>
      </c>
      <c r="B1725" t="s">
        <v>1724</v>
      </c>
      <c r="C1725" t="s">
        <v>2727</v>
      </c>
      <c r="D1725" t="s">
        <v>2708</v>
      </c>
    </row>
    <row r="1726" spans="1:4" x14ac:dyDescent="0.2">
      <c r="A1726">
        <v>1738</v>
      </c>
      <c r="B1726" t="s">
        <v>1725</v>
      </c>
      <c r="C1726" t="s">
        <v>2727</v>
      </c>
      <c r="D1726" t="s">
        <v>2708</v>
      </c>
    </row>
    <row r="1727" spans="1:4" x14ac:dyDescent="0.2">
      <c r="A1727">
        <v>1739</v>
      </c>
      <c r="B1727" t="s">
        <v>1726</v>
      </c>
      <c r="C1727" t="s">
        <v>2727</v>
      </c>
      <c r="D1727" t="s">
        <v>2708</v>
      </c>
    </row>
    <row r="1728" spans="1:4" x14ac:dyDescent="0.2">
      <c r="A1728">
        <v>1740</v>
      </c>
      <c r="B1728" t="s">
        <v>1727</v>
      </c>
      <c r="C1728" t="s">
        <v>2727</v>
      </c>
      <c r="D1728" t="s">
        <v>2708</v>
      </c>
    </row>
    <row r="1729" spans="1:4" x14ac:dyDescent="0.2">
      <c r="A1729">
        <v>1741</v>
      </c>
      <c r="B1729" t="s">
        <v>1728</v>
      </c>
      <c r="C1729" t="s">
        <v>2727</v>
      </c>
      <c r="D1729" t="s">
        <v>2708</v>
      </c>
    </row>
    <row r="1730" spans="1:4" x14ac:dyDescent="0.2">
      <c r="A1730">
        <v>1742</v>
      </c>
      <c r="B1730" t="s">
        <v>1729</v>
      </c>
      <c r="C1730" t="s">
        <v>2727</v>
      </c>
      <c r="D1730" t="s">
        <v>2708</v>
      </c>
    </row>
    <row r="1731" spans="1:4" x14ac:dyDescent="0.2">
      <c r="A1731">
        <v>1743</v>
      </c>
      <c r="B1731" t="s">
        <v>1730</v>
      </c>
      <c r="C1731" t="s">
        <v>2727</v>
      </c>
      <c r="D1731" t="s">
        <v>2708</v>
      </c>
    </row>
    <row r="1732" spans="1:4" x14ac:dyDescent="0.2">
      <c r="A1732">
        <v>1744</v>
      </c>
      <c r="B1732" t="s">
        <v>1731</v>
      </c>
      <c r="C1732" t="s">
        <v>2727</v>
      </c>
      <c r="D1732" t="s">
        <v>2708</v>
      </c>
    </row>
    <row r="1733" spans="1:4" x14ac:dyDescent="0.2">
      <c r="A1733">
        <v>1745</v>
      </c>
      <c r="B1733" t="s">
        <v>1732</v>
      </c>
      <c r="C1733" t="s">
        <v>2727</v>
      </c>
      <c r="D1733" t="s">
        <v>2708</v>
      </c>
    </row>
    <row r="1734" spans="1:4" x14ac:dyDescent="0.2">
      <c r="A1734">
        <v>1746</v>
      </c>
      <c r="B1734" t="s">
        <v>1733</v>
      </c>
      <c r="C1734" t="s">
        <v>2727</v>
      </c>
      <c r="D1734" t="s">
        <v>2708</v>
      </c>
    </row>
    <row r="1735" spans="1:4" x14ac:dyDescent="0.2">
      <c r="A1735">
        <v>1747</v>
      </c>
      <c r="B1735" t="s">
        <v>1734</v>
      </c>
      <c r="C1735" t="s">
        <v>2727</v>
      </c>
      <c r="D1735" t="s">
        <v>2708</v>
      </c>
    </row>
    <row r="1736" spans="1:4" x14ac:dyDescent="0.2">
      <c r="A1736">
        <v>1748</v>
      </c>
      <c r="B1736" t="s">
        <v>1735</v>
      </c>
      <c r="C1736" t="s">
        <v>2727</v>
      </c>
      <c r="D1736" t="s">
        <v>2708</v>
      </c>
    </row>
    <row r="1737" spans="1:4" x14ac:dyDescent="0.2">
      <c r="A1737">
        <v>1749</v>
      </c>
      <c r="B1737" t="s">
        <v>1736</v>
      </c>
      <c r="C1737" t="s">
        <v>2727</v>
      </c>
      <c r="D1737" t="s">
        <v>2708</v>
      </c>
    </row>
    <row r="1738" spans="1:4" x14ac:dyDescent="0.2">
      <c r="A1738">
        <v>1750</v>
      </c>
      <c r="B1738" t="s">
        <v>1737</v>
      </c>
      <c r="C1738" t="s">
        <v>2727</v>
      </c>
      <c r="D1738" t="s">
        <v>2708</v>
      </c>
    </row>
    <row r="1739" spans="1:4" x14ac:dyDescent="0.2">
      <c r="A1739">
        <v>1751</v>
      </c>
      <c r="B1739" t="s">
        <v>1738</v>
      </c>
      <c r="C1739" t="s">
        <v>2727</v>
      </c>
      <c r="D1739" t="s">
        <v>2708</v>
      </c>
    </row>
    <row r="1740" spans="1:4" x14ac:dyDescent="0.2">
      <c r="A1740">
        <v>1752</v>
      </c>
      <c r="B1740" t="s">
        <v>1739</v>
      </c>
      <c r="C1740" t="s">
        <v>2727</v>
      </c>
      <c r="D1740" t="s">
        <v>2708</v>
      </c>
    </row>
    <row r="1741" spans="1:4" x14ac:dyDescent="0.2">
      <c r="A1741">
        <v>1753</v>
      </c>
      <c r="B1741" t="s">
        <v>1740</v>
      </c>
      <c r="C1741" t="s">
        <v>2727</v>
      </c>
      <c r="D1741" t="s">
        <v>2708</v>
      </c>
    </row>
    <row r="1742" spans="1:4" x14ac:dyDescent="0.2">
      <c r="A1742">
        <v>1754</v>
      </c>
      <c r="B1742" t="s">
        <v>1741</v>
      </c>
      <c r="C1742" t="s">
        <v>2727</v>
      </c>
      <c r="D1742" t="s">
        <v>2708</v>
      </c>
    </row>
    <row r="1743" spans="1:4" x14ac:dyDescent="0.2">
      <c r="A1743">
        <v>1755</v>
      </c>
      <c r="B1743" t="s">
        <v>1742</v>
      </c>
      <c r="C1743" t="s">
        <v>2727</v>
      </c>
      <c r="D1743" t="s">
        <v>2723</v>
      </c>
    </row>
    <row r="1744" spans="1:4" x14ac:dyDescent="0.2">
      <c r="A1744">
        <v>1756</v>
      </c>
      <c r="B1744" t="s">
        <v>1743</v>
      </c>
      <c r="C1744" t="s">
        <v>2727</v>
      </c>
      <c r="D1744" t="s">
        <v>2708</v>
      </c>
    </row>
    <row r="1745" spans="1:4" x14ac:dyDescent="0.2">
      <c r="A1745">
        <v>1757</v>
      </c>
      <c r="B1745" t="s">
        <v>1744</v>
      </c>
      <c r="C1745" t="s">
        <v>2727</v>
      </c>
      <c r="D1745" t="s">
        <v>2708</v>
      </c>
    </row>
    <row r="1746" spans="1:4" x14ac:dyDescent="0.2">
      <c r="A1746">
        <v>1758</v>
      </c>
      <c r="B1746" t="s">
        <v>1745</v>
      </c>
      <c r="C1746" t="s">
        <v>2727</v>
      </c>
      <c r="D1746" t="s">
        <v>2708</v>
      </c>
    </row>
    <row r="1747" spans="1:4" x14ac:dyDescent="0.2">
      <c r="A1747">
        <v>1759</v>
      </c>
      <c r="B1747" t="s">
        <v>1746</v>
      </c>
      <c r="C1747" t="s">
        <v>2727</v>
      </c>
      <c r="D1747" t="s">
        <v>2708</v>
      </c>
    </row>
    <row r="1748" spans="1:4" x14ac:dyDescent="0.2">
      <c r="A1748" t="s">
        <v>1748</v>
      </c>
      <c r="B1748" t="s">
        <v>1747</v>
      </c>
      <c r="C1748" t="s">
        <v>2727</v>
      </c>
      <c r="D1748" t="s">
        <v>2708</v>
      </c>
    </row>
    <row r="1749" spans="1:4" x14ac:dyDescent="0.2">
      <c r="A1749">
        <v>1760</v>
      </c>
      <c r="C1749" t="s">
        <v>2727</v>
      </c>
      <c r="D1749" t="s">
        <v>2708</v>
      </c>
    </row>
    <row r="1750" spans="1:4" x14ac:dyDescent="0.2">
      <c r="A1750">
        <v>1761</v>
      </c>
      <c r="B1750" t="s">
        <v>1749</v>
      </c>
      <c r="C1750" t="s">
        <v>2727</v>
      </c>
      <c r="D1750" t="s">
        <v>2722</v>
      </c>
    </row>
    <row r="1751" spans="1:4" x14ac:dyDescent="0.2">
      <c r="A1751">
        <v>1762</v>
      </c>
      <c r="B1751" t="s">
        <v>1750</v>
      </c>
      <c r="C1751" t="s">
        <v>2727</v>
      </c>
      <c r="D1751" t="s">
        <v>2722</v>
      </c>
    </row>
    <row r="1752" spans="1:4" x14ac:dyDescent="0.2">
      <c r="A1752">
        <v>1763</v>
      </c>
      <c r="B1752" t="s">
        <v>1751</v>
      </c>
      <c r="C1752" t="s">
        <v>2727</v>
      </c>
      <c r="D1752" t="s">
        <v>2708</v>
      </c>
    </row>
    <row r="1753" spans="1:4" x14ac:dyDescent="0.2">
      <c r="A1753">
        <v>1764</v>
      </c>
      <c r="B1753" t="s">
        <v>1752</v>
      </c>
      <c r="C1753" t="s">
        <v>2727</v>
      </c>
      <c r="D1753" t="s">
        <v>2708</v>
      </c>
    </row>
    <row r="1754" spans="1:4" x14ac:dyDescent="0.2">
      <c r="A1754">
        <v>1765</v>
      </c>
      <c r="B1754" t="s">
        <v>1753</v>
      </c>
      <c r="C1754" t="s">
        <v>2727</v>
      </c>
      <c r="D1754" t="s">
        <v>2708</v>
      </c>
    </row>
    <row r="1755" spans="1:4" x14ac:dyDescent="0.2">
      <c r="A1755">
        <v>1766</v>
      </c>
      <c r="B1755" t="s">
        <v>1754</v>
      </c>
      <c r="C1755" t="s">
        <v>2727</v>
      </c>
      <c r="D1755" t="s">
        <v>2708</v>
      </c>
    </row>
    <row r="1756" spans="1:4" x14ac:dyDescent="0.2">
      <c r="A1756">
        <v>1767</v>
      </c>
      <c r="B1756" t="s">
        <v>1755</v>
      </c>
      <c r="C1756" t="s">
        <v>2727</v>
      </c>
      <c r="D1756" t="s">
        <v>2708</v>
      </c>
    </row>
    <row r="1757" spans="1:4" x14ac:dyDescent="0.2">
      <c r="A1757">
        <v>1768</v>
      </c>
      <c r="B1757" t="s">
        <v>1756</v>
      </c>
      <c r="C1757" t="s">
        <v>2727</v>
      </c>
      <c r="D1757" t="s">
        <v>2708</v>
      </c>
    </row>
    <row r="1758" spans="1:4" x14ac:dyDescent="0.2">
      <c r="A1758">
        <v>1769</v>
      </c>
      <c r="B1758" t="s">
        <v>1757</v>
      </c>
      <c r="C1758" t="s">
        <v>2727</v>
      </c>
      <c r="D1758" t="s">
        <v>2710</v>
      </c>
    </row>
    <row r="1759" spans="1:4" x14ac:dyDescent="0.2">
      <c r="A1759">
        <v>1770</v>
      </c>
      <c r="B1759" t="s">
        <v>1758</v>
      </c>
      <c r="C1759" t="s">
        <v>2727</v>
      </c>
      <c r="D1759" t="s">
        <v>2708</v>
      </c>
    </row>
    <row r="1760" spans="1:4" x14ac:dyDescent="0.2">
      <c r="A1760">
        <v>1771</v>
      </c>
      <c r="B1760" t="s">
        <v>1759</v>
      </c>
      <c r="C1760" t="s">
        <v>2727</v>
      </c>
      <c r="D1760" t="s">
        <v>2708</v>
      </c>
    </row>
    <row r="1761" spans="1:4" x14ac:dyDescent="0.2">
      <c r="A1761">
        <v>1772</v>
      </c>
      <c r="B1761" t="s">
        <v>1760</v>
      </c>
      <c r="C1761" t="s">
        <v>2727</v>
      </c>
      <c r="D1761" t="s">
        <v>2709</v>
      </c>
    </row>
    <row r="1762" spans="1:4" x14ac:dyDescent="0.2">
      <c r="A1762">
        <v>1773</v>
      </c>
      <c r="B1762" t="s">
        <v>1761</v>
      </c>
      <c r="C1762" t="s">
        <v>2727</v>
      </c>
      <c r="D1762" t="s">
        <v>2710</v>
      </c>
    </row>
    <row r="1763" spans="1:4" x14ac:dyDescent="0.2">
      <c r="A1763">
        <v>1774</v>
      </c>
      <c r="B1763" t="s">
        <v>1762</v>
      </c>
      <c r="C1763" t="s">
        <v>2727</v>
      </c>
      <c r="D1763" t="s">
        <v>2708</v>
      </c>
    </row>
    <row r="1764" spans="1:4" x14ac:dyDescent="0.2">
      <c r="A1764">
        <v>1775</v>
      </c>
      <c r="B1764" t="s">
        <v>1763</v>
      </c>
      <c r="C1764" t="s">
        <v>2727</v>
      </c>
      <c r="D1764" t="s">
        <v>2708</v>
      </c>
    </row>
    <row r="1765" spans="1:4" x14ac:dyDescent="0.2">
      <c r="A1765">
        <v>1776</v>
      </c>
      <c r="B1765" t="s">
        <v>1764</v>
      </c>
      <c r="C1765" t="s">
        <v>2727</v>
      </c>
      <c r="D1765" t="s">
        <v>2708</v>
      </c>
    </row>
    <row r="1766" spans="1:4" x14ac:dyDescent="0.2">
      <c r="A1766">
        <v>1777</v>
      </c>
      <c r="B1766" t="s">
        <v>1765</v>
      </c>
      <c r="C1766" t="s">
        <v>2727</v>
      </c>
      <c r="D1766" t="s">
        <v>2708</v>
      </c>
    </row>
    <row r="1767" spans="1:4" x14ac:dyDescent="0.2">
      <c r="A1767">
        <v>1778</v>
      </c>
      <c r="B1767" t="s">
        <v>1766</v>
      </c>
      <c r="C1767" t="s">
        <v>2727</v>
      </c>
      <c r="D1767" t="s">
        <v>2708</v>
      </c>
    </row>
    <row r="1768" spans="1:4" x14ac:dyDescent="0.2">
      <c r="A1768">
        <v>1779</v>
      </c>
      <c r="B1768" t="s">
        <v>1767</v>
      </c>
      <c r="C1768" t="s">
        <v>2727</v>
      </c>
      <c r="D1768" t="s">
        <v>2722</v>
      </c>
    </row>
    <row r="1769" spans="1:4" x14ac:dyDescent="0.2">
      <c r="A1769">
        <v>1780</v>
      </c>
      <c r="B1769" t="s">
        <v>1768</v>
      </c>
      <c r="C1769" t="s">
        <v>2727</v>
      </c>
      <c r="D1769" t="s">
        <v>2708</v>
      </c>
    </row>
    <row r="1770" spans="1:4" x14ac:dyDescent="0.2">
      <c r="A1770">
        <v>1781</v>
      </c>
      <c r="B1770" t="s">
        <v>1769</v>
      </c>
      <c r="C1770" t="s">
        <v>2727</v>
      </c>
      <c r="D1770" t="s">
        <v>2708</v>
      </c>
    </row>
    <row r="1771" spans="1:4" x14ac:dyDescent="0.2">
      <c r="A1771">
        <v>1782</v>
      </c>
      <c r="B1771" t="s">
        <v>1770</v>
      </c>
      <c r="C1771" t="s">
        <v>2727</v>
      </c>
      <c r="D1771" t="s">
        <v>2708</v>
      </c>
    </row>
    <row r="1772" spans="1:4" x14ac:dyDescent="0.2">
      <c r="A1772">
        <v>1783</v>
      </c>
      <c r="B1772" t="s">
        <v>1771</v>
      </c>
      <c r="C1772" t="s">
        <v>2727</v>
      </c>
      <c r="D1772" t="s">
        <v>2708</v>
      </c>
    </row>
    <row r="1773" spans="1:4" x14ac:dyDescent="0.2">
      <c r="A1773">
        <v>1784</v>
      </c>
      <c r="B1773" t="s">
        <v>1772</v>
      </c>
      <c r="C1773" t="s">
        <v>2727</v>
      </c>
      <c r="D1773" t="s">
        <v>2708</v>
      </c>
    </row>
    <row r="1774" spans="1:4" x14ac:dyDescent="0.2">
      <c r="A1774">
        <v>1785</v>
      </c>
      <c r="B1774" t="s">
        <v>1773</v>
      </c>
      <c r="C1774" t="s">
        <v>2727</v>
      </c>
      <c r="D1774" t="s">
        <v>2708</v>
      </c>
    </row>
    <row r="1775" spans="1:4" x14ac:dyDescent="0.2">
      <c r="A1775">
        <v>1786</v>
      </c>
      <c r="B1775" t="s">
        <v>1774</v>
      </c>
      <c r="C1775" t="s">
        <v>2727</v>
      </c>
      <c r="D1775" t="s">
        <v>2708</v>
      </c>
    </row>
    <row r="1776" spans="1:4" x14ac:dyDescent="0.2">
      <c r="A1776">
        <v>1787</v>
      </c>
      <c r="B1776" t="s">
        <v>1775</v>
      </c>
      <c r="C1776" t="s">
        <v>2727</v>
      </c>
      <c r="D1776" t="s">
        <v>2708</v>
      </c>
    </row>
    <row r="1777" spans="1:4" x14ac:dyDescent="0.2">
      <c r="A1777">
        <v>1788</v>
      </c>
      <c r="B1777" t="s">
        <v>1776</v>
      </c>
      <c r="C1777" t="s">
        <v>2727</v>
      </c>
      <c r="D1777" t="s">
        <v>2708</v>
      </c>
    </row>
    <row r="1778" spans="1:4" x14ac:dyDescent="0.2">
      <c r="A1778">
        <v>1789</v>
      </c>
      <c r="B1778" t="s">
        <v>1777</v>
      </c>
      <c r="C1778" t="s">
        <v>2727</v>
      </c>
      <c r="D1778" t="s">
        <v>2708</v>
      </c>
    </row>
    <row r="1779" spans="1:4" x14ac:dyDescent="0.2">
      <c r="A1779">
        <v>1790</v>
      </c>
      <c r="B1779" t="s">
        <v>1778</v>
      </c>
      <c r="C1779" t="s">
        <v>2727</v>
      </c>
      <c r="D1779" t="s">
        <v>2708</v>
      </c>
    </row>
    <row r="1780" spans="1:4" x14ac:dyDescent="0.2">
      <c r="A1780" t="s">
        <v>1780</v>
      </c>
      <c r="B1780" t="s">
        <v>1779</v>
      </c>
      <c r="C1780" t="s">
        <v>2727</v>
      </c>
      <c r="D1780" t="s">
        <v>2708</v>
      </c>
    </row>
    <row r="1781" spans="1:4" x14ac:dyDescent="0.2">
      <c r="A1781">
        <v>1791</v>
      </c>
      <c r="C1781" t="s">
        <v>2727</v>
      </c>
      <c r="D1781" t="s">
        <v>2708</v>
      </c>
    </row>
    <row r="1782" spans="1:4" x14ac:dyDescent="0.2">
      <c r="A1782">
        <v>1792</v>
      </c>
      <c r="B1782" t="s">
        <v>1781</v>
      </c>
      <c r="C1782" t="s">
        <v>2727</v>
      </c>
      <c r="D1782" t="s">
        <v>2708</v>
      </c>
    </row>
    <row r="1783" spans="1:4" x14ac:dyDescent="0.2">
      <c r="A1783">
        <v>1793</v>
      </c>
      <c r="B1783" t="s">
        <v>1782</v>
      </c>
      <c r="C1783" t="s">
        <v>2727</v>
      </c>
      <c r="D1783" t="s">
        <v>2709</v>
      </c>
    </row>
    <row r="1784" spans="1:4" x14ac:dyDescent="0.2">
      <c r="A1784">
        <v>1794</v>
      </c>
      <c r="B1784" t="s">
        <v>1783</v>
      </c>
      <c r="C1784" t="s">
        <v>2727</v>
      </c>
      <c r="D1784" t="s">
        <v>2708</v>
      </c>
    </row>
    <row r="1785" spans="1:4" x14ac:dyDescent="0.2">
      <c r="A1785">
        <v>1795</v>
      </c>
      <c r="B1785" t="s">
        <v>1784</v>
      </c>
      <c r="C1785" t="s">
        <v>2727</v>
      </c>
      <c r="D1785" t="s">
        <v>2708</v>
      </c>
    </row>
    <row r="1786" spans="1:4" x14ac:dyDescent="0.2">
      <c r="A1786">
        <v>1796</v>
      </c>
      <c r="B1786" t="s">
        <v>1785</v>
      </c>
      <c r="C1786" t="s">
        <v>2727</v>
      </c>
      <c r="D1786" t="s">
        <v>2708</v>
      </c>
    </row>
    <row r="1787" spans="1:4" x14ac:dyDescent="0.2">
      <c r="A1787">
        <v>1797</v>
      </c>
      <c r="B1787" t="s">
        <v>1786</v>
      </c>
      <c r="C1787" t="s">
        <v>2727</v>
      </c>
      <c r="D1787" t="s">
        <v>2708</v>
      </c>
    </row>
    <row r="1788" spans="1:4" x14ac:dyDescent="0.2">
      <c r="A1788">
        <v>1798</v>
      </c>
      <c r="B1788" t="s">
        <v>1787</v>
      </c>
      <c r="C1788" t="s">
        <v>2727</v>
      </c>
      <c r="D1788" t="s">
        <v>2708</v>
      </c>
    </row>
    <row r="1789" spans="1:4" x14ac:dyDescent="0.2">
      <c r="A1789">
        <v>1799</v>
      </c>
      <c r="B1789" t="s">
        <v>1788</v>
      </c>
      <c r="C1789" t="s">
        <v>2727</v>
      </c>
      <c r="D1789" t="s">
        <v>2708</v>
      </c>
    </row>
    <row r="1790" spans="1:4" x14ac:dyDescent="0.2">
      <c r="A1790">
        <v>1800</v>
      </c>
      <c r="B1790" t="s">
        <v>1789</v>
      </c>
      <c r="C1790" t="s">
        <v>2727</v>
      </c>
      <c r="D1790" t="s">
        <v>2708</v>
      </c>
    </row>
    <row r="1791" spans="1:4" x14ac:dyDescent="0.2">
      <c r="A1791">
        <v>1801</v>
      </c>
      <c r="B1791" t="s">
        <v>1790</v>
      </c>
      <c r="C1791" t="s">
        <v>2727</v>
      </c>
      <c r="D1791" t="s">
        <v>2708</v>
      </c>
    </row>
    <row r="1792" spans="1:4" x14ac:dyDescent="0.2">
      <c r="A1792">
        <v>1802</v>
      </c>
      <c r="B1792" t="s">
        <v>1791</v>
      </c>
      <c r="C1792" t="s">
        <v>2727</v>
      </c>
      <c r="D1792" t="s">
        <v>2708</v>
      </c>
    </row>
    <row r="1793" spans="1:4" x14ac:dyDescent="0.2">
      <c r="A1793">
        <v>1803</v>
      </c>
      <c r="B1793" t="s">
        <v>1792</v>
      </c>
      <c r="C1793" t="s">
        <v>2727</v>
      </c>
      <c r="D1793" t="s">
        <v>2708</v>
      </c>
    </row>
    <row r="1794" spans="1:4" x14ac:dyDescent="0.2">
      <c r="A1794">
        <v>1804</v>
      </c>
      <c r="B1794" t="s">
        <v>1793</v>
      </c>
      <c r="C1794" t="s">
        <v>2727</v>
      </c>
      <c r="D1794" t="s">
        <v>2722</v>
      </c>
    </row>
    <row r="1795" spans="1:4" x14ac:dyDescent="0.2">
      <c r="A1795">
        <v>1805</v>
      </c>
      <c r="B1795" t="s">
        <v>1794</v>
      </c>
      <c r="C1795" t="s">
        <v>2727</v>
      </c>
      <c r="D1795" t="s">
        <v>2708</v>
      </c>
    </row>
    <row r="1796" spans="1:4" x14ac:dyDescent="0.2">
      <c r="A1796">
        <v>1806</v>
      </c>
      <c r="B1796" t="s">
        <v>1795</v>
      </c>
      <c r="C1796" t="s">
        <v>2727</v>
      </c>
      <c r="D1796" t="s">
        <v>2708</v>
      </c>
    </row>
    <row r="1797" spans="1:4" x14ac:dyDescent="0.2">
      <c r="A1797">
        <v>1807</v>
      </c>
      <c r="B1797" t="s">
        <v>1796</v>
      </c>
      <c r="C1797" t="s">
        <v>2727</v>
      </c>
      <c r="D1797" t="s">
        <v>2708</v>
      </c>
    </row>
    <row r="1798" spans="1:4" x14ac:dyDescent="0.2">
      <c r="A1798">
        <v>1808</v>
      </c>
      <c r="B1798" t="s">
        <v>1797</v>
      </c>
      <c r="C1798" t="s">
        <v>2727</v>
      </c>
      <c r="D1798" t="s">
        <v>2708</v>
      </c>
    </row>
    <row r="1799" spans="1:4" x14ac:dyDescent="0.2">
      <c r="A1799">
        <v>1809</v>
      </c>
      <c r="B1799" t="s">
        <v>1798</v>
      </c>
      <c r="C1799" t="s">
        <v>2727</v>
      </c>
      <c r="D1799" t="s">
        <v>2708</v>
      </c>
    </row>
    <row r="1800" spans="1:4" x14ac:dyDescent="0.2">
      <c r="A1800">
        <v>1810</v>
      </c>
      <c r="B1800" t="s">
        <v>1799</v>
      </c>
      <c r="C1800" t="s">
        <v>2727</v>
      </c>
      <c r="D1800" t="s">
        <v>2708</v>
      </c>
    </row>
    <row r="1801" spans="1:4" x14ac:dyDescent="0.2">
      <c r="A1801">
        <v>1811</v>
      </c>
      <c r="B1801" t="s">
        <v>1800</v>
      </c>
      <c r="C1801" t="s">
        <v>2727</v>
      </c>
      <c r="D1801" t="s">
        <v>2708</v>
      </c>
    </row>
    <row r="1802" spans="1:4" x14ac:dyDescent="0.2">
      <c r="A1802">
        <v>1812</v>
      </c>
      <c r="B1802" t="s">
        <v>1801</v>
      </c>
      <c r="C1802" t="s">
        <v>2727</v>
      </c>
      <c r="D1802" t="s">
        <v>2708</v>
      </c>
    </row>
    <row r="1803" spans="1:4" x14ac:dyDescent="0.2">
      <c r="A1803">
        <v>1813</v>
      </c>
      <c r="B1803" t="s">
        <v>1802</v>
      </c>
      <c r="C1803" t="s">
        <v>2727</v>
      </c>
      <c r="D1803" t="s">
        <v>2710</v>
      </c>
    </row>
    <row r="1804" spans="1:4" x14ac:dyDescent="0.2">
      <c r="A1804">
        <v>1814</v>
      </c>
      <c r="B1804" t="s">
        <v>1803</v>
      </c>
      <c r="C1804" t="s">
        <v>2727</v>
      </c>
      <c r="D1804" t="s">
        <v>2708</v>
      </c>
    </row>
    <row r="1805" spans="1:4" x14ac:dyDescent="0.2">
      <c r="A1805">
        <v>1815</v>
      </c>
      <c r="B1805" t="s">
        <v>1804</v>
      </c>
      <c r="C1805" t="s">
        <v>2727</v>
      </c>
      <c r="D1805" t="s">
        <v>2708</v>
      </c>
    </row>
    <row r="1806" spans="1:4" x14ac:dyDescent="0.2">
      <c r="A1806">
        <v>1816</v>
      </c>
      <c r="B1806" t="s">
        <v>1805</v>
      </c>
      <c r="C1806" t="s">
        <v>2727</v>
      </c>
      <c r="D1806" t="s">
        <v>2708</v>
      </c>
    </row>
    <row r="1807" spans="1:4" x14ac:dyDescent="0.2">
      <c r="A1807">
        <v>1817</v>
      </c>
      <c r="B1807" t="s">
        <v>1806</v>
      </c>
      <c r="C1807" t="s">
        <v>2727</v>
      </c>
      <c r="D1807" t="s">
        <v>2708</v>
      </c>
    </row>
    <row r="1808" spans="1:4" x14ac:dyDescent="0.2">
      <c r="A1808">
        <v>1818</v>
      </c>
      <c r="B1808" t="s">
        <v>1807</v>
      </c>
      <c r="C1808" t="s">
        <v>2727</v>
      </c>
      <c r="D1808" t="s">
        <v>2708</v>
      </c>
    </row>
    <row r="1809" spans="1:4" x14ac:dyDescent="0.2">
      <c r="A1809">
        <v>1819</v>
      </c>
      <c r="B1809" t="s">
        <v>1808</v>
      </c>
      <c r="C1809" t="s">
        <v>2727</v>
      </c>
      <c r="D1809" t="s">
        <v>2722</v>
      </c>
    </row>
    <row r="1810" spans="1:4" x14ac:dyDescent="0.2">
      <c r="A1810">
        <v>1820</v>
      </c>
      <c r="B1810" t="s">
        <v>1809</v>
      </c>
      <c r="C1810" t="s">
        <v>2727</v>
      </c>
      <c r="D1810" t="s">
        <v>2708</v>
      </c>
    </row>
    <row r="1811" spans="1:4" x14ac:dyDescent="0.2">
      <c r="A1811">
        <v>1821</v>
      </c>
      <c r="B1811" t="s">
        <v>1810</v>
      </c>
      <c r="C1811" t="s">
        <v>2727</v>
      </c>
      <c r="D1811" t="s">
        <v>2708</v>
      </c>
    </row>
    <row r="1812" spans="1:4" x14ac:dyDescent="0.2">
      <c r="A1812">
        <v>1822</v>
      </c>
      <c r="B1812" t="s">
        <v>1811</v>
      </c>
      <c r="C1812" t="s">
        <v>2727</v>
      </c>
      <c r="D1812" t="s">
        <v>2708</v>
      </c>
    </row>
    <row r="1813" spans="1:4" x14ac:dyDescent="0.2">
      <c r="A1813">
        <v>1823</v>
      </c>
      <c r="B1813" t="s">
        <v>1812</v>
      </c>
      <c r="C1813" t="s">
        <v>2727</v>
      </c>
      <c r="D1813" t="s">
        <v>2708</v>
      </c>
    </row>
    <row r="1814" spans="1:4" x14ac:dyDescent="0.2">
      <c r="A1814">
        <v>1824</v>
      </c>
      <c r="B1814" t="s">
        <v>1813</v>
      </c>
      <c r="C1814" t="s">
        <v>2727</v>
      </c>
      <c r="D1814" t="s">
        <v>2709</v>
      </c>
    </row>
    <row r="1815" spans="1:4" x14ac:dyDescent="0.2">
      <c r="A1815">
        <v>1825</v>
      </c>
      <c r="B1815" t="s">
        <v>1814</v>
      </c>
      <c r="C1815" t="s">
        <v>2728</v>
      </c>
      <c r="D1815" t="s">
        <v>2729</v>
      </c>
    </row>
    <row r="1816" spans="1:4" x14ac:dyDescent="0.2">
      <c r="A1816">
        <v>1826</v>
      </c>
      <c r="B1816" t="s">
        <v>1815</v>
      </c>
      <c r="C1816" t="s">
        <v>2727</v>
      </c>
      <c r="D1816" t="s">
        <v>2709</v>
      </c>
    </row>
    <row r="1817" spans="1:4" x14ac:dyDescent="0.2">
      <c r="A1817">
        <v>1827</v>
      </c>
      <c r="B1817" t="s">
        <v>1816</v>
      </c>
      <c r="C1817" t="s">
        <v>2728</v>
      </c>
      <c r="D1817" t="s">
        <v>2729</v>
      </c>
    </row>
    <row r="1818" spans="1:4" x14ac:dyDescent="0.2">
      <c r="A1818">
        <v>1828</v>
      </c>
      <c r="B1818" t="s">
        <v>1817</v>
      </c>
      <c r="C1818" t="s">
        <v>2727</v>
      </c>
      <c r="D1818" t="s">
        <v>2708</v>
      </c>
    </row>
    <row r="1819" spans="1:4" x14ac:dyDescent="0.2">
      <c r="A1819">
        <v>1829</v>
      </c>
      <c r="B1819" t="s">
        <v>1818</v>
      </c>
      <c r="C1819" t="s">
        <v>2727</v>
      </c>
      <c r="D1819" t="s">
        <v>2708</v>
      </c>
    </row>
    <row r="1820" spans="1:4" x14ac:dyDescent="0.2">
      <c r="A1820">
        <v>1830</v>
      </c>
      <c r="B1820" t="s">
        <v>1819</v>
      </c>
      <c r="C1820" t="s">
        <v>2727</v>
      </c>
      <c r="D1820" t="s">
        <v>2708</v>
      </c>
    </row>
    <row r="1821" spans="1:4" x14ac:dyDescent="0.2">
      <c r="A1821">
        <v>1831</v>
      </c>
      <c r="B1821" t="s">
        <v>1820</v>
      </c>
      <c r="C1821" t="s">
        <v>2727</v>
      </c>
      <c r="D1821" t="s">
        <v>2708</v>
      </c>
    </row>
    <row r="1822" spans="1:4" x14ac:dyDescent="0.2">
      <c r="A1822">
        <v>1832</v>
      </c>
      <c r="B1822" t="s">
        <v>1821</v>
      </c>
      <c r="C1822" t="s">
        <v>2727</v>
      </c>
      <c r="D1822" t="s">
        <v>2708</v>
      </c>
    </row>
    <row r="1823" spans="1:4" x14ac:dyDescent="0.2">
      <c r="A1823">
        <v>1833</v>
      </c>
      <c r="B1823" t="s">
        <v>1822</v>
      </c>
      <c r="C1823" t="s">
        <v>2727</v>
      </c>
      <c r="D1823" t="s">
        <v>2708</v>
      </c>
    </row>
    <row r="1824" spans="1:4" x14ac:dyDescent="0.2">
      <c r="A1824">
        <v>1834</v>
      </c>
      <c r="B1824" t="s">
        <v>1823</v>
      </c>
      <c r="C1824" t="s">
        <v>2727</v>
      </c>
      <c r="D1824" t="s">
        <v>2708</v>
      </c>
    </row>
    <row r="1825" spans="1:4" x14ac:dyDescent="0.2">
      <c r="A1825">
        <v>1835</v>
      </c>
      <c r="B1825" t="s">
        <v>1824</v>
      </c>
      <c r="C1825" t="s">
        <v>2727</v>
      </c>
      <c r="D1825" t="s">
        <v>2708</v>
      </c>
    </row>
    <row r="1826" spans="1:4" x14ac:dyDescent="0.2">
      <c r="A1826">
        <v>1836</v>
      </c>
      <c r="B1826" t="s">
        <v>1825</v>
      </c>
      <c r="C1826" t="s">
        <v>2727</v>
      </c>
      <c r="D1826" t="s">
        <v>2708</v>
      </c>
    </row>
    <row r="1827" spans="1:4" x14ac:dyDescent="0.2">
      <c r="A1827">
        <v>1837</v>
      </c>
      <c r="B1827" t="s">
        <v>1826</v>
      </c>
      <c r="C1827" t="s">
        <v>2727</v>
      </c>
      <c r="D1827" t="s">
        <v>2708</v>
      </c>
    </row>
    <row r="1828" spans="1:4" x14ac:dyDescent="0.2">
      <c r="A1828">
        <v>1838</v>
      </c>
      <c r="B1828" t="s">
        <v>1827</v>
      </c>
      <c r="C1828" t="s">
        <v>2727</v>
      </c>
      <c r="D1828" t="s">
        <v>2717</v>
      </c>
    </row>
    <row r="1829" spans="1:4" x14ac:dyDescent="0.2">
      <c r="A1829">
        <v>1839</v>
      </c>
      <c r="B1829" t="s">
        <v>1828</v>
      </c>
      <c r="C1829" t="s">
        <v>2727</v>
      </c>
      <c r="D1829" t="s">
        <v>2717</v>
      </c>
    </row>
    <row r="1830" spans="1:4" x14ac:dyDescent="0.2">
      <c r="A1830">
        <v>1840</v>
      </c>
      <c r="B1830" t="s">
        <v>1829</v>
      </c>
      <c r="C1830" t="s">
        <v>2727</v>
      </c>
      <c r="D1830" t="s">
        <v>2708</v>
      </c>
    </row>
    <row r="1831" spans="1:4" x14ac:dyDescent="0.2">
      <c r="A1831">
        <v>1841</v>
      </c>
      <c r="B1831" t="s">
        <v>1830</v>
      </c>
      <c r="C1831" t="s">
        <v>2727</v>
      </c>
      <c r="D1831" t="s">
        <v>2723</v>
      </c>
    </row>
    <row r="1832" spans="1:4" x14ac:dyDescent="0.2">
      <c r="A1832">
        <v>1842</v>
      </c>
      <c r="B1832" t="s">
        <v>1831</v>
      </c>
      <c r="C1832" t="s">
        <v>2727</v>
      </c>
      <c r="D1832" t="s">
        <v>2708</v>
      </c>
    </row>
    <row r="1833" spans="1:4" x14ac:dyDescent="0.2">
      <c r="A1833">
        <v>1843</v>
      </c>
      <c r="B1833" t="s">
        <v>1832</v>
      </c>
      <c r="C1833" t="s">
        <v>2727</v>
      </c>
      <c r="D1833" t="s">
        <v>2708</v>
      </c>
    </row>
    <row r="1834" spans="1:4" x14ac:dyDescent="0.2">
      <c r="A1834">
        <v>1844</v>
      </c>
      <c r="B1834" t="s">
        <v>1833</v>
      </c>
      <c r="C1834" t="s">
        <v>2727</v>
      </c>
      <c r="D1834" t="s">
        <v>2708</v>
      </c>
    </row>
    <row r="1835" spans="1:4" x14ac:dyDescent="0.2">
      <c r="A1835">
        <v>1845</v>
      </c>
      <c r="B1835" t="s">
        <v>1834</v>
      </c>
      <c r="C1835" t="s">
        <v>2727</v>
      </c>
      <c r="D1835" t="s">
        <v>2708</v>
      </c>
    </row>
    <row r="1836" spans="1:4" x14ac:dyDescent="0.2">
      <c r="A1836">
        <v>1846</v>
      </c>
      <c r="B1836" t="s">
        <v>1835</v>
      </c>
      <c r="C1836" t="s">
        <v>2727</v>
      </c>
      <c r="D1836" t="s">
        <v>2708</v>
      </c>
    </row>
    <row r="1837" spans="1:4" x14ac:dyDescent="0.2">
      <c r="A1837">
        <v>1847</v>
      </c>
      <c r="B1837" t="s">
        <v>1836</v>
      </c>
      <c r="C1837" t="s">
        <v>2727</v>
      </c>
      <c r="D1837" t="s">
        <v>2708</v>
      </c>
    </row>
    <row r="1838" spans="1:4" x14ac:dyDescent="0.2">
      <c r="A1838">
        <v>1848</v>
      </c>
      <c r="B1838" t="s">
        <v>1837</v>
      </c>
      <c r="C1838" t="s">
        <v>2727</v>
      </c>
      <c r="D1838" t="s">
        <v>2708</v>
      </c>
    </row>
    <row r="1839" spans="1:4" x14ac:dyDescent="0.2">
      <c r="A1839">
        <v>1849</v>
      </c>
      <c r="B1839" t="s">
        <v>1838</v>
      </c>
      <c r="C1839" t="s">
        <v>2727</v>
      </c>
      <c r="D1839" t="s">
        <v>2708</v>
      </c>
    </row>
    <row r="1840" spans="1:4" x14ac:dyDescent="0.2">
      <c r="A1840">
        <v>1850</v>
      </c>
      <c r="B1840" t="s">
        <v>1839</v>
      </c>
      <c r="C1840" t="s">
        <v>2727</v>
      </c>
      <c r="D1840" t="s">
        <v>2708</v>
      </c>
    </row>
    <row r="1841" spans="1:4" x14ac:dyDescent="0.2">
      <c r="A1841">
        <v>1851</v>
      </c>
      <c r="B1841" t="s">
        <v>1840</v>
      </c>
      <c r="C1841" t="s">
        <v>2727</v>
      </c>
      <c r="D1841" t="s">
        <v>2708</v>
      </c>
    </row>
    <row r="1842" spans="1:4" x14ac:dyDescent="0.2">
      <c r="A1842">
        <v>1852</v>
      </c>
      <c r="B1842" t="s">
        <v>1841</v>
      </c>
      <c r="C1842" t="s">
        <v>2727</v>
      </c>
      <c r="D1842" t="s">
        <v>2708</v>
      </c>
    </row>
    <row r="1843" spans="1:4" x14ac:dyDescent="0.2">
      <c r="A1843">
        <v>1853</v>
      </c>
      <c r="B1843" t="s">
        <v>1842</v>
      </c>
      <c r="C1843" t="s">
        <v>2727</v>
      </c>
      <c r="D1843" t="s">
        <v>2709</v>
      </c>
    </row>
    <row r="1844" spans="1:4" x14ac:dyDescent="0.2">
      <c r="A1844">
        <v>1854</v>
      </c>
      <c r="B1844" t="s">
        <v>1843</v>
      </c>
      <c r="C1844" t="s">
        <v>2727</v>
      </c>
      <c r="D1844" t="s">
        <v>2708</v>
      </c>
    </row>
    <row r="1845" spans="1:4" x14ac:dyDescent="0.2">
      <c r="A1845">
        <v>1855</v>
      </c>
      <c r="B1845" t="s">
        <v>1844</v>
      </c>
      <c r="C1845" t="s">
        <v>2727</v>
      </c>
      <c r="D1845" t="s">
        <v>2708</v>
      </c>
    </row>
    <row r="1846" spans="1:4" x14ac:dyDescent="0.2">
      <c r="A1846">
        <v>1856</v>
      </c>
      <c r="B1846" t="s">
        <v>1845</v>
      </c>
      <c r="C1846" t="s">
        <v>2727</v>
      </c>
      <c r="D1846" t="s">
        <v>2708</v>
      </c>
    </row>
    <row r="1847" spans="1:4" x14ac:dyDescent="0.2">
      <c r="A1847">
        <v>1857</v>
      </c>
      <c r="B1847" t="s">
        <v>1846</v>
      </c>
      <c r="C1847" t="s">
        <v>2727</v>
      </c>
      <c r="D1847" t="s">
        <v>2708</v>
      </c>
    </row>
    <row r="1848" spans="1:4" x14ac:dyDescent="0.2">
      <c r="A1848">
        <v>1858</v>
      </c>
      <c r="B1848" t="s">
        <v>1847</v>
      </c>
      <c r="C1848" t="s">
        <v>2727</v>
      </c>
      <c r="D1848" t="s">
        <v>2722</v>
      </c>
    </row>
    <row r="1849" spans="1:4" x14ac:dyDescent="0.2">
      <c r="A1849">
        <v>1859</v>
      </c>
      <c r="B1849" t="s">
        <v>1848</v>
      </c>
      <c r="C1849" t="s">
        <v>2727</v>
      </c>
      <c r="D1849" t="s">
        <v>2708</v>
      </c>
    </row>
    <row r="1850" spans="1:4" x14ac:dyDescent="0.2">
      <c r="A1850">
        <v>1860</v>
      </c>
      <c r="B1850" t="s">
        <v>1849</v>
      </c>
      <c r="C1850" t="s">
        <v>2727</v>
      </c>
      <c r="D1850" t="s">
        <v>2708</v>
      </c>
    </row>
    <row r="1851" spans="1:4" x14ac:dyDescent="0.2">
      <c r="A1851">
        <v>1861</v>
      </c>
      <c r="B1851" t="s">
        <v>1850</v>
      </c>
      <c r="C1851" t="s">
        <v>2727</v>
      </c>
      <c r="D1851" t="s">
        <v>2708</v>
      </c>
    </row>
    <row r="1852" spans="1:4" x14ac:dyDescent="0.2">
      <c r="A1852">
        <v>1862</v>
      </c>
      <c r="B1852" t="s">
        <v>1851</v>
      </c>
      <c r="C1852" t="s">
        <v>2727</v>
      </c>
      <c r="D1852" t="s">
        <v>2708</v>
      </c>
    </row>
    <row r="1853" spans="1:4" x14ac:dyDescent="0.2">
      <c r="A1853">
        <v>1863</v>
      </c>
      <c r="B1853" t="s">
        <v>1852</v>
      </c>
      <c r="C1853" t="s">
        <v>2727</v>
      </c>
      <c r="D1853" t="s">
        <v>2722</v>
      </c>
    </row>
    <row r="1854" spans="1:4" x14ac:dyDescent="0.2">
      <c r="A1854">
        <v>1864</v>
      </c>
      <c r="B1854" t="s">
        <v>1853</v>
      </c>
      <c r="C1854" t="s">
        <v>2727</v>
      </c>
      <c r="D1854" t="s">
        <v>2708</v>
      </c>
    </row>
    <row r="1855" spans="1:4" x14ac:dyDescent="0.2">
      <c r="A1855">
        <v>1865</v>
      </c>
      <c r="B1855" t="s">
        <v>1854</v>
      </c>
      <c r="C1855" t="s">
        <v>2727</v>
      </c>
      <c r="D1855" t="s">
        <v>2708</v>
      </c>
    </row>
    <row r="1856" spans="1:4" x14ac:dyDescent="0.2">
      <c r="A1856">
        <v>1866</v>
      </c>
      <c r="B1856" t="s">
        <v>1855</v>
      </c>
      <c r="C1856" t="s">
        <v>2727</v>
      </c>
      <c r="D1856" t="s">
        <v>2708</v>
      </c>
    </row>
    <row r="1857" spans="1:4" x14ac:dyDescent="0.2">
      <c r="A1857">
        <v>1867</v>
      </c>
      <c r="B1857" t="s">
        <v>1856</v>
      </c>
      <c r="C1857" t="s">
        <v>2727</v>
      </c>
      <c r="D1857" t="s">
        <v>2708</v>
      </c>
    </row>
    <row r="1858" spans="1:4" x14ac:dyDescent="0.2">
      <c r="A1858">
        <v>1868</v>
      </c>
      <c r="B1858" t="s">
        <v>1857</v>
      </c>
      <c r="C1858" t="s">
        <v>2727</v>
      </c>
      <c r="D1858" t="s">
        <v>2708</v>
      </c>
    </row>
    <row r="1859" spans="1:4" x14ac:dyDescent="0.2">
      <c r="A1859">
        <v>1869</v>
      </c>
      <c r="B1859" t="s">
        <v>1858</v>
      </c>
      <c r="C1859" t="s">
        <v>2727</v>
      </c>
      <c r="D1859" t="s">
        <v>2708</v>
      </c>
    </row>
    <row r="1860" spans="1:4" x14ac:dyDescent="0.2">
      <c r="A1860">
        <v>1870</v>
      </c>
      <c r="B1860" t="s">
        <v>1859</v>
      </c>
      <c r="C1860" t="s">
        <v>2727</v>
      </c>
      <c r="D1860" t="s">
        <v>2708</v>
      </c>
    </row>
    <row r="1861" spans="1:4" x14ac:dyDescent="0.2">
      <c r="A1861">
        <v>1871</v>
      </c>
      <c r="B1861" t="s">
        <v>1860</v>
      </c>
      <c r="C1861" t="s">
        <v>2727</v>
      </c>
      <c r="D1861" t="s">
        <v>2708</v>
      </c>
    </row>
    <row r="1862" spans="1:4" x14ac:dyDescent="0.2">
      <c r="A1862">
        <v>1872</v>
      </c>
      <c r="B1862" t="s">
        <v>1861</v>
      </c>
      <c r="C1862" t="s">
        <v>2727</v>
      </c>
      <c r="D1862" t="s">
        <v>2708</v>
      </c>
    </row>
    <row r="1863" spans="1:4" x14ac:dyDescent="0.2">
      <c r="A1863">
        <v>1873</v>
      </c>
      <c r="B1863" t="s">
        <v>1862</v>
      </c>
      <c r="C1863" t="s">
        <v>2727</v>
      </c>
      <c r="D1863" t="s">
        <v>2708</v>
      </c>
    </row>
    <row r="1864" spans="1:4" x14ac:dyDescent="0.2">
      <c r="A1864">
        <v>1874</v>
      </c>
      <c r="B1864" t="s">
        <v>1863</v>
      </c>
      <c r="C1864" t="s">
        <v>2727</v>
      </c>
      <c r="D1864" t="s">
        <v>2709</v>
      </c>
    </row>
    <row r="1865" spans="1:4" x14ac:dyDescent="0.2">
      <c r="A1865">
        <v>1875</v>
      </c>
      <c r="B1865" t="s">
        <v>1864</v>
      </c>
      <c r="C1865" t="s">
        <v>2727</v>
      </c>
      <c r="D1865" t="s">
        <v>2708</v>
      </c>
    </row>
    <row r="1866" spans="1:4" x14ac:dyDescent="0.2">
      <c r="A1866">
        <v>1876</v>
      </c>
      <c r="B1866" t="s">
        <v>1865</v>
      </c>
      <c r="C1866" t="s">
        <v>2727</v>
      </c>
      <c r="D1866" t="s">
        <v>2708</v>
      </c>
    </row>
    <row r="1867" spans="1:4" x14ac:dyDescent="0.2">
      <c r="A1867">
        <v>1877</v>
      </c>
      <c r="B1867" t="s">
        <v>1866</v>
      </c>
      <c r="C1867" t="s">
        <v>2727</v>
      </c>
      <c r="D1867" t="s">
        <v>2708</v>
      </c>
    </row>
    <row r="1868" spans="1:4" x14ac:dyDescent="0.2">
      <c r="A1868">
        <v>1878</v>
      </c>
      <c r="B1868" t="s">
        <v>1867</v>
      </c>
      <c r="C1868" t="s">
        <v>2727</v>
      </c>
      <c r="D1868" t="s">
        <v>2708</v>
      </c>
    </row>
    <row r="1869" spans="1:4" x14ac:dyDescent="0.2">
      <c r="A1869">
        <v>1879</v>
      </c>
      <c r="B1869" t="s">
        <v>1868</v>
      </c>
      <c r="C1869" t="s">
        <v>2727</v>
      </c>
      <c r="D1869" t="s">
        <v>2708</v>
      </c>
    </row>
    <row r="1870" spans="1:4" x14ac:dyDescent="0.2">
      <c r="A1870">
        <v>1880</v>
      </c>
      <c r="B1870" t="s">
        <v>1869</v>
      </c>
      <c r="C1870" t="s">
        <v>2727</v>
      </c>
      <c r="D1870" t="s">
        <v>2708</v>
      </c>
    </row>
    <row r="1871" spans="1:4" x14ac:dyDescent="0.2">
      <c r="A1871">
        <v>1881</v>
      </c>
      <c r="B1871" t="s">
        <v>1870</v>
      </c>
      <c r="C1871" t="s">
        <v>2727</v>
      </c>
      <c r="D1871" t="s">
        <v>2708</v>
      </c>
    </row>
    <row r="1872" spans="1:4" x14ac:dyDescent="0.2">
      <c r="A1872">
        <v>1882</v>
      </c>
      <c r="B1872" t="s">
        <v>1871</v>
      </c>
      <c r="C1872" t="s">
        <v>2727</v>
      </c>
      <c r="D1872" t="s">
        <v>2708</v>
      </c>
    </row>
    <row r="1873" spans="1:4" x14ac:dyDescent="0.2">
      <c r="A1873">
        <v>1883</v>
      </c>
      <c r="B1873" t="s">
        <v>1872</v>
      </c>
      <c r="C1873" t="s">
        <v>2727</v>
      </c>
      <c r="D1873" t="s">
        <v>2708</v>
      </c>
    </row>
    <row r="1874" spans="1:4" x14ac:dyDescent="0.2">
      <c r="A1874">
        <v>1884</v>
      </c>
      <c r="B1874" t="s">
        <v>1873</v>
      </c>
      <c r="C1874" t="s">
        <v>2727</v>
      </c>
      <c r="D1874" t="s">
        <v>2708</v>
      </c>
    </row>
    <row r="1875" spans="1:4" x14ac:dyDescent="0.2">
      <c r="A1875">
        <v>1885</v>
      </c>
      <c r="B1875" t="s">
        <v>1874</v>
      </c>
      <c r="C1875" t="s">
        <v>2727</v>
      </c>
      <c r="D1875" t="s">
        <v>2708</v>
      </c>
    </row>
    <row r="1876" spans="1:4" x14ac:dyDescent="0.2">
      <c r="A1876">
        <v>1886</v>
      </c>
      <c r="B1876" t="s">
        <v>1875</v>
      </c>
      <c r="C1876" t="s">
        <v>2727</v>
      </c>
      <c r="D1876" t="s">
        <v>2708</v>
      </c>
    </row>
    <row r="1877" spans="1:4" x14ac:dyDescent="0.2">
      <c r="A1877">
        <v>1887</v>
      </c>
      <c r="B1877" t="s">
        <v>1876</v>
      </c>
      <c r="C1877" t="s">
        <v>2727</v>
      </c>
      <c r="D1877" t="s">
        <v>2708</v>
      </c>
    </row>
    <row r="1878" spans="1:4" x14ac:dyDescent="0.2">
      <c r="A1878">
        <v>1888</v>
      </c>
      <c r="B1878" t="s">
        <v>1877</v>
      </c>
      <c r="C1878" t="s">
        <v>2727</v>
      </c>
      <c r="D1878" t="s">
        <v>2708</v>
      </c>
    </row>
    <row r="1879" spans="1:4" x14ac:dyDescent="0.2">
      <c r="A1879">
        <v>1889</v>
      </c>
      <c r="B1879" t="s">
        <v>1878</v>
      </c>
      <c r="C1879" t="s">
        <v>2727</v>
      </c>
      <c r="D1879" t="s">
        <v>2709</v>
      </c>
    </row>
    <row r="1880" spans="1:4" x14ac:dyDescent="0.2">
      <c r="A1880">
        <v>1890</v>
      </c>
      <c r="B1880" t="s">
        <v>1879</v>
      </c>
      <c r="C1880" t="s">
        <v>2727</v>
      </c>
      <c r="D1880" t="s">
        <v>2708</v>
      </c>
    </row>
    <row r="1881" spans="1:4" x14ac:dyDescent="0.2">
      <c r="A1881">
        <v>1891</v>
      </c>
      <c r="B1881" t="s">
        <v>1880</v>
      </c>
      <c r="C1881" t="s">
        <v>2727</v>
      </c>
      <c r="D1881" t="s">
        <v>2708</v>
      </c>
    </row>
    <row r="1882" spans="1:4" x14ac:dyDescent="0.2">
      <c r="A1882">
        <v>1892</v>
      </c>
      <c r="B1882" t="s">
        <v>1881</v>
      </c>
      <c r="C1882" t="s">
        <v>2727</v>
      </c>
      <c r="D1882" t="s">
        <v>2708</v>
      </c>
    </row>
    <row r="1883" spans="1:4" x14ac:dyDescent="0.2">
      <c r="A1883">
        <v>1893</v>
      </c>
      <c r="B1883" t="s">
        <v>1882</v>
      </c>
      <c r="C1883" t="s">
        <v>2727</v>
      </c>
      <c r="D1883" t="s">
        <v>2708</v>
      </c>
    </row>
    <row r="1884" spans="1:4" x14ac:dyDescent="0.2">
      <c r="A1884">
        <v>1894</v>
      </c>
      <c r="B1884" t="s">
        <v>1883</v>
      </c>
      <c r="C1884" t="s">
        <v>2727</v>
      </c>
      <c r="D1884" t="s">
        <v>2708</v>
      </c>
    </row>
    <row r="1885" spans="1:4" x14ac:dyDescent="0.2">
      <c r="A1885">
        <v>1895</v>
      </c>
      <c r="B1885" t="s">
        <v>1884</v>
      </c>
      <c r="C1885" t="s">
        <v>2727</v>
      </c>
      <c r="D1885" t="s">
        <v>2722</v>
      </c>
    </row>
    <row r="1886" spans="1:4" x14ac:dyDescent="0.2">
      <c r="A1886">
        <v>1896</v>
      </c>
      <c r="B1886" t="s">
        <v>1885</v>
      </c>
      <c r="C1886" t="s">
        <v>2727</v>
      </c>
      <c r="D1886" t="s">
        <v>2708</v>
      </c>
    </row>
    <row r="1887" spans="1:4" x14ac:dyDescent="0.2">
      <c r="A1887">
        <v>1897</v>
      </c>
      <c r="B1887" t="s">
        <v>1886</v>
      </c>
      <c r="C1887" t="s">
        <v>2727</v>
      </c>
      <c r="D1887" t="s">
        <v>2708</v>
      </c>
    </row>
    <row r="1888" spans="1:4" x14ac:dyDescent="0.2">
      <c r="A1888" t="s">
        <v>1888</v>
      </c>
      <c r="B1888" t="s">
        <v>1887</v>
      </c>
      <c r="C1888" t="s">
        <v>2727</v>
      </c>
      <c r="D1888" t="s">
        <v>2708</v>
      </c>
    </row>
    <row r="1889" spans="1:4" x14ac:dyDescent="0.2">
      <c r="A1889">
        <v>1898</v>
      </c>
      <c r="C1889" t="s">
        <v>2727</v>
      </c>
      <c r="D1889" t="s">
        <v>2708</v>
      </c>
    </row>
    <row r="1890" spans="1:4" x14ac:dyDescent="0.2">
      <c r="A1890">
        <v>1899</v>
      </c>
      <c r="B1890" t="s">
        <v>1889</v>
      </c>
      <c r="C1890" t="s">
        <v>2727</v>
      </c>
      <c r="D1890" t="s">
        <v>2708</v>
      </c>
    </row>
    <row r="1891" spans="1:4" x14ac:dyDescent="0.2">
      <c r="A1891">
        <v>1900</v>
      </c>
      <c r="B1891" t="s">
        <v>1890</v>
      </c>
      <c r="C1891" t="s">
        <v>2727</v>
      </c>
      <c r="D1891" t="s">
        <v>2708</v>
      </c>
    </row>
    <row r="1892" spans="1:4" x14ac:dyDescent="0.2">
      <c r="A1892">
        <v>1901</v>
      </c>
      <c r="B1892" t="s">
        <v>1891</v>
      </c>
      <c r="C1892" t="s">
        <v>2727</v>
      </c>
      <c r="D1892" t="s">
        <v>2708</v>
      </c>
    </row>
    <row r="1893" spans="1:4" x14ac:dyDescent="0.2">
      <c r="A1893">
        <v>1902</v>
      </c>
      <c r="B1893" t="s">
        <v>1892</v>
      </c>
      <c r="C1893" t="s">
        <v>2727</v>
      </c>
      <c r="D1893" t="s">
        <v>2708</v>
      </c>
    </row>
    <row r="1894" spans="1:4" x14ac:dyDescent="0.2">
      <c r="A1894">
        <v>1903</v>
      </c>
      <c r="B1894" t="s">
        <v>1893</v>
      </c>
      <c r="C1894" t="s">
        <v>2727</v>
      </c>
      <c r="D1894" t="s">
        <v>2708</v>
      </c>
    </row>
    <row r="1895" spans="1:4" x14ac:dyDescent="0.2">
      <c r="A1895">
        <v>1904</v>
      </c>
      <c r="B1895" t="s">
        <v>1894</v>
      </c>
      <c r="C1895" t="s">
        <v>2727</v>
      </c>
      <c r="D1895" t="s">
        <v>2722</v>
      </c>
    </row>
    <row r="1896" spans="1:4" x14ac:dyDescent="0.2">
      <c r="A1896">
        <v>1905</v>
      </c>
      <c r="B1896" t="s">
        <v>1895</v>
      </c>
      <c r="C1896" t="s">
        <v>2727</v>
      </c>
      <c r="D1896" t="s">
        <v>2708</v>
      </c>
    </row>
    <row r="1897" spans="1:4" x14ac:dyDescent="0.2">
      <c r="A1897">
        <v>1906</v>
      </c>
      <c r="B1897" t="s">
        <v>1896</v>
      </c>
      <c r="C1897" t="s">
        <v>2727</v>
      </c>
      <c r="D1897" t="s">
        <v>2708</v>
      </c>
    </row>
    <row r="1898" spans="1:4" x14ac:dyDescent="0.2">
      <c r="A1898">
        <v>1907</v>
      </c>
      <c r="B1898" t="s">
        <v>1897</v>
      </c>
      <c r="C1898" t="s">
        <v>2727</v>
      </c>
      <c r="D1898" t="s">
        <v>2708</v>
      </c>
    </row>
    <row r="1899" spans="1:4" x14ac:dyDescent="0.2">
      <c r="A1899">
        <v>1908</v>
      </c>
      <c r="B1899" t="s">
        <v>1898</v>
      </c>
      <c r="C1899" t="s">
        <v>2727</v>
      </c>
      <c r="D1899" t="s">
        <v>2708</v>
      </c>
    </row>
    <row r="1900" spans="1:4" x14ac:dyDescent="0.2">
      <c r="A1900">
        <v>1909</v>
      </c>
      <c r="B1900" t="s">
        <v>1899</v>
      </c>
      <c r="C1900" t="s">
        <v>2727</v>
      </c>
      <c r="D1900" t="s">
        <v>2708</v>
      </c>
    </row>
    <row r="1901" spans="1:4" x14ac:dyDescent="0.2">
      <c r="A1901">
        <v>1910</v>
      </c>
      <c r="B1901" t="s">
        <v>1900</v>
      </c>
      <c r="C1901" t="s">
        <v>2727</v>
      </c>
      <c r="D1901" t="s">
        <v>2708</v>
      </c>
    </row>
    <row r="1902" spans="1:4" x14ac:dyDescent="0.2">
      <c r="A1902">
        <v>1911</v>
      </c>
      <c r="B1902" t="s">
        <v>1901</v>
      </c>
      <c r="C1902" t="s">
        <v>2727</v>
      </c>
      <c r="D1902" t="s">
        <v>2708</v>
      </c>
    </row>
    <row r="1903" spans="1:4" x14ac:dyDescent="0.2">
      <c r="A1903">
        <v>1912</v>
      </c>
      <c r="B1903" t="s">
        <v>1902</v>
      </c>
      <c r="C1903" t="s">
        <v>2727</v>
      </c>
      <c r="D1903" t="s">
        <v>2708</v>
      </c>
    </row>
    <row r="1904" spans="1:4" x14ac:dyDescent="0.2">
      <c r="A1904">
        <v>1913</v>
      </c>
      <c r="B1904" t="s">
        <v>1903</v>
      </c>
      <c r="C1904" t="s">
        <v>2727</v>
      </c>
      <c r="D1904" t="s">
        <v>2708</v>
      </c>
    </row>
    <row r="1905" spans="1:4" x14ac:dyDescent="0.2">
      <c r="A1905">
        <v>1914</v>
      </c>
      <c r="B1905" t="s">
        <v>1904</v>
      </c>
      <c r="C1905" t="s">
        <v>2727</v>
      </c>
      <c r="D1905" t="s">
        <v>2708</v>
      </c>
    </row>
    <row r="1906" spans="1:4" x14ac:dyDescent="0.2">
      <c r="A1906">
        <v>1915</v>
      </c>
      <c r="B1906" t="s">
        <v>1905</v>
      </c>
      <c r="C1906" t="s">
        <v>2727</v>
      </c>
      <c r="D1906" t="s">
        <v>2708</v>
      </c>
    </row>
    <row r="1907" spans="1:4" x14ac:dyDescent="0.2">
      <c r="A1907">
        <v>1916</v>
      </c>
      <c r="B1907" t="s">
        <v>1906</v>
      </c>
      <c r="C1907" t="s">
        <v>2727</v>
      </c>
      <c r="D1907" t="s">
        <v>2708</v>
      </c>
    </row>
    <row r="1908" spans="1:4" x14ac:dyDescent="0.2">
      <c r="A1908">
        <v>1917</v>
      </c>
      <c r="B1908" t="s">
        <v>1907</v>
      </c>
      <c r="C1908" t="s">
        <v>2727</v>
      </c>
      <c r="D1908" t="s">
        <v>2708</v>
      </c>
    </row>
    <row r="1909" spans="1:4" x14ac:dyDescent="0.2">
      <c r="A1909">
        <v>1918</v>
      </c>
      <c r="B1909" t="s">
        <v>1908</v>
      </c>
      <c r="C1909" t="s">
        <v>2727</v>
      </c>
      <c r="D1909" t="s">
        <v>2708</v>
      </c>
    </row>
    <row r="1910" spans="1:4" x14ac:dyDescent="0.2">
      <c r="A1910">
        <v>1919</v>
      </c>
      <c r="B1910" t="s">
        <v>1909</v>
      </c>
      <c r="C1910" t="s">
        <v>2727</v>
      </c>
      <c r="D1910" t="s">
        <v>2712</v>
      </c>
    </row>
    <row r="1911" spans="1:4" x14ac:dyDescent="0.2">
      <c r="A1911">
        <v>1920</v>
      </c>
      <c r="B1911" t="s">
        <v>1910</v>
      </c>
      <c r="C1911" t="s">
        <v>2727</v>
      </c>
      <c r="D1911" t="s">
        <v>2712</v>
      </c>
    </row>
    <row r="1912" spans="1:4" x14ac:dyDescent="0.2">
      <c r="A1912">
        <v>1921</v>
      </c>
      <c r="B1912" t="s">
        <v>1911</v>
      </c>
      <c r="C1912" t="s">
        <v>2727</v>
      </c>
      <c r="D1912" t="s">
        <v>2708</v>
      </c>
    </row>
    <row r="1913" spans="1:4" x14ac:dyDescent="0.2">
      <c r="A1913">
        <v>1922</v>
      </c>
      <c r="B1913" t="s">
        <v>1912</v>
      </c>
      <c r="C1913" t="s">
        <v>2727</v>
      </c>
      <c r="D1913" t="s">
        <v>2708</v>
      </c>
    </row>
    <row r="1914" spans="1:4" x14ac:dyDescent="0.2">
      <c r="A1914">
        <v>1923</v>
      </c>
      <c r="B1914" t="s">
        <v>1913</v>
      </c>
      <c r="C1914" t="s">
        <v>2727</v>
      </c>
      <c r="D1914" t="s">
        <v>2722</v>
      </c>
    </row>
    <row r="1915" spans="1:4" x14ac:dyDescent="0.2">
      <c r="A1915">
        <v>1924</v>
      </c>
      <c r="B1915" t="s">
        <v>1914</v>
      </c>
      <c r="C1915" t="s">
        <v>2727</v>
      </c>
      <c r="D1915" t="s">
        <v>2708</v>
      </c>
    </row>
    <row r="1916" spans="1:4" x14ac:dyDescent="0.2">
      <c r="A1916">
        <v>1925</v>
      </c>
      <c r="B1916" t="s">
        <v>1915</v>
      </c>
      <c r="C1916" t="s">
        <v>2727</v>
      </c>
      <c r="D1916" t="s">
        <v>2722</v>
      </c>
    </row>
    <row r="1917" spans="1:4" x14ac:dyDescent="0.2">
      <c r="A1917">
        <v>1926</v>
      </c>
      <c r="B1917" t="s">
        <v>1916</v>
      </c>
      <c r="C1917" t="s">
        <v>2727</v>
      </c>
      <c r="D1917" t="s">
        <v>2708</v>
      </c>
    </row>
    <row r="1918" spans="1:4" x14ac:dyDescent="0.2">
      <c r="A1918">
        <v>1927</v>
      </c>
      <c r="B1918" t="s">
        <v>1917</v>
      </c>
      <c r="C1918" t="s">
        <v>2727</v>
      </c>
      <c r="D1918" t="s">
        <v>2708</v>
      </c>
    </row>
    <row r="1919" spans="1:4" x14ac:dyDescent="0.2">
      <c r="A1919">
        <v>1928</v>
      </c>
      <c r="B1919" t="s">
        <v>1918</v>
      </c>
      <c r="C1919" t="s">
        <v>2727</v>
      </c>
      <c r="D1919" t="s">
        <v>2708</v>
      </c>
    </row>
    <row r="1920" spans="1:4" x14ac:dyDescent="0.2">
      <c r="A1920">
        <v>1929</v>
      </c>
      <c r="B1920" t="s">
        <v>1919</v>
      </c>
      <c r="C1920" t="s">
        <v>2727</v>
      </c>
      <c r="D1920" t="s">
        <v>2708</v>
      </c>
    </row>
    <row r="1921" spans="1:4" x14ac:dyDescent="0.2">
      <c r="A1921">
        <v>1930</v>
      </c>
      <c r="B1921" t="s">
        <v>1920</v>
      </c>
      <c r="C1921" t="s">
        <v>2727</v>
      </c>
      <c r="D1921" t="s">
        <v>2708</v>
      </c>
    </row>
    <row r="1922" spans="1:4" x14ac:dyDescent="0.2">
      <c r="A1922">
        <v>1931</v>
      </c>
      <c r="B1922" t="s">
        <v>1921</v>
      </c>
      <c r="C1922" t="s">
        <v>2727</v>
      </c>
      <c r="D1922" t="s">
        <v>2708</v>
      </c>
    </row>
    <row r="1923" spans="1:4" x14ac:dyDescent="0.2">
      <c r="A1923">
        <v>1932</v>
      </c>
      <c r="B1923" t="s">
        <v>1922</v>
      </c>
      <c r="C1923" t="s">
        <v>2727</v>
      </c>
      <c r="D1923" t="s">
        <v>2708</v>
      </c>
    </row>
    <row r="1924" spans="1:4" x14ac:dyDescent="0.2">
      <c r="A1924">
        <v>1933</v>
      </c>
      <c r="B1924" t="s">
        <v>1923</v>
      </c>
      <c r="C1924" t="s">
        <v>2727</v>
      </c>
      <c r="D1924" t="s">
        <v>2723</v>
      </c>
    </row>
    <row r="1925" spans="1:4" x14ac:dyDescent="0.2">
      <c r="A1925">
        <v>1934</v>
      </c>
      <c r="B1925" t="s">
        <v>1924</v>
      </c>
      <c r="C1925" t="s">
        <v>2727</v>
      </c>
      <c r="D1925" t="s">
        <v>2708</v>
      </c>
    </row>
    <row r="1926" spans="1:4" x14ac:dyDescent="0.2">
      <c r="A1926">
        <v>1935</v>
      </c>
      <c r="B1926" t="s">
        <v>1925</v>
      </c>
      <c r="C1926" t="s">
        <v>2727</v>
      </c>
      <c r="D1926" t="s">
        <v>2708</v>
      </c>
    </row>
    <row r="1927" spans="1:4" x14ac:dyDescent="0.2">
      <c r="A1927">
        <v>1936</v>
      </c>
      <c r="B1927" t="s">
        <v>1926</v>
      </c>
      <c r="C1927" t="s">
        <v>2727</v>
      </c>
      <c r="D1927" t="s">
        <v>2708</v>
      </c>
    </row>
    <row r="1928" spans="1:4" x14ac:dyDescent="0.2">
      <c r="A1928">
        <v>1937</v>
      </c>
      <c r="B1928" t="s">
        <v>1927</v>
      </c>
      <c r="C1928" t="s">
        <v>2727</v>
      </c>
      <c r="D1928" t="s">
        <v>2708</v>
      </c>
    </row>
    <row r="1929" spans="1:4" x14ac:dyDescent="0.2">
      <c r="A1929">
        <v>1938</v>
      </c>
      <c r="B1929" t="s">
        <v>1928</v>
      </c>
      <c r="C1929" t="s">
        <v>2727</v>
      </c>
      <c r="D1929" t="s">
        <v>2709</v>
      </c>
    </row>
    <row r="1930" spans="1:4" x14ac:dyDescent="0.2">
      <c r="A1930">
        <v>1939</v>
      </c>
      <c r="B1930" t="s">
        <v>1929</v>
      </c>
      <c r="C1930" t="s">
        <v>2727</v>
      </c>
      <c r="D1930" t="s">
        <v>2708</v>
      </c>
    </row>
    <row r="1931" spans="1:4" x14ac:dyDescent="0.2">
      <c r="A1931">
        <v>1940</v>
      </c>
      <c r="B1931" t="s">
        <v>1930</v>
      </c>
      <c r="C1931" t="s">
        <v>2727</v>
      </c>
      <c r="D1931" t="s">
        <v>2709</v>
      </c>
    </row>
    <row r="1932" spans="1:4" x14ac:dyDescent="0.2">
      <c r="A1932">
        <v>1941</v>
      </c>
      <c r="B1932" t="s">
        <v>1931</v>
      </c>
      <c r="C1932" t="s">
        <v>2727</v>
      </c>
      <c r="D1932" t="s">
        <v>2708</v>
      </c>
    </row>
    <row r="1933" spans="1:4" x14ac:dyDescent="0.2">
      <c r="A1933">
        <v>1942</v>
      </c>
      <c r="B1933" t="s">
        <v>1932</v>
      </c>
      <c r="C1933" t="s">
        <v>2727</v>
      </c>
      <c r="D1933" t="s">
        <v>2708</v>
      </c>
    </row>
    <row r="1934" spans="1:4" x14ac:dyDescent="0.2">
      <c r="A1934">
        <v>1943</v>
      </c>
      <c r="B1934" t="s">
        <v>1933</v>
      </c>
      <c r="C1934" t="s">
        <v>2727</v>
      </c>
      <c r="D1934" t="s">
        <v>2708</v>
      </c>
    </row>
    <row r="1935" spans="1:4" x14ac:dyDescent="0.2">
      <c r="A1935">
        <v>1944</v>
      </c>
      <c r="B1935" t="s">
        <v>1934</v>
      </c>
      <c r="C1935" t="s">
        <v>2727</v>
      </c>
      <c r="D1935" t="s">
        <v>2708</v>
      </c>
    </row>
    <row r="1936" spans="1:4" x14ac:dyDescent="0.2">
      <c r="A1936">
        <v>1945</v>
      </c>
      <c r="B1936" t="s">
        <v>1935</v>
      </c>
      <c r="C1936" t="s">
        <v>2727</v>
      </c>
      <c r="D1936" t="s">
        <v>2708</v>
      </c>
    </row>
    <row r="1937" spans="1:4" x14ac:dyDescent="0.2">
      <c r="A1937">
        <v>1946</v>
      </c>
      <c r="B1937" t="s">
        <v>1936</v>
      </c>
      <c r="C1937" t="s">
        <v>2727</v>
      </c>
      <c r="D1937" t="s">
        <v>2708</v>
      </c>
    </row>
    <row r="1938" spans="1:4" x14ac:dyDescent="0.2">
      <c r="A1938">
        <v>1947</v>
      </c>
      <c r="B1938" t="s">
        <v>1937</v>
      </c>
      <c r="C1938" t="s">
        <v>2727</v>
      </c>
      <c r="D1938" t="s">
        <v>2708</v>
      </c>
    </row>
    <row r="1939" spans="1:4" x14ac:dyDescent="0.2">
      <c r="A1939">
        <v>1948</v>
      </c>
      <c r="B1939" t="s">
        <v>1938</v>
      </c>
      <c r="C1939" t="s">
        <v>2727</v>
      </c>
      <c r="D1939" t="s">
        <v>2708</v>
      </c>
    </row>
    <row r="1940" spans="1:4" x14ac:dyDescent="0.2">
      <c r="A1940">
        <v>1949</v>
      </c>
      <c r="B1940" t="s">
        <v>1939</v>
      </c>
      <c r="C1940" t="s">
        <v>2727</v>
      </c>
      <c r="D1940" t="s">
        <v>2708</v>
      </c>
    </row>
    <row r="1941" spans="1:4" x14ac:dyDescent="0.2">
      <c r="A1941">
        <v>1950</v>
      </c>
      <c r="B1941" t="s">
        <v>1940</v>
      </c>
      <c r="C1941" t="s">
        <v>2727</v>
      </c>
      <c r="D1941" t="s">
        <v>2709</v>
      </c>
    </row>
    <row r="1942" spans="1:4" x14ac:dyDescent="0.2">
      <c r="A1942">
        <v>1951</v>
      </c>
      <c r="B1942" t="s">
        <v>1941</v>
      </c>
      <c r="C1942" t="s">
        <v>2727</v>
      </c>
      <c r="D1942" t="s">
        <v>2708</v>
      </c>
    </row>
    <row r="1943" spans="1:4" x14ac:dyDescent="0.2">
      <c r="A1943">
        <v>1952</v>
      </c>
      <c r="B1943" t="s">
        <v>1942</v>
      </c>
      <c r="C1943" t="s">
        <v>2727</v>
      </c>
      <c r="D1943" t="s">
        <v>2708</v>
      </c>
    </row>
    <row r="1944" spans="1:4" x14ac:dyDescent="0.2">
      <c r="A1944">
        <v>1953</v>
      </c>
      <c r="B1944" t="s">
        <v>1943</v>
      </c>
      <c r="C1944" t="s">
        <v>2727</v>
      </c>
      <c r="D1944" t="s">
        <v>2708</v>
      </c>
    </row>
    <row r="1945" spans="1:4" x14ac:dyDescent="0.2">
      <c r="A1945">
        <v>1954</v>
      </c>
      <c r="B1945" t="s">
        <v>1944</v>
      </c>
      <c r="C1945" t="s">
        <v>2727</v>
      </c>
      <c r="D1945" t="s">
        <v>2708</v>
      </c>
    </row>
    <row r="1946" spans="1:4" x14ac:dyDescent="0.2">
      <c r="A1946">
        <v>1955</v>
      </c>
      <c r="B1946" t="s">
        <v>1945</v>
      </c>
      <c r="C1946" t="s">
        <v>2727</v>
      </c>
      <c r="D1946" t="s">
        <v>2708</v>
      </c>
    </row>
    <row r="1947" spans="1:4" x14ac:dyDescent="0.2">
      <c r="A1947">
        <v>1956</v>
      </c>
      <c r="B1947" t="s">
        <v>1946</v>
      </c>
      <c r="C1947" t="s">
        <v>2727</v>
      </c>
      <c r="D1947" t="s">
        <v>2722</v>
      </c>
    </row>
    <row r="1948" spans="1:4" x14ac:dyDescent="0.2">
      <c r="A1948">
        <v>1957</v>
      </c>
      <c r="B1948" t="s">
        <v>1947</v>
      </c>
      <c r="C1948" t="s">
        <v>2727</v>
      </c>
      <c r="D1948" t="s">
        <v>2722</v>
      </c>
    </row>
    <row r="1949" spans="1:4" x14ac:dyDescent="0.2">
      <c r="A1949">
        <v>1958</v>
      </c>
      <c r="B1949" t="s">
        <v>1948</v>
      </c>
      <c r="C1949" t="s">
        <v>2727</v>
      </c>
      <c r="D1949" t="s">
        <v>2722</v>
      </c>
    </row>
    <row r="1950" spans="1:4" x14ac:dyDescent="0.2">
      <c r="A1950">
        <v>1959</v>
      </c>
      <c r="B1950" t="s">
        <v>1949</v>
      </c>
      <c r="C1950" t="s">
        <v>2727</v>
      </c>
      <c r="D1950" t="s">
        <v>2708</v>
      </c>
    </row>
    <row r="1951" spans="1:4" x14ac:dyDescent="0.2">
      <c r="A1951">
        <v>1960</v>
      </c>
      <c r="B1951" t="s">
        <v>1950</v>
      </c>
      <c r="C1951" t="s">
        <v>2727</v>
      </c>
      <c r="D1951" t="s">
        <v>2708</v>
      </c>
    </row>
    <row r="1952" spans="1:4" x14ac:dyDescent="0.2">
      <c r="A1952">
        <v>1961</v>
      </c>
      <c r="B1952" t="s">
        <v>1951</v>
      </c>
      <c r="C1952" t="s">
        <v>2727</v>
      </c>
      <c r="D1952" t="s">
        <v>2722</v>
      </c>
    </row>
    <row r="1953" spans="1:4" x14ac:dyDescent="0.2">
      <c r="A1953">
        <v>1962</v>
      </c>
      <c r="B1953" t="s">
        <v>1952</v>
      </c>
      <c r="C1953" t="s">
        <v>2727</v>
      </c>
      <c r="D1953" t="s">
        <v>2708</v>
      </c>
    </row>
    <row r="1954" spans="1:4" x14ac:dyDescent="0.2">
      <c r="A1954">
        <v>1963</v>
      </c>
      <c r="B1954" t="s">
        <v>1953</v>
      </c>
      <c r="C1954" t="s">
        <v>2727</v>
      </c>
      <c r="D1954" t="s">
        <v>2708</v>
      </c>
    </row>
    <row r="1955" spans="1:4" x14ac:dyDescent="0.2">
      <c r="A1955">
        <v>1964</v>
      </c>
      <c r="B1955" t="s">
        <v>1954</v>
      </c>
      <c r="C1955" t="s">
        <v>2727</v>
      </c>
      <c r="D1955" t="s">
        <v>2708</v>
      </c>
    </row>
    <row r="1956" spans="1:4" x14ac:dyDescent="0.2">
      <c r="A1956">
        <v>1965</v>
      </c>
      <c r="B1956" t="s">
        <v>1955</v>
      </c>
      <c r="C1956" t="s">
        <v>2727</v>
      </c>
      <c r="D1956" t="s">
        <v>2708</v>
      </c>
    </row>
    <row r="1957" spans="1:4" x14ac:dyDescent="0.2">
      <c r="A1957">
        <v>1966</v>
      </c>
      <c r="B1957" t="s">
        <v>1956</v>
      </c>
      <c r="C1957" t="s">
        <v>2727</v>
      </c>
      <c r="D1957" t="s">
        <v>2708</v>
      </c>
    </row>
    <row r="1958" spans="1:4" x14ac:dyDescent="0.2">
      <c r="A1958">
        <v>1967</v>
      </c>
      <c r="B1958" t="s">
        <v>1957</v>
      </c>
      <c r="C1958" t="s">
        <v>2727</v>
      </c>
      <c r="D1958" t="s">
        <v>2708</v>
      </c>
    </row>
    <row r="1959" spans="1:4" x14ac:dyDescent="0.2">
      <c r="A1959">
        <v>1968</v>
      </c>
      <c r="B1959" t="s">
        <v>1958</v>
      </c>
      <c r="C1959" t="s">
        <v>2727</v>
      </c>
      <c r="D1959" t="s">
        <v>2708</v>
      </c>
    </row>
    <row r="1960" spans="1:4" x14ac:dyDescent="0.2">
      <c r="A1960">
        <v>1969</v>
      </c>
      <c r="B1960" t="s">
        <v>1959</v>
      </c>
      <c r="C1960" t="s">
        <v>2727</v>
      </c>
      <c r="D1960" t="s">
        <v>2708</v>
      </c>
    </row>
    <row r="1961" spans="1:4" x14ac:dyDescent="0.2">
      <c r="A1961">
        <v>1970</v>
      </c>
      <c r="B1961" t="s">
        <v>1960</v>
      </c>
      <c r="C1961" t="s">
        <v>2727</v>
      </c>
      <c r="D1961" t="s">
        <v>2708</v>
      </c>
    </row>
    <row r="1962" spans="1:4" x14ac:dyDescent="0.2">
      <c r="A1962">
        <v>1971</v>
      </c>
      <c r="B1962" t="s">
        <v>1961</v>
      </c>
      <c r="C1962" t="s">
        <v>2727</v>
      </c>
      <c r="D1962" t="s">
        <v>2708</v>
      </c>
    </row>
    <row r="1963" spans="1:4" x14ac:dyDescent="0.2">
      <c r="A1963">
        <v>1972</v>
      </c>
      <c r="B1963" t="s">
        <v>1962</v>
      </c>
      <c r="C1963" t="s">
        <v>2727</v>
      </c>
      <c r="D1963" t="s">
        <v>2708</v>
      </c>
    </row>
    <row r="1964" spans="1:4" x14ac:dyDescent="0.2">
      <c r="A1964">
        <v>1973</v>
      </c>
      <c r="B1964" t="s">
        <v>1963</v>
      </c>
      <c r="C1964" t="s">
        <v>2727</v>
      </c>
      <c r="D1964" t="s">
        <v>2708</v>
      </c>
    </row>
    <row r="1965" spans="1:4" x14ac:dyDescent="0.2">
      <c r="A1965">
        <v>1974</v>
      </c>
      <c r="B1965" t="s">
        <v>1964</v>
      </c>
      <c r="C1965" t="s">
        <v>2727</v>
      </c>
      <c r="D1965" t="s">
        <v>2708</v>
      </c>
    </row>
    <row r="1966" spans="1:4" x14ac:dyDescent="0.2">
      <c r="A1966">
        <v>1975</v>
      </c>
      <c r="B1966" t="s">
        <v>1965</v>
      </c>
      <c r="C1966" t="s">
        <v>2727</v>
      </c>
      <c r="D1966" t="s">
        <v>2708</v>
      </c>
    </row>
    <row r="1967" spans="1:4" x14ac:dyDescent="0.2">
      <c r="A1967">
        <v>1976</v>
      </c>
      <c r="B1967" t="s">
        <v>1966</v>
      </c>
      <c r="C1967" t="s">
        <v>2727</v>
      </c>
      <c r="D1967" t="s">
        <v>2708</v>
      </c>
    </row>
    <row r="1968" spans="1:4" x14ac:dyDescent="0.2">
      <c r="A1968">
        <v>1977</v>
      </c>
      <c r="B1968" t="s">
        <v>1967</v>
      </c>
      <c r="C1968" t="s">
        <v>2727</v>
      </c>
      <c r="D1968" t="s">
        <v>2708</v>
      </c>
    </row>
    <row r="1969" spans="1:4" x14ac:dyDescent="0.2">
      <c r="A1969">
        <v>1978</v>
      </c>
      <c r="B1969" t="s">
        <v>1968</v>
      </c>
      <c r="C1969" t="s">
        <v>2727</v>
      </c>
      <c r="D1969" t="s">
        <v>2708</v>
      </c>
    </row>
    <row r="1970" spans="1:4" x14ac:dyDescent="0.2">
      <c r="A1970">
        <v>1979</v>
      </c>
      <c r="B1970" t="s">
        <v>1969</v>
      </c>
      <c r="C1970" t="s">
        <v>2727</v>
      </c>
      <c r="D1970" t="s">
        <v>2708</v>
      </c>
    </row>
    <row r="1971" spans="1:4" x14ac:dyDescent="0.2">
      <c r="A1971">
        <v>1980</v>
      </c>
      <c r="B1971" t="s">
        <v>1970</v>
      </c>
      <c r="C1971" t="s">
        <v>2727</v>
      </c>
      <c r="D1971" t="s">
        <v>2708</v>
      </c>
    </row>
    <row r="1972" spans="1:4" x14ac:dyDescent="0.2">
      <c r="A1972">
        <v>1981</v>
      </c>
      <c r="B1972" t="s">
        <v>1971</v>
      </c>
      <c r="C1972" t="s">
        <v>2727</v>
      </c>
      <c r="D1972" t="s">
        <v>2708</v>
      </c>
    </row>
    <row r="1973" spans="1:4" x14ac:dyDescent="0.2">
      <c r="A1973">
        <v>1982</v>
      </c>
      <c r="B1973" t="s">
        <v>1972</v>
      </c>
      <c r="C1973" t="s">
        <v>2727</v>
      </c>
      <c r="D1973" t="s">
        <v>2708</v>
      </c>
    </row>
    <row r="1974" spans="1:4" x14ac:dyDescent="0.2">
      <c r="A1974">
        <v>1983</v>
      </c>
      <c r="B1974" t="s">
        <v>1973</v>
      </c>
      <c r="C1974" t="s">
        <v>2727</v>
      </c>
      <c r="D1974" t="s">
        <v>2709</v>
      </c>
    </row>
    <row r="1975" spans="1:4" x14ac:dyDescent="0.2">
      <c r="A1975">
        <v>1984</v>
      </c>
      <c r="B1975" t="s">
        <v>1974</v>
      </c>
      <c r="C1975" t="s">
        <v>2727</v>
      </c>
      <c r="D1975" t="s">
        <v>2708</v>
      </c>
    </row>
    <row r="1976" spans="1:4" x14ac:dyDescent="0.2">
      <c r="A1976">
        <v>1985</v>
      </c>
      <c r="B1976" t="s">
        <v>1975</v>
      </c>
      <c r="C1976" t="s">
        <v>2727</v>
      </c>
      <c r="D1976" t="s">
        <v>2708</v>
      </c>
    </row>
    <row r="1977" spans="1:4" x14ac:dyDescent="0.2">
      <c r="A1977">
        <v>1986</v>
      </c>
      <c r="B1977" t="s">
        <v>1976</v>
      </c>
      <c r="C1977" t="s">
        <v>2727</v>
      </c>
      <c r="D1977" t="s">
        <v>2708</v>
      </c>
    </row>
    <row r="1978" spans="1:4" x14ac:dyDescent="0.2">
      <c r="A1978">
        <v>1987</v>
      </c>
      <c r="B1978" t="s">
        <v>1977</v>
      </c>
      <c r="C1978" t="s">
        <v>2727</v>
      </c>
      <c r="D1978" t="s">
        <v>2708</v>
      </c>
    </row>
    <row r="1979" spans="1:4" x14ac:dyDescent="0.2">
      <c r="A1979">
        <v>1988</v>
      </c>
      <c r="B1979" t="s">
        <v>1978</v>
      </c>
      <c r="C1979" t="s">
        <v>2727</v>
      </c>
      <c r="D1979" t="s">
        <v>2708</v>
      </c>
    </row>
    <row r="1980" spans="1:4" x14ac:dyDescent="0.2">
      <c r="A1980">
        <v>1989</v>
      </c>
      <c r="B1980" t="s">
        <v>1979</v>
      </c>
      <c r="C1980" t="s">
        <v>2727</v>
      </c>
      <c r="D1980" t="s">
        <v>2708</v>
      </c>
    </row>
    <row r="1981" spans="1:4" x14ac:dyDescent="0.2">
      <c r="A1981">
        <v>1990</v>
      </c>
      <c r="B1981" t="s">
        <v>1980</v>
      </c>
      <c r="C1981" t="s">
        <v>2727</v>
      </c>
      <c r="D1981" t="s">
        <v>2708</v>
      </c>
    </row>
    <row r="1982" spans="1:4" x14ac:dyDescent="0.2">
      <c r="A1982">
        <v>1991</v>
      </c>
      <c r="B1982" t="s">
        <v>1981</v>
      </c>
      <c r="C1982" t="s">
        <v>2727</v>
      </c>
      <c r="D1982" t="s">
        <v>2708</v>
      </c>
    </row>
    <row r="1983" spans="1:4" x14ac:dyDescent="0.2">
      <c r="A1983">
        <v>1992</v>
      </c>
      <c r="B1983" t="s">
        <v>1982</v>
      </c>
      <c r="C1983" t="s">
        <v>2727</v>
      </c>
      <c r="D1983" t="s">
        <v>2708</v>
      </c>
    </row>
    <row r="1984" spans="1:4" x14ac:dyDescent="0.2">
      <c r="A1984">
        <v>1993</v>
      </c>
      <c r="B1984" t="s">
        <v>1983</v>
      </c>
      <c r="C1984" t="s">
        <v>2727</v>
      </c>
      <c r="D1984" t="s">
        <v>2708</v>
      </c>
    </row>
    <row r="1985" spans="1:4" x14ac:dyDescent="0.2">
      <c r="A1985">
        <v>1994</v>
      </c>
      <c r="B1985" t="s">
        <v>1984</v>
      </c>
      <c r="C1985" t="s">
        <v>2727</v>
      </c>
      <c r="D1985" t="s">
        <v>2708</v>
      </c>
    </row>
    <row r="1986" spans="1:4" x14ac:dyDescent="0.2">
      <c r="A1986">
        <v>1995</v>
      </c>
      <c r="B1986" t="s">
        <v>1985</v>
      </c>
      <c r="C1986" t="s">
        <v>2727</v>
      </c>
      <c r="D1986" t="s">
        <v>2709</v>
      </c>
    </row>
    <row r="1987" spans="1:4" x14ac:dyDescent="0.2">
      <c r="A1987">
        <v>1996</v>
      </c>
      <c r="B1987" t="s">
        <v>1986</v>
      </c>
      <c r="C1987" t="s">
        <v>2727</v>
      </c>
      <c r="D1987" t="s">
        <v>2717</v>
      </c>
    </row>
    <row r="1988" spans="1:4" x14ac:dyDescent="0.2">
      <c r="A1988">
        <v>1997</v>
      </c>
      <c r="B1988" t="s">
        <v>1987</v>
      </c>
      <c r="C1988" t="s">
        <v>2727</v>
      </c>
      <c r="D1988" t="s">
        <v>2708</v>
      </c>
    </row>
    <row r="1989" spans="1:4" x14ac:dyDescent="0.2">
      <c r="A1989">
        <v>1998</v>
      </c>
      <c r="B1989" t="s">
        <v>1988</v>
      </c>
      <c r="C1989" t="s">
        <v>2727</v>
      </c>
      <c r="D1989" t="s">
        <v>2722</v>
      </c>
    </row>
    <row r="1990" spans="1:4" x14ac:dyDescent="0.2">
      <c r="A1990">
        <v>1999</v>
      </c>
      <c r="B1990" t="s">
        <v>1989</v>
      </c>
      <c r="C1990" t="s">
        <v>2727</v>
      </c>
      <c r="D1990" t="s">
        <v>2708</v>
      </c>
    </row>
    <row r="1991" spans="1:4" x14ac:dyDescent="0.2">
      <c r="A1991">
        <v>2000</v>
      </c>
      <c r="B1991" t="s">
        <v>1990</v>
      </c>
      <c r="C1991" t="s">
        <v>2727</v>
      </c>
      <c r="D1991" t="s">
        <v>2708</v>
      </c>
    </row>
    <row r="1992" spans="1:4" x14ac:dyDescent="0.2">
      <c r="A1992">
        <v>2001</v>
      </c>
      <c r="B1992" t="s">
        <v>1991</v>
      </c>
      <c r="C1992" t="s">
        <v>2727</v>
      </c>
      <c r="D1992" t="s">
        <v>2708</v>
      </c>
    </row>
    <row r="1993" spans="1:4" x14ac:dyDescent="0.2">
      <c r="A1993">
        <v>2002</v>
      </c>
      <c r="B1993" t="s">
        <v>1992</v>
      </c>
      <c r="C1993" t="s">
        <v>2727</v>
      </c>
      <c r="D1993" t="s">
        <v>2708</v>
      </c>
    </row>
    <row r="1994" spans="1:4" x14ac:dyDescent="0.2">
      <c r="A1994">
        <v>2003</v>
      </c>
      <c r="B1994" t="s">
        <v>1993</v>
      </c>
      <c r="C1994" t="s">
        <v>2727</v>
      </c>
      <c r="D1994" t="s">
        <v>2708</v>
      </c>
    </row>
    <row r="1995" spans="1:4" x14ac:dyDescent="0.2">
      <c r="A1995">
        <v>2004</v>
      </c>
      <c r="B1995" t="s">
        <v>1994</v>
      </c>
      <c r="C1995" t="s">
        <v>2727</v>
      </c>
      <c r="D1995" t="s">
        <v>2708</v>
      </c>
    </row>
    <row r="1996" spans="1:4" x14ac:dyDescent="0.2">
      <c r="A1996">
        <v>2005</v>
      </c>
      <c r="B1996" t="s">
        <v>1995</v>
      </c>
      <c r="C1996" t="s">
        <v>2727</v>
      </c>
      <c r="D1996" t="s">
        <v>2708</v>
      </c>
    </row>
    <row r="1997" spans="1:4" x14ac:dyDescent="0.2">
      <c r="A1997">
        <v>2006</v>
      </c>
      <c r="B1997" t="s">
        <v>1996</v>
      </c>
      <c r="C1997" t="s">
        <v>2727</v>
      </c>
      <c r="D1997" t="s">
        <v>2708</v>
      </c>
    </row>
    <row r="1998" spans="1:4" x14ac:dyDescent="0.2">
      <c r="A1998">
        <v>2007</v>
      </c>
      <c r="B1998" t="s">
        <v>1997</v>
      </c>
      <c r="C1998" t="s">
        <v>2727</v>
      </c>
      <c r="D1998" t="s">
        <v>2708</v>
      </c>
    </row>
    <row r="1999" spans="1:4" x14ac:dyDescent="0.2">
      <c r="A1999">
        <v>2008</v>
      </c>
      <c r="B1999" t="s">
        <v>1998</v>
      </c>
      <c r="C1999" t="s">
        <v>2727</v>
      </c>
      <c r="D1999" t="s">
        <v>2708</v>
      </c>
    </row>
    <row r="2000" spans="1:4" x14ac:dyDescent="0.2">
      <c r="A2000">
        <v>2009</v>
      </c>
      <c r="B2000" t="s">
        <v>1999</v>
      </c>
      <c r="C2000" t="s">
        <v>2727</v>
      </c>
      <c r="D2000" t="s">
        <v>2712</v>
      </c>
    </row>
    <row r="2001" spans="1:4" x14ac:dyDescent="0.2">
      <c r="A2001">
        <v>2010</v>
      </c>
      <c r="B2001" t="s">
        <v>2000</v>
      </c>
      <c r="C2001" t="s">
        <v>2727</v>
      </c>
      <c r="D2001" t="s">
        <v>2709</v>
      </c>
    </row>
    <row r="2002" spans="1:4" x14ac:dyDescent="0.2">
      <c r="A2002">
        <v>2011</v>
      </c>
      <c r="B2002" t="s">
        <v>2001</v>
      </c>
      <c r="C2002" t="s">
        <v>2727</v>
      </c>
      <c r="D2002" t="s">
        <v>2708</v>
      </c>
    </row>
    <row r="2003" spans="1:4" x14ac:dyDescent="0.2">
      <c r="A2003">
        <v>2012</v>
      </c>
      <c r="B2003" t="s">
        <v>2002</v>
      </c>
      <c r="C2003" t="s">
        <v>2727</v>
      </c>
      <c r="D2003" t="s">
        <v>2708</v>
      </c>
    </row>
    <row r="2004" spans="1:4" x14ac:dyDescent="0.2">
      <c r="A2004">
        <v>2013</v>
      </c>
      <c r="B2004" t="s">
        <v>2003</v>
      </c>
      <c r="C2004" t="s">
        <v>2727</v>
      </c>
      <c r="D2004" t="s">
        <v>2709</v>
      </c>
    </row>
    <row r="2005" spans="1:4" x14ac:dyDescent="0.2">
      <c r="A2005">
        <v>2014</v>
      </c>
      <c r="B2005" t="s">
        <v>2004</v>
      </c>
      <c r="C2005" t="s">
        <v>2727</v>
      </c>
      <c r="D2005" t="s">
        <v>2708</v>
      </c>
    </row>
    <row r="2006" spans="1:4" x14ac:dyDescent="0.2">
      <c r="A2006">
        <v>2015</v>
      </c>
      <c r="B2006" t="s">
        <v>2004</v>
      </c>
      <c r="C2006" t="s">
        <v>2727</v>
      </c>
      <c r="D2006" t="s">
        <v>2708</v>
      </c>
    </row>
    <row r="2007" spans="1:4" x14ac:dyDescent="0.2">
      <c r="A2007">
        <v>2016</v>
      </c>
      <c r="B2007" t="s">
        <v>2005</v>
      </c>
      <c r="C2007" t="s">
        <v>2727</v>
      </c>
      <c r="D2007" t="s">
        <v>2708</v>
      </c>
    </row>
    <row r="2008" spans="1:4" x14ac:dyDescent="0.2">
      <c r="A2008">
        <v>2017</v>
      </c>
      <c r="B2008" t="s">
        <v>2006</v>
      </c>
      <c r="C2008" t="s">
        <v>2727</v>
      </c>
      <c r="D2008" t="s">
        <v>2708</v>
      </c>
    </row>
    <row r="2009" spans="1:4" x14ac:dyDescent="0.2">
      <c r="A2009">
        <v>2018</v>
      </c>
      <c r="B2009" t="s">
        <v>2007</v>
      </c>
      <c r="C2009" t="s">
        <v>2727</v>
      </c>
      <c r="D2009" t="s">
        <v>2708</v>
      </c>
    </row>
    <row r="2010" spans="1:4" x14ac:dyDescent="0.2">
      <c r="A2010">
        <v>2019</v>
      </c>
      <c r="B2010" t="s">
        <v>2008</v>
      </c>
      <c r="C2010" t="s">
        <v>2727</v>
      </c>
      <c r="D2010" t="s">
        <v>2708</v>
      </c>
    </row>
    <row r="2011" spans="1:4" x14ac:dyDescent="0.2">
      <c r="A2011">
        <v>2020</v>
      </c>
      <c r="B2011" t="s">
        <v>2009</v>
      </c>
      <c r="C2011" t="s">
        <v>2727</v>
      </c>
      <c r="D2011" t="s">
        <v>2712</v>
      </c>
    </row>
    <row r="2012" spans="1:4" x14ac:dyDescent="0.2">
      <c r="A2012">
        <v>2021</v>
      </c>
      <c r="B2012" t="s">
        <v>2010</v>
      </c>
      <c r="C2012" t="s">
        <v>2727</v>
      </c>
      <c r="D2012" t="s">
        <v>2708</v>
      </c>
    </row>
    <row r="2013" spans="1:4" x14ac:dyDescent="0.2">
      <c r="A2013" t="s">
        <v>2012</v>
      </c>
      <c r="B2013" t="s">
        <v>2011</v>
      </c>
      <c r="C2013" t="s">
        <v>2727</v>
      </c>
      <c r="D2013" t="s">
        <v>2708</v>
      </c>
    </row>
    <row r="2014" spans="1:4" x14ac:dyDescent="0.2">
      <c r="A2014">
        <v>2022</v>
      </c>
      <c r="C2014" t="s">
        <v>2727</v>
      </c>
      <c r="D2014" t="s">
        <v>2708</v>
      </c>
    </row>
    <row r="2015" spans="1:4" x14ac:dyDescent="0.2">
      <c r="A2015">
        <v>2023</v>
      </c>
      <c r="B2015" t="s">
        <v>2013</v>
      </c>
      <c r="C2015" t="s">
        <v>2727</v>
      </c>
      <c r="D2015" t="s">
        <v>2708</v>
      </c>
    </row>
    <row r="2016" spans="1:4" x14ac:dyDescent="0.2">
      <c r="A2016">
        <v>2024</v>
      </c>
      <c r="B2016" t="s">
        <v>2014</v>
      </c>
      <c r="C2016" t="s">
        <v>2727</v>
      </c>
      <c r="D2016" t="s">
        <v>2708</v>
      </c>
    </row>
    <row r="2017" spans="1:4" x14ac:dyDescent="0.2">
      <c r="A2017">
        <v>2025</v>
      </c>
      <c r="B2017" t="s">
        <v>2015</v>
      </c>
      <c r="C2017" t="s">
        <v>2727</v>
      </c>
      <c r="D2017" t="s">
        <v>2708</v>
      </c>
    </row>
    <row r="2018" spans="1:4" x14ac:dyDescent="0.2">
      <c r="A2018">
        <v>2026</v>
      </c>
      <c r="B2018" t="s">
        <v>2016</v>
      </c>
      <c r="C2018" t="s">
        <v>2727</v>
      </c>
      <c r="D2018" t="s">
        <v>2708</v>
      </c>
    </row>
    <row r="2019" spans="1:4" x14ac:dyDescent="0.2">
      <c r="A2019">
        <v>2027</v>
      </c>
      <c r="B2019" t="s">
        <v>2017</v>
      </c>
      <c r="C2019" t="s">
        <v>2727</v>
      </c>
      <c r="D2019" t="s">
        <v>2708</v>
      </c>
    </row>
    <row r="2020" spans="1:4" x14ac:dyDescent="0.2">
      <c r="A2020">
        <v>2028</v>
      </c>
      <c r="B2020" t="s">
        <v>2018</v>
      </c>
      <c r="C2020" t="s">
        <v>2727</v>
      </c>
      <c r="D2020" t="s">
        <v>2708</v>
      </c>
    </row>
    <row r="2021" spans="1:4" x14ac:dyDescent="0.2">
      <c r="A2021">
        <v>2029</v>
      </c>
      <c r="B2021" t="s">
        <v>2019</v>
      </c>
      <c r="C2021" t="s">
        <v>2727</v>
      </c>
      <c r="D2021" t="s">
        <v>2708</v>
      </c>
    </row>
    <row r="2022" spans="1:4" x14ac:dyDescent="0.2">
      <c r="A2022">
        <v>2030</v>
      </c>
      <c r="B2022" t="s">
        <v>2020</v>
      </c>
      <c r="C2022" t="s">
        <v>2727</v>
      </c>
      <c r="D2022" t="s">
        <v>2708</v>
      </c>
    </row>
    <row r="2023" spans="1:4" x14ac:dyDescent="0.2">
      <c r="A2023">
        <v>2031</v>
      </c>
      <c r="B2023" t="s">
        <v>2021</v>
      </c>
      <c r="C2023" t="s">
        <v>2727</v>
      </c>
      <c r="D2023" t="s">
        <v>2708</v>
      </c>
    </row>
    <row r="2024" spans="1:4" x14ac:dyDescent="0.2">
      <c r="A2024">
        <v>2032</v>
      </c>
      <c r="B2024" t="s">
        <v>2022</v>
      </c>
      <c r="C2024" t="s">
        <v>2727</v>
      </c>
      <c r="D2024" t="s">
        <v>2717</v>
      </c>
    </row>
    <row r="2025" spans="1:4" x14ac:dyDescent="0.2">
      <c r="A2025">
        <v>2033</v>
      </c>
      <c r="B2025" t="s">
        <v>2023</v>
      </c>
      <c r="C2025" t="s">
        <v>2727</v>
      </c>
      <c r="D2025" t="s">
        <v>2708</v>
      </c>
    </row>
    <row r="2026" spans="1:4" x14ac:dyDescent="0.2">
      <c r="A2026">
        <v>2034</v>
      </c>
      <c r="B2026" t="s">
        <v>2024</v>
      </c>
      <c r="C2026" t="s">
        <v>2727</v>
      </c>
      <c r="D2026" t="s">
        <v>2708</v>
      </c>
    </row>
    <row r="2027" spans="1:4" x14ac:dyDescent="0.2">
      <c r="A2027">
        <v>2035</v>
      </c>
      <c r="B2027" t="s">
        <v>2025</v>
      </c>
      <c r="C2027" t="s">
        <v>2727</v>
      </c>
      <c r="D2027" t="s">
        <v>2709</v>
      </c>
    </row>
    <row r="2028" spans="1:4" x14ac:dyDescent="0.2">
      <c r="A2028">
        <v>2036</v>
      </c>
      <c r="B2028" t="s">
        <v>2026</v>
      </c>
      <c r="C2028" t="s">
        <v>2727</v>
      </c>
      <c r="D2028" t="s">
        <v>2708</v>
      </c>
    </row>
    <row r="2029" spans="1:4" x14ac:dyDescent="0.2">
      <c r="A2029">
        <v>2037</v>
      </c>
      <c r="B2029" t="s">
        <v>2027</v>
      </c>
      <c r="C2029" t="s">
        <v>2727</v>
      </c>
      <c r="D2029" t="s">
        <v>2708</v>
      </c>
    </row>
    <row r="2030" spans="1:4" x14ac:dyDescent="0.2">
      <c r="A2030">
        <v>2038</v>
      </c>
      <c r="B2030" t="s">
        <v>2028</v>
      </c>
      <c r="C2030" t="s">
        <v>2727</v>
      </c>
      <c r="D2030" t="s">
        <v>2708</v>
      </c>
    </row>
    <row r="2031" spans="1:4" x14ac:dyDescent="0.2">
      <c r="A2031">
        <v>2039</v>
      </c>
      <c r="B2031" t="s">
        <v>2029</v>
      </c>
      <c r="C2031" t="s">
        <v>2727</v>
      </c>
      <c r="D2031" t="s">
        <v>2708</v>
      </c>
    </row>
    <row r="2032" spans="1:4" x14ac:dyDescent="0.2">
      <c r="A2032">
        <v>2040</v>
      </c>
      <c r="B2032" t="s">
        <v>2030</v>
      </c>
      <c r="C2032" t="s">
        <v>2727</v>
      </c>
      <c r="D2032" t="s">
        <v>2708</v>
      </c>
    </row>
    <row r="2033" spans="1:4" x14ac:dyDescent="0.2">
      <c r="A2033">
        <v>2041</v>
      </c>
      <c r="B2033" t="s">
        <v>2031</v>
      </c>
      <c r="C2033" t="s">
        <v>2727</v>
      </c>
      <c r="D2033" t="s">
        <v>2708</v>
      </c>
    </row>
    <row r="2034" spans="1:4" x14ac:dyDescent="0.2">
      <c r="A2034">
        <v>2042</v>
      </c>
      <c r="B2034" t="s">
        <v>2032</v>
      </c>
      <c r="C2034" t="s">
        <v>2727</v>
      </c>
      <c r="D2034" t="s">
        <v>2708</v>
      </c>
    </row>
    <row r="2035" spans="1:4" x14ac:dyDescent="0.2">
      <c r="A2035">
        <v>2043</v>
      </c>
      <c r="B2035" t="s">
        <v>2033</v>
      </c>
      <c r="C2035" t="s">
        <v>2727</v>
      </c>
      <c r="D2035" t="s">
        <v>2708</v>
      </c>
    </row>
    <row r="2036" spans="1:4" x14ac:dyDescent="0.2">
      <c r="A2036">
        <v>2044</v>
      </c>
      <c r="B2036" t="s">
        <v>2034</v>
      </c>
      <c r="C2036" t="s">
        <v>2727</v>
      </c>
      <c r="D2036" t="s">
        <v>2708</v>
      </c>
    </row>
    <row r="2037" spans="1:4" x14ac:dyDescent="0.2">
      <c r="A2037">
        <v>2045</v>
      </c>
      <c r="B2037" t="s">
        <v>2035</v>
      </c>
      <c r="C2037" t="s">
        <v>2727</v>
      </c>
      <c r="D2037" t="s">
        <v>2708</v>
      </c>
    </row>
    <row r="2038" spans="1:4" x14ac:dyDescent="0.2">
      <c r="A2038">
        <v>2046</v>
      </c>
      <c r="B2038" t="s">
        <v>2036</v>
      </c>
      <c r="C2038" t="s">
        <v>2727</v>
      </c>
      <c r="D2038" t="s">
        <v>2708</v>
      </c>
    </row>
    <row r="2039" spans="1:4" x14ac:dyDescent="0.2">
      <c r="A2039">
        <v>2047</v>
      </c>
      <c r="B2039" t="s">
        <v>2037</v>
      </c>
      <c r="C2039" t="s">
        <v>2727</v>
      </c>
      <c r="D2039" t="s">
        <v>2708</v>
      </c>
    </row>
    <row r="2040" spans="1:4" x14ac:dyDescent="0.2">
      <c r="A2040">
        <v>2048</v>
      </c>
      <c r="B2040" t="s">
        <v>2038</v>
      </c>
      <c r="C2040" t="s">
        <v>2727</v>
      </c>
      <c r="D2040" t="s">
        <v>2708</v>
      </c>
    </row>
    <row r="2041" spans="1:4" x14ac:dyDescent="0.2">
      <c r="A2041">
        <v>2049</v>
      </c>
      <c r="B2041" t="s">
        <v>2039</v>
      </c>
      <c r="C2041" t="s">
        <v>2727</v>
      </c>
      <c r="D2041" t="s">
        <v>2708</v>
      </c>
    </row>
    <row r="2042" spans="1:4" x14ac:dyDescent="0.2">
      <c r="A2042">
        <v>2050</v>
      </c>
      <c r="B2042" t="s">
        <v>2040</v>
      </c>
      <c r="C2042" t="s">
        <v>2727</v>
      </c>
      <c r="D2042" t="s">
        <v>2708</v>
      </c>
    </row>
    <row r="2043" spans="1:4" x14ac:dyDescent="0.2">
      <c r="A2043">
        <v>2051</v>
      </c>
      <c r="B2043" t="s">
        <v>2041</v>
      </c>
      <c r="C2043" t="s">
        <v>2727</v>
      </c>
      <c r="D2043" t="s">
        <v>2708</v>
      </c>
    </row>
    <row r="2044" spans="1:4" x14ac:dyDescent="0.2">
      <c r="A2044">
        <v>2052</v>
      </c>
      <c r="B2044" t="s">
        <v>2042</v>
      </c>
      <c r="C2044" t="s">
        <v>2727</v>
      </c>
      <c r="D2044" t="s">
        <v>2708</v>
      </c>
    </row>
    <row r="2045" spans="1:4" x14ac:dyDescent="0.2">
      <c r="A2045">
        <v>2053</v>
      </c>
      <c r="B2045" t="s">
        <v>2043</v>
      </c>
      <c r="C2045" t="s">
        <v>2727</v>
      </c>
      <c r="D2045" t="s">
        <v>2712</v>
      </c>
    </row>
    <row r="2046" spans="1:4" x14ac:dyDescent="0.2">
      <c r="A2046">
        <v>2054</v>
      </c>
      <c r="B2046" t="s">
        <v>2044</v>
      </c>
      <c r="C2046" t="s">
        <v>2727</v>
      </c>
      <c r="D2046" t="s">
        <v>2708</v>
      </c>
    </row>
    <row r="2047" spans="1:4" x14ac:dyDescent="0.2">
      <c r="A2047">
        <v>2055</v>
      </c>
      <c r="B2047" t="s">
        <v>2045</v>
      </c>
      <c r="C2047" t="s">
        <v>2727</v>
      </c>
      <c r="D2047" t="s">
        <v>2708</v>
      </c>
    </row>
    <row r="2048" spans="1:4" x14ac:dyDescent="0.2">
      <c r="A2048">
        <v>2056</v>
      </c>
      <c r="B2048" t="s">
        <v>2046</v>
      </c>
      <c r="C2048" t="s">
        <v>2727</v>
      </c>
      <c r="D2048" t="s">
        <v>2708</v>
      </c>
    </row>
    <row r="2049" spans="1:4" x14ac:dyDescent="0.2">
      <c r="A2049">
        <v>2057</v>
      </c>
      <c r="B2049" t="s">
        <v>2047</v>
      </c>
      <c r="C2049" t="s">
        <v>2727</v>
      </c>
      <c r="D2049" t="s">
        <v>2708</v>
      </c>
    </row>
    <row r="2050" spans="1:4" x14ac:dyDescent="0.2">
      <c r="A2050">
        <v>2058</v>
      </c>
      <c r="B2050" t="s">
        <v>2048</v>
      </c>
      <c r="C2050" t="s">
        <v>2727</v>
      </c>
      <c r="D2050" t="s">
        <v>2722</v>
      </c>
    </row>
    <row r="2051" spans="1:4" x14ac:dyDescent="0.2">
      <c r="A2051">
        <v>2059</v>
      </c>
      <c r="B2051" t="s">
        <v>2049</v>
      </c>
      <c r="C2051" t="s">
        <v>2727</v>
      </c>
      <c r="D2051" t="s">
        <v>2708</v>
      </c>
    </row>
    <row r="2052" spans="1:4" x14ac:dyDescent="0.2">
      <c r="A2052">
        <v>2060</v>
      </c>
      <c r="B2052" t="s">
        <v>2050</v>
      </c>
      <c r="C2052" t="s">
        <v>2727</v>
      </c>
      <c r="D2052" t="s">
        <v>2708</v>
      </c>
    </row>
    <row r="2053" spans="1:4" x14ac:dyDescent="0.2">
      <c r="A2053">
        <v>2061</v>
      </c>
      <c r="B2053" t="s">
        <v>2051</v>
      </c>
      <c r="C2053" t="s">
        <v>2727</v>
      </c>
      <c r="D2053" t="s">
        <v>2708</v>
      </c>
    </row>
    <row r="2054" spans="1:4" x14ac:dyDescent="0.2">
      <c r="A2054">
        <v>2062</v>
      </c>
      <c r="B2054" t="s">
        <v>2052</v>
      </c>
      <c r="C2054" t="s">
        <v>2727</v>
      </c>
      <c r="D2054" t="s">
        <v>2708</v>
      </c>
    </row>
    <row r="2055" spans="1:4" x14ac:dyDescent="0.2">
      <c r="A2055">
        <v>2063</v>
      </c>
      <c r="B2055" t="s">
        <v>2053</v>
      </c>
      <c r="C2055" t="s">
        <v>2727</v>
      </c>
      <c r="D2055" t="s">
        <v>2708</v>
      </c>
    </row>
    <row r="2056" spans="1:4" x14ac:dyDescent="0.2">
      <c r="A2056">
        <v>2064</v>
      </c>
      <c r="B2056" t="s">
        <v>2054</v>
      </c>
      <c r="C2056" t="s">
        <v>2727</v>
      </c>
      <c r="D2056" t="s">
        <v>2708</v>
      </c>
    </row>
    <row r="2057" spans="1:4" x14ac:dyDescent="0.2">
      <c r="A2057">
        <v>2065</v>
      </c>
      <c r="B2057" t="s">
        <v>2055</v>
      </c>
      <c r="C2057" t="s">
        <v>2727</v>
      </c>
      <c r="D2057" t="s">
        <v>2708</v>
      </c>
    </row>
    <row r="2058" spans="1:4" x14ac:dyDescent="0.2">
      <c r="A2058">
        <v>2066</v>
      </c>
      <c r="B2058" t="s">
        <v>2056</v>
      </c>
      <c r="C2058" t="s">
        <v>2727</v>
      </c>
      <c r="D2058" t="s">
        <v>2712</v>
      </c>
    </row>
    <row r="2059" spans="1:4" x14ac:dyDescent="0.2">
      <c r="A2059">
        <v>2067</v>
      </c>
      <c r="B2059" t="s">
        <v>2057</v>
      </c>
      <c r="C2059" t="s">
        <v>2727</v>
      </c>
      <c r="D2059" t="s">
        <v>2708</v>
      </c>
    </row>
    <row r="2060" spans="1:4" x14ac:dyDescent="0.2">
      <c r="A2060">
        <v>2068</v>
      </c>
      <c r="B2060" t="s">
        <v>2058</v>
      </c>
      <c r="C2060" t="s">
        <v>2727</v>
      </c>
      <c r="D2060" t="s">
        <v>2722</v>
      </c>
    </row>
    <row r="2061" spans="1:4" x14ac:dyDescent="0.2">
      <c r="A2061">
        <v>2069</v>
      </c>
      <c r="B2061" t="s">
        <v>2059</v>
      </c>
      <c r="C2061" t="s">
        <v>2727</v>
      </c>
      <c r="D2061" t="s">
        <v>2708</v>
      </c>
    </row>
    <row r="2062" spans="1:4" x14ac:dyDescent="0.2">
      <c r="A2062">
        <v>2070</v>
      </c>
      <c r="B2062" t="s">
        <v>2060</v>
      </c>
      <c r="C2062" t="s">
        <v>2727</v>
      </c>
      <c r="D2062" t="s">
        <v>2708</v>
      </c>
    </row>
    <row r="2063" spans="1:4" x14ac:dyDescent="0.2">
      <c r="A2063">
        <v>2071</v>
      </c>
      <c r="B2063" t="s">
        <v>2061</v>
      </c>
      <c r="C2063" t="s">
        <v>2727</v>
      </c>
      <c r="D2063" t="s">
        <v>2708</v>
      </c>
    </row>
    <row r="2064" spans="1:4" x14ac:dyDescent="0.2">
      <c r="A2064">
        <v>2072</v>
      </c>
      <c r="B2064" t="s">
        <v>2062</v>
      </c>
      <c r="C2064" t="s">
        <v>2727</v>
      </c>
      <c r="D2064" t="s">
        <v>2708</v>
      </c>
    </row>
    <row r="2065" spans="1:4" x14ac:dyDescent="0.2">
      <c r="A2065">
        <v>2073</v>
      </c>
      <c r="B2065" t="s">
        <v>2063</v>
      </c>
      <c r="C2065" t="s">
        <v>2727</v>
      </c>
      <c r="D2065" t="s">
        <v>2708</v>
      </c>
    </row>
    <row r="2066" spans="1:4" x14ac:dyDescent="0.2">
      <c r="A2066">
        <v>2074</v>
      </c>
      <c r="B2066" t="s">
        <v>2064</v>
      </c>
      <c r="C2066" t="s">
        <v>2727</v>
      </c>
      <c r="D2066" t="s">
        <v>2708</v>
      </c>
    </row>
    <row r="2067" spans="1:4" x14ac:dyDescent="0.2">
      <c r="A2067">
        <v>2075</v>
      </c>
      <c r="B2067" t="s">
        <v>2065</v>
      </c>
      <c r="C2067" t="s">
        <v>2727</v>
      </c>
      <c r="D2067" t="s">
        <v>2708</v>
      </c>
    </row>
    <row r="2068" spans="1:4" x14ac:dyDescent="0.2">
      <c r="A2068">
        <v>2076</v>
      </c>
      <c r="B2068" t="s">
        <v>2066</v>
      </c>
      <c r="C2068" t="s">
        <v>2727</v>
      </c>
      <c r="D2068" t="s">
        <v>2708</v>
      </c>
    </row>
    <row r="2069" spans="1:4" x14ac:dyDescent="0.2">
      <c r="A2069">
        <v>2077</v>
      </c>
      <c r="B2069" t="s">
        <v>2067</v>
      </c>
      <c r="C2069" t="s">
        <v>2727</v>
      </c>
      <c r="D2069" t="s">
        <v>2708</v>
      </c>
    </row>
    <row r="2070" spans="1:4" x14ac:dyDescent="0.2">
      <c r="A2070">
        <v>2078</v>
      </c>
      <c r="B2070" t="s">
        <v>2068</v>
      </c>
      <c r="C2070" t="s">
        <v>2727</v>
      </c>
      <c r="D2070" t="s">
        <v>2712</v>
      </c>
    </row>
    <row r="2071" spans="1:4" x14ac:dyDescent="0.2">
      <c r="A2071">
        <v>2079</v>
      </c>
      <c r="B2071" t="s">
        <v>2069</v>
      </c>
      <c r="C2071" t="s">
        <v>2727</v>
      </c>
      <c r="D2071" t="s">
        <v>2708</v>
      </c>
    </row>
    <row r="2072" spans="1:4" x14ac:dyDescent="0.2">
      <c r="A2072">
        <v>2080</v>
      </c>
      <c r="B2072" t="s">
        <v>2070</v>
      </c>
      <c r="C2072" t="s">
        <v>2727</v>
      </c>
      <c r="D2072" t="s">
        <v>2708</v>
      </c>
    </row>
    <row r="2073" spans="1:4" x14ac:dyDescent="0.2">
      <c r="A2073">
        <v>2081</v>
      </c>
      <c r="B2073" t="s">
        <v>2071</v>
      </c>
      <c r="C2073" t="s">
        <v>2727</v>
      </c>
      <c r="D2073" t="s">
        <v>2708</v>
      </c>
    </row>
    <row r="2074" spans="1:4" x14ac:dyDescent="0.2">
      <c r="A2074">
        <v>2082</v>
      </c>
      <c r="B2074" t="s">
        <v>2072</v>
      </c>
      <c r="C2074" t="s">
        <v>2727</v>
      </c>
      <c r="D2074" t="s">
        <v>2708</v>
      </c>
    </row>
    <row r="2075" spans="1:4" x14ac:dyDescent="0.2">
      <c r="A2075">
        <v>2083</v>
      </c>
      <c r="B2075" t="s">
        <v>2073</v>
      </c>
      <c r="C2075" t="s">
        <v>2727</v>
      </c>
      <c r="D2075" t="s">
        <v>2708</v>
      </c>
    </row>
    <row r="2076" spans="1:4" x14ac:dyDescent="0.2">
      <c r="A2076">
        <v>2084</v>
      </c>
      <c r="B2076" t="s">
        <v>2074</v>
      </c>
      <c r="C2076" t="s">
        <v>2727</v>
      </c>
      <c r="D2076" t="s">
        <v>2717</v>
      </c>
    </row>
    <row r="2077" spans="1:4" x14ac:dyDescent="0.2">
      <c r="A2077">
        <v>2085</v>
      </c>
      <c r="B2077" t="s">
        <v>2075</v>
      </c>
      <c r="C2077" t="s">
        <v>2727</v>
      </c>
      <c r="D2077" t="s">
        <v>2708</v>
      </c>
    </row>
    <row r="2078" spans="1:4" x14ac:dyDescent="0.2">
      <c r="A2078">
        <v>2086</v>
      </c>
      <c r="B2078" t="s">
        <v>2076</v>
      </c>
      <c r="C2078" t="s">
        <v>2727</v>
      </c>
      <c r="D2078" t="s">
        <v>2709</v>
      </c>
    </row>
    <row r="2079" spans="1:4" x14ac:dyDescent="0.2">
      <c r="A2079">
        <v>2087</v>
      </c>
      <c r="B2079" t="s">
        <v>2077</v>
      </c>
      <c r="C2079" t="s">
        <v>2727</v>
      </c>
      <c r="D2079" t="s">
        <v>2708</v>
      </c>
    </row>
    <row r="2080" spans="1:4" x14ac:dyDescent="0.2">
      <c r="A2080">
        <v>2088</v>
      </c>
      <c r="B2080" t="s">
        <v>2078</v>
      </c>
      <c r="C2080" t="s">
        <v>2727</v>
      </c>
      <c r="D2080" t="s">
        <v>2708</v>
      </c>
    </row>
    <row r="2081" spans="1:4" x14ac:dyDescent="0.2">
      <c r="A2081">
        <v>2089</v>
      </c>
      <c r="B2081" t="s">
        <v>2079</v>
      </c>
      <c r="C2081" t="s">
        <v>2727</v>
      </c>
      <c r="D2081" t="s">
        <v>2708</v>
      </c>
    </row>
    <row r="2082" spans="1:4" x14ac:dyDescent="0.2">
      <c r="A2082">
        <v>2090</v>
      </c>
      <c r="B2082" t="s">
        <v>2080</v>
      </c>
      <c r="C2082" t="s">
        <v>2727</v>
      </c>
      <c r="D2082" t="s">
        <v>2708</v>
      </c>
    </row>
    <row r="2083" spans="1:4" x14ac:dyDescent="0.2">
      <c r="A2083">
        <v>2091</v>
      </c>
      <c r="B2083" t="s">
        <v>2081</v>
      </c>
      <c r="C2083" t="s">
        <v>2727</v>
      </c>
      <c r="D2083" t="s">
        <v>2708</v>
      </c>
    </row>
    <row r="2084" spans="1:4" x14ac:dyDescent="0.2">
      <c r="A2084">
        <v>2092</v>
      </c>
      <c r="B2084" t="s">
        <v>2082</v>
      </c>
      <c r="C2084" t="s">
        <v>2727</v>
      </c>
      <c r="D2084" t="s">
        <v>2708</v>
      </c>
    </row>
    <row r="2085" spans="1:4" x14ac:dyDescent="0.2">
      <c r="A2085">
        <v>2093</v>
      </c>
      <c r="B2085" t="s">
        <v>2083</v>
      </c>
      <c r="C2085" t="s">
        <v>2727</v>
      </c>
      <c r="D2085" t="s">
        <v>2708</v>
      </c>
    </row>
    <row r="2086" spans="1:4" x14ac:dyDescent="0.2">
      <c r="A2086">
        <v>2094</v>
      </c>
      <c r="B2086" t="s">
        <v>2084</v>
      </c>
      <c r="C2086" t="s">
        <v>2727</v>
      </c>
      <c r="D2086" t="s">
        <v>2708</v>
      </c>
    </row>
    <row r="2087" spans="1:4" x14ac:dyDescent="0.2">
      <c r="A2087">
        <v>2095</v>
      </c>
      <c r="B2087" t="s">
        <v>2085</v>
      </c>
      <c r="C2087" t="s">
        <v>2727</v>
      </c>
      <c r="D2087" t="s">
        <v>2708</v>
      </c>
    </row>
    <row r="2088" spans="1:4" x14ac:dyDescent="0.2">
      <c r="A2088">
        <v>2096</v>
      </c>
      <c r="B2088" t="s">
        <v>2086</v>
      </c>
      <c r="C2088" t="s">
        <v>2727</v>
      </c>
      <c r="D2088" t="s">
        <v>2708</v>
      </c>
    </row>
    <row r="2089" spans="1:4" x14ac:dyDescent="0.2">
      <c r="A2089">
        <v>2097</v>
      </c>
      <c r="B2089" t="s">
        <v>2087</v>
      </c>
      <c r="C2089" t="s">
        <v>2727</v>
      </c>
      <c r="D2089" t="s">
        <v>2708</v>
      </c>
    </row>
    <row r="2090" spans="1:4" x14ac:dyDescent="0.2">
      <c r="A2090">
        <v>2098</v>
      </c>
      <c r="B2090" t="s">
        <v>2088</v>
      </c>
      <c r="C2090" t="s">
        <v>2727</v>
      </c>
      <c r="D2090" t="s">
        <v>2723</v>
      </c>
    </row>
    <row r="2091" spans="1:4" x14ac:dyDescent="0.2">
      <c r="A2091">
        <v>2099</v>
      </c>
      <c r="B2091" t="s">
        <v>2089</v>
      </c>
      <c r="C2091" t="s">
        <v>2727</v>
      </c>
      <c r="D2091" t="s">
        <v>2708</v>
      </c>
    </row>
    <row r="2092" spans="1:4" x14ac:dyDescent="0.2">
      <c r="A2092">
        <v>2100</v>
      </c>
      <c r="B2092" t="s">
        <v>2090</v>
      </c>
      <c r="C2092" t="s">
        <v>2727</v>
      </c>
      <c r="D2092" t="s">
        <v>2708</v>
      </c>
    </row>
    <row r="2093" spans="1:4" x14ac:dyDescent="0.2">
      <c r="A2093">
        <v>2101</v>
      </c>
      <c r="B2093" t="s">
        <v>2091</v>
      </c>
      <c r="C2093" t="s">
        <v>2727</v>
      </c>
      <c r="D2093" t="s">
        <v>2708</v>
      </c>
    </row>
    <row r="2094" spans="1:4" x14ac:dyDescent="0.2">
      <c r="A2094">
        <v>2102</v>
      </c>
      <c r="B2094" t="s">
        <v>2092</v>
      </c>
      <c r="C2094" t="s">
        <v>2727</v>
      </c>
      <c r="D2094" t="s">
        <v>2708</v>
      </c>
    </row>
    <row r="2095" spans="1:4" x14ac:dyDescent="0.2">
      <c r="A2095">
        <v>2103</v>
      </c>
      <c r="B2095" t="s">
        <v>2093</v>
      </c>
      <c r="C2095" t="s">
        <v>2727</v>
      </c>
      <c r="D2095" t="s">
        <v>2708</v>
      </c>
    </row>
    <row r="2096" spans="1:4" x14ac:dyDescent="0.2">
      <c r="A2096">
        <v>2104</v>
      </c>
      <c r="B2096" t="s">
        <v>2094</v>
      </c>
      <c r="C2096" t="s">
        <v>2727</v>
      </c>
      <c r="D2096" t="s">
        <v>2708</v>
      </c>
    </row>
    <row r="2097" spans="1:4" x14ac:dyDescent="0.2">
      <c r="A2097">
        <v>2105</v>
      </c>
      <c r="B2097" t="s">
        <v>2095</v>
      </c>
      <c r="C2097" t="s">
        <v>2727</v>
      </c>
      <c r="D2097" t="s">
        <v>2708</v>
      </c>
    </row>
    <row r="2098" spans="1:4" x14ac:dyDescent="0.2">
      <c r="A2098">
        <v>2106</v>
      </c>
      <c r="B2098" t="s">
        <v>2096</v>
      </c>
      <c r="C2098" t="s">
        <v>2727</v>
      </c>
      <c r="D2098" t="s">
        <v>2708</v>
      </c>
    </row>
    <row r="2099" spans="1:4" x14ac:dyDescent="0.2">
      <c r="A2099">
        <v>2107</v>
      </c>
      <c r="B2099" t="s">
        <v>2097</v>
      </c>
      <c r="C2099" t="s">
        <v>2727</v>
      </c>
      <c r="D2099" t="s">
        <v>2708</v>
      </c>
    </row>
    <row r="2100" spans="1:4" x14ac:dyDescent="0.2">
      <c r="A2100">
        <v>2108</v>
      </c>
      <c r="B2100" t="s">
        <v>2098</v>
      </c>
      <c r="C2100" t="s">
        <v>2727</v>
      </c>
      <c r="D2100" t="s">
        <v>2709</v>
      </c>
    </row>
    <row r="2101" spans="1:4" x14ac:dyDescent="0.2">
      <c r="A2101">
        <v>2109</v>
      </c>
      <c r="B2101" t="s">
        <v>2099</v>
      </c>
      <c r="C2101" t="s">
        <v>2727</v>
      </c>
      <c r="D2101" t="s">
        <v>2708</v>
      </c>
    </row>
    <row r="2102" spans="1:4" x14ac:dyDescent="0.2">
      <c r="A2102">
        <v>2110</v>
      </c>
      <c r="B2102" t="s">
        <v>2100</v>
      </c>
      <c r="C2102" t="s">
        <v>2727</v>
      </c>
      <c r="D2102" t="s">
        <v>2708</v>
      </c>
    </row>
    <row r="2103" spans="1:4" x14ac:dyDescent="0.2">
      <c r="A2103">
        <v>2111</v>
      </c>
      <c r="B2103" t="s">
        <v>2101</v>
      </c>
      <c r="C2103" t="s">
        <v>2727</v>
      </c>
      <c r="D2103" t="s">
        <v>2708</v>
      </c>
    </row>
    <row r="2104" spans="1:4" x14ac:dyDescent="0.2">
      <c r="A2104">
        <v>2112</v>
      </c>
      <c r="B2104" t="s">
        <v>2102</v>
      </c>
      <c r="C2104" t="s">
        <v>2727</v>
      </c>
      <c r="D2104" t="s">
        <v>2708</v>
      </c>
    </row>
    <row r="2105" spans="1:4" x14ac:dyDescent="0.2">
      <c r="A2105">
        <v>2113</v>
      </c>
      <c r="B2105" t="s">
        <v>2103</v>
      </c>
      <c r="C2105" t="s">
        <v>2727</v>
      </c>
      <c r="D2105" t="s">
        <v>2708</v>
      </c>
    </row>
    <row r="2106" spans="1:4" x14ac:dyDescent="0.2">
      <c r="A2106">
        <v>2114</v>
      </c>
      <c r="B2106" t="s">
        <v>2104</v>
      </c>
      <c r="C2106" t="s">
        <v>2727</v>
      </c>
      <c r="D2106" t="s">
        <v>2708</v>
      </c>
    </row>
    <row r="2107" spans="1:4" x14ac:dyDescent="0.2">
      <c r="A2107">
        <v>2115</v>
      </c>
      <c r="B2107" t="s">
        <v>2105</v>
      </c>
      <c r="C2107" t="s">
        <v>2727</v>
      </c>
      <c r="D2107" t="s">
        <v>2708</v>
      </c>
    </row>
    <row r="2108" spans="1:4" x14ac:dyDescent="0.2">
      <c r="A2108">
        <v>2116</v>
      </c>
      <c r="B2108" t="s">
        <v>2106</v>
      </c>
      <c r="C2108" t="s">
        <v>2727</v>
      </c>
      <c r="D2108" t="s">
        <v>2708</v>
      </c>
    </row>
    <row r="2109" spans="1:4" x14ac:dyDescent="0.2">
      <c r="A2109">
        <v>2117</v>
      </c>
      <c r="B2109" t="s">
        <v>2107</v>
      </c>
      <c r="C2109" t="s">
        <v>2727</v>
      </c>
      <c r="D2109" t="s">
        <v>2708</v>
      </c>
    </row>
    <row r="2110" spans="1:4" x14ac:dyDescent="0.2">
      <c r="A2110">
        <v>2118</v>
      </c>
      <c r="B2110" t="s">
        <v>2108</v>
      </c>
      <c r="C2110" t="s">
        <v>2727</v>
      </c>
      <c r="D2110" t="s">
        <v>2708</v>
      </c>
    </row>
    <row r="2111" spans="1:4" x14ac:dyDescent="0.2">
      <c r="A2111">
        <v>2119</v>
      </c>
      <c r="B2111" t="s">
        <v>2109</v>
      </c>
      <c r="C2111" t="s">
        <v>2727</v>
      </c>
      <c r="D2111" t="s">
        <v>2708</v>
      </c>
    </row>
    <row r="2112" spans="1:4" x14ac:dyDescent="0.2">
      <c r="A2112">
        <v>2120</v>
      </c>
      <c r="B2112" t="s">
        <v>2110</v>
      </c>
      <c r="C2112" t="s">
        <v>2727</v>
      </c>
      <c r="D2112" t="s">
        <v>2708</v>
      </c>
    </row>
    <row r="2113" spans="1:4" x14ac:dyDescent="0.2">
      <c r="A2113">
        <v>2121</v>
      </c>
      <c r="B2113" t="s">
        <v>2111</v>
      </c>
      <c r="C2113" t="s">
        <v>2727</v>
      </c>
      <c r="D2113" t="s">
        <v>2722</v>
      </c>
    </row>
    <row r="2114" spans="1:4" x14ac:dyDescent="0.2">
      <c r="A2114">
        <v>2122</v>
      </c>
      <c r="B2114" t="s">
        <v>2112</v>
      </c>
      <c r="C2114" t="s">
        <v>2727</v>
      </c>
      <c r="D2114" t="s">
        <v>2708</v>
      </c>
    </row>
    <row r="2115" spans="1:4" x14ac:dyDescent="0.2">
      <c r="A2115">
        <v>2123</v>
      </c>
      <c r="B2115" t="s">
        <v>2113</v>
      </c>
      <c r="C2115" t="s">
        <v>2727</v>
      </c>
      <c r="D2115" t="s">
        <v>2708</v>
      </c>
    </row>
    <row r="2116" spans="1:4" x14ac:dyDescent="0.2">
      <c r="A2116">
        <v>2124</v>
      </c>
      <c r="B2116" t="s">
        <v>2114</v>
      </c>
      <c r="C2116" t="s">
        <v>2727</v>
      </c>
      <c r="D2116" t="s">
        <v>2708</v>
      </c>
    </row>
    <row r="2117" spans="1:4" x14ac:dyDescent="0.2">
      <c r="A2117">
        <v>2125</v>
      </c>
      <c r="B2117" t="s">
        <v>2115</v>
      </c>
      <c r="C2117" t="s">
        <v>2727</v>
      </c>
      <c r="D2117" t="s">
        <v>2708</v>
      </c>
    </row>
    <row r="2118" spans="1:4" x14ac:dyDescent="0.2">
      <c r="A2118">
        <v>2126</v>
      </c>
      <c r="B2118" t="s">
        <v>2116</v>
      </c>
      <c r="C2118" t="s">
        <v>2727</v>
      </c>
      <c r="D2118" t="s">
        <v>2708</v>
      </c>
    </row>
    <row r="2119" spans="1:4" x14ac:dyDescent="0.2">
      <c r="A2119">
        <v>2127</v>
      </c>
      <c r="B2119" t="s">
        <v>2117</v>
      </c>
      <c r="C2119" t="s">
        <v>2727</v>
      </c>
      <c r="D2119" t="s">
        <v>2708</v>
      </c>
    </row>
    <row r="2120" spans="1:4" x14ac:dyDescent="0.2">
      <c r="A2120">
        <v>2128</v>
      </c>
      <c r="B2120" t="s">
        <v>2118</v>
      </c>
      <c r="C2120" t="s">
        <v>2727</v>
      </c>
      <c r="D2120" t="s">
        <v>2708</v>
      </c>
    </row>
    <row r="2121" spans="1:4" x14ac:dyDescent="0.2">
      <c r="A2121">
        <v>2129</v>
      </c>
      <c r="B2121" t="s">
        <v>2119</v>
      </c>
      <c r="C2121" t="s">
        <v>2727</v>
      </c>
      <c r="D2121" t="s">
        <v>2708</v>
      </c>
    </row>
    <row r="2122" spans="1:4" x14ac:dyDescent="0.2">
      <c r="A2122">
        <v>2130</v>
      </c>
      <c r="B2122" t="s">
        <v>2120</v>
      </c>
      <c r="C2122" t="s">
        <v>2727</v>
      </c>
      <c r="D2122" t="s">
        <v>2708</v>
      </c>
    </row>
    <row r="2123" spans="1:4" x14ac:dyDescent="0.2">
      <c r="A2123">
        <v>2131</v>
      </c>
      <c r="B2123" t="s">
        <v>2121</v>
      </c>
      <c r="C2123" t="s">
        <v>2727</v>
      </c>
      <c r="D2123" t="s">
        <v>2708</v>
      </c>
    </row>
    <row r="2124" spans="1:4" x14ac:dyDescent="0.2">
      <c r="A2124">
        <v>2132</v>
      </c>
      <c r="B2124" t="s">
        <v>2122</v>
      </c>
      <c r="C2124" t="s">
        <v>2727</v>
      </c>
      <c r="D2124" t="s">
        <v>2708</v>
      </c>
    </row>
    <row r="2125" spans="1:4" x14ac:dyDescent="0.2">
      <c r="A2125">
        <v>2133</v>
      </c>
      <c r="B2125" t="s">
        <v>2123</v>
      </c>
      <c r="C2125" t="s">
        <v>2727</v>
      </c>
      <c r="D2125" t="s">
        <v>2708</v>
      </c>
    </row>
    <row r="2126" spans="1:4" x14ac:dyDescent="0.2">
      <c r="A2126">
        <v>2134</v>
      </c>
      <c r="B2126" t="s">
        <v>2124</v>
      </c>
      <c r="C2126" t="s">
        <v>2727</v>
      </c>
      <c r="D2126" t="s">
        <v>2708</v>
      </c>
    </row>
    <row r="2127" spans="1:4" x14ac:dyDescent="0.2">
      <c r="A2127">
        <v>2135</v>
      </c>
      <c r="B2127" t="s">
        <v>2125</v>
      </c>
      <c r="C2127" t="s">
        <v>2727</v>
      </c>
      <c r="D2127" t="s">
        <v>2708</v>
      </c>
    </row>
    <row r="2128" spans="1:4" x14ac:dyDescent="0.2">
      <c r="A2128">
        <v>2136</v>
      </c>
      <c r="B2128" t="s">
        <v>2126</v>
      </c>
      <c r="C2128" t="s">
        <v>2727</v>
      </c>
      <c r="D2128" t="s">
        <v>2708</v>
      </c>
    </row>
    <row r="2129" spans="1:4" x14ac:dyDescent="0.2">
      <c r="A2129">
        <v>2137</v>
      </c>
      <c r="B2129" t="s">
        <v>2127</v>
      </c>
      <c r="C2129" t="s">
        <v>2727</v>
      </c>
      <c r="D2129" t="s">
        <v>2708</v>
      </c>
    </row>
    <row r="2130" spans="1:4" x14ac:dyDescent="0.2">
      <c r="A2130">
        <v>2138</v>
      </c>
      <c r="B2130" t="s">
        <v>2128</v>
      </c>
      <c r="C2130" t="s">
        <v>2727</v>
      </c>
      <c r="D2130" t="s">
        <v>2708</v>
      </c>
    </row>
    <row r="2131" spans="1:4" x14ac:dyDescent="0.2">
      <c r="A2131">
        <v>2139</v>
      </c>
      <c r="B2131" t="s">
        <v>2129</v>
      </c>
      <c r="C2131" t="s">
        <v>2727</v>
      </c>
      <c r="D2131" t="s">
        <v>2708</v>
      </c>
    </row>
    <row r="2132" spans="1:4" x14ac:dyDescent="0.2">
      <c r="A2132">
        <v>2140</v>
      </c>
      <c r="B2132" t="s">
        <v>2130</v>
      </c>
      <c r="C2132" t="s">
        <v>2727</v>
      </c>
      <c r="D2132" t="s">
        <v>2708</v>
      </c>
    </row>
    <row r="2133" spans="1:4" x14ac:dyDescent="0.2">
      <c r="A2133">
        <v>2141</v>
      </c>
      <c r="B2133" t="s">
        <v>2131</v>
      </c>
      <c r="C2133" t="s">
        <v>2727</v>
      </c>
      <c r="D2133" t="s">
        <v>2708</v>
      </c>
    </row>
    <row r="2134" spans="1:4" x14ac:dyDescent="0.2">
      <c r="A2134">
        <v>2142</v>
      </c>
      <c r="B2134" t="s">
        <v>2132</v>
      </c>
      <c r="C2134" t="s">
        <v>2727</v>
      </c>
      <c r="D2134" t="s">
        <v>2708</v>
      </c>
    </row>
    <row r="2135" spans="1:4" x14ac:dyDescent="0.2">
      <c r="A2135">
        <v>2143</v>
      </c>
      <c r="B2135" t="s">
        <v>2133</v>
      </c>
      <c r="C2135" t="s">
        <v>2727</v>
      </c>
      <c r="D2135" t="s">
        <v>2708</v>
      </c>
    </row>
    <row r="2136" spans="1:4" x14ac:dyDescent="0.2">
      <c r="A2136">
        <v>2144</v>
      </c>
      <c r="B2136" t="s">
        <v>2134</v>
      </c>
      <c r="C2136" t="s">
        <v>2727</v>
      </c>
      <c r="D2136" t="s">
        <v>2708</v>
      </c>
    </row>
    <row r="2137" spans="1:4" x14ac:dyDescent="0.2">
      <c r="A2137">
        <v>2145</v>
      </c>
      <c r="B2137" t="s">
        <v>2135</v>
      </c>
      <c r="C2137" t="s">
        <v>2727</v>
      </c>
      <c r="D2137" t="s">
        <v>2708</v>
      </c>
    </row>
    <row r="2138" spans="1:4" x14ac:dyDescent="0.2">
      <c r="A2138">
        <v>2146</v>
      </c>
      <c r="B2138" t="s">
        <v>2136</v>
      </c>
      <c r="C2138" t="s">
        <v>2727</v>
      </c>
      <c r="D2138" t="s">
        <v>2708</v>
      </c>
    </row>
    <row r="2139" spans="1:4" x14ac:dyDescent="0.2">
      <c r="A2139">
        <v>2147</v>
      </c>
      <c r="B2139" t="s">
        <v>2137</v>
      </c>
      <c r="C2139" t="s">
        <v>2727</v>
      </c>
      <c r="D2139" t="s">
        <v>2709</v>
      </c>
    </row>
    <row r="2140" spans="1:4" x14ac:dyDescent="0.2">
      <c r="A2140">
        <v>2148</v>
      </c>
      <c r="B2140" t="s">
        <v>2138</v>
      </c>
      <c r="C2140" t="s">
        <v>2727</v>
      </c>
      <c r="D2140" t="s">
        <v>2708</v>
      </c>
    </row>
    <row r="2141" spans="1:4" x14ac:dyDescent="0.2">
      <c r="A2141">
        <v>2149</v>
      </c>
      <c r="B2141" t="s">
        <v>2139</v>
      </c>
      <c r="C2141" t="s">
        <v>2727</v>
      </c>
      <c r="D2141" t="s">
        <v>2708</v>
      </c>
    </row>
    <row r="2142" spans="1:4" x14ac:dyDescent="0.2">
      <c r="A2142">
        <v>2150</v>
      </c>
      <c r="B2142" t="s">
        <v>2140</v>
      </c>
      <c r="C2142" t="s">
        <v>2727</v>
      </c>
      <c r="D2142" t="s">
        <v>2722</v>
      </c>
    </row>
    <row r="2143" spans="1:4" x14ac:dyDescent="0.2">
      <c r="A2143">
        <v>2151</v>
      </c>
      <c r="B2143" t="s">
        <v>2141</v>
      </c>
      <c r="C2143" t="s">
        <v>2727</v>
      </c>
      <c r="D2143" t="s">
        <v>2708</v>
      </c>
    </row>
    <row r="2144" spans="1:4" x14ac:dyDescent="0.2">
      <c r="A2144">
        <v>2152</v>
      </c>
      <c r="B2144" t="s">
        <v>2142</v>
      </c>
      <c r="C2144" t="s">
        <v>2727</v>
      </c>
      <c r="D2144" t="s">
        <v>2708</v>
      </c>
    </row>
    <row r="2145" spans="1:4" x14ac:dyDescent="0.2">
      <c r="A2145">
        <v>2153</v>
      </c>
      <c r="B2145" t="s">
        <v>2143</v>
      </c>
      <c r="C2145" t="s">
        <v>2727</v>
      </c>
      <c r="D2145" t="s">
        <v>2708</v>
      </c>
    </row>
    <row r="2146" spans="1:4" x14ac:dyDescent="0.2">
      <c r="A2146">
        <v>2154</v>
      </c>
      <c r="B2146" t="s">
        <v>2144</v>
      </c>
      <c r="C2146" t="s">
        <v>2727</v>
      </c>
      <c r="D2146" t="s">
        <v>2708</v>
      </c>
    </row>
    <row r="2147" spans="1:4" x14ac:dyDescent="0.2">
      <c r="A2147">
        <v>2155</v>
      </c>
      <c r="B2147" t="s">
        <v>2145</v>
      </c>
      <c r="C2147" t="s">
        <v>2727</v>
      </c>
      <c r="D2147" t="s">
        <v>2712</v>
      </c>
    </row>
    <row r="2148" spans="1:4" x14ac:dyDescent="0.2">
      <c r="A2148">
        <v>2156</v>
      </c>
      <c r="B2148" t="s">
        <v>2146</v>
      </c>
      <c r="C2148" t="s">
        <v>2727</v>
      </c>
      <c r="D2148" t="s">
        <v>2708</v>
      </c>
    </row>
    <row r="2149" spans="1:4" x14ac:dyDescent="0.2">
      <c r="A2149">
        <v>2157</v>
      </c>
      <c r="B2149" t="s">
        <v>2147</v>
      </c>
      <c r="C2149" t="s">
        <v>2727</v>
      </c>
      <c r="D2149" t="s">
        <v>2708</v>
      </c>
    </row>
    <row r="2150" spans="1:4" x14ac:dyDescent="0.2">
      <c r="A2150">
        <v>2158</v>
      </c>
      <c r="B2150" t="s">
        <v>2148</v>
      </c>
      <c r="C2150" t="s">
        <v>2727</v>
      </c>
      <c r="D2150" t="s">
        <v>2708</v>
      </c>
    </row>
    <row r="2151" spans="1:4" x14ac:dyDescent="0.2">
      <c r="A2151">
        <v>2159</v>
      </c>
      <c r="B2151" t="s">
        <v>2149</v>
      </c>
      <c r="C2151" t="s">
        <v>2727</v>
      </c>
      <c r="D2151" t="s">
        <v>2708</v>
      </c>
    </row>
    <row r="2152" spans="1:4" x14ac:dyDescent="0.2">
      <c r="A2152">
        <v>2160</v>
      </c>
      <c r="B2152" t="s">
        <v>2150</v>
      </c>
      <c r="C2152" t="s">
        <v>2727</v>
      </c>
      <c r="D2152" t="s">
        <v>2708</v>
      </c>
    </row>
    <row r="2153" spans="1:4" x14ac:dyDescent="0.2">
      <c r="A2153">
        <v>2161</v>
      </c>
      <c r="B2153" t="s">
        <v>2151</v>
      </c>
      <c r="C2153" t="s">
        <v>2727</v>
      </c>
      <c r="D2153" t="s">
        <v>2708</v>
      </c>
    </row>
    <row r="2154" spans="1:4" x14ac:dyDescent="0.2">
      <c r="A2154">
        <v>2162</v>
      </c>
      <c r="B2154" t="s">
        <v>2152</v>
      </c>
      <c r="C2154" t="s">
        <v>2727</v>
      </c>
      <c r="D2154" t="s">
        <v>2712</v>
      </c>
    </row>
    <row r="2155" spans="1:4" x14ac:dyDescent="0.2">
      <c r="A2155">
        <v>2163</v>
      </c>
      <c r="B2155" t="s">
        <v>2153</v>
      </c>
      <c r="C2155" t="s">
        <v>2727</v>
      </c>
      <c r="D2155" t="s">
        <v>2708</v>
      </c>
    </row>
    <row r="2156" spans="1:4" x14ac:dyDescent="0.2">
      <c r="A2156">
        <v>2164</v>
      </c>
      <c r="B2156" t="s">
        <v>2154</v>
      </c>
      <c r="C2156" t="s">
        <v>2727</v>
      </c>
      <c r="D2156" t="s">
        <v>2708</v>
      </c>
    </row>
    <row r="2157" spans="1:4" x14ac:dyDescent="0.2">
      <c r="A2157">
        <v>2165</v>
      </c>
      <c r="B2157" t="s">
        <v>2155</v>
      </c>
      <c r="C2157" t="s">
        <v>2727</v>
      </c>
      <c r="D2157" t="s">
        <v>2708</v>
      </c>
    </row>
    <row r="2158" spans="1:4" x14ac:dyDescent="0.2">
      <c r="A2158">
        <v>2166</v>
      </c>
      <c r="B2158" t="s">
        <v>2156</v>
      </c>
      <c r="C2158" t="s">
        <v>2727</v>
      </c>
      <c r="D2158" t="s">
        <v>2708</v>
      </c>
    </row>
    <row r="2159" spans="1:4" x14ac:dyDescent="0.2">
      <c r="A2159">
        <v>2167</v>
      </c>
      <c r="B2159" t="s">
        <v>2157</v>
      </c>
      <c r="C2159" t="s">
        <v>2727</v>
      </c>
      <c r="D2159" t="s">
        <v>2708</v>
      </c>
    </row>
    <row r="2160" spans="1:4" x14ac:dyDescent="0.2">
      <c r="A2160">
        <v>2168</v>
      </c>
      <c r="B2160" t="s">
        <v>2158</v>
      </c>
      <c r="C2160" t="s">
        <v>2727</v>
      </c>
      <c r="D2160" t="s">
        <v>2709</v>
      </c>
    </row>
    <row r="2161" spans="1:4" x14ac:dyDescent="0.2">
      <c r="A2161">
        <v>2169</v>
      </c>
      <c r="B2161" t="s">
        <v>2159</v>
      </c>
      <c r="C2161" t="s">
        <v>2727</v>
      </c>
      <c r="D2161" t="s">
        <v>2708</v>
      </c>
    </row>
    <row r="2162" spans="1:4" x14ac:dyDescent="0.2">
      <c r="A2162">
        <v>2170</v>
      </c>
      <c r="B2162" t="s">
        <v>2160</v>
      </c>
      <c r="C2162" t="s">
        <v>2727</v>
      </c>
      <c r="D2162" t="s">
        <v>2722</v>
      </c>
    </row>
    <row r="2163" spans="1:4" x14ac:dyDescent="0.2">
      <c r="A2163">
        <v>2171</v>
      </c>
      <c r="B2163" t="s">
        <v>2161</v>
      </c>
      <c r="C2163" t="s">
        <v>2727</v>
      </c>
      <c r="D2163" t="s">
        <v>2708</v>
      </c>
    </row>
    <row r="2164" spans="1:4" x14ac:dyDescent="0.2">
      <c r="A2164">
        <v>2172</v>
      </c>
      <c r="B2164" t="s">
        <v>2162</v>
      </c>
      <c r="C2164" t="s">
        <v>2727</v>
      </c>
      <c r="D2164" t="s">
        <v>2708</v>
      </c>
    </row>
    <row r="2165" spans="1:4" x14ac:dyDescent="0.2">
      <c r="A2165">
        <v>2173</v>
      </c>
      <c r="B2165" t="s">
        <v>2163</v>
      </c>
      <c r="C2165" t="s">
        <v>2727</v>
      </c>
      <c r="D2165" t="s">
        <v>2708</v>
      </c>
    </row>
    <row r="2166" spans="1:4" x14ac:dyDescent="0.2">
      <c r="A2166">
        <v>2174</v>
      </c>
      <c r="B2166" t="s">
        <v>2164</v>
      </c>
      <c r="C2166" t="s">
        <v>2727</v>
      </c>
      <c r="D2166" t="s">
        <v>2708</v>
      </c>
    </row>
    <row r="2167" spans="1:4" x14ac:dyDescent="0.2">
      <c r="A2167">
        <v>2175</v>
      </c>
      <c r="B2167" t="s">
        <v>2165</v>
      </c>
      <c r="C2167" t="s">
        <v>2727</v>
      </c>
      <c r="D2167" t="s">
        <v>2708</v>
      </c>
    </row>
    <row r="2168" spans="1:4" x14ac:dyDescent="0.2">
      <c r="A2168">
        <v>2176</v>
      </c>
      <c r="B2168" t="s">
        <v>2166</v>
      </c>
      <c r="C2168" t="s">
        <v>2727</v>
      </c>
      <c r="D2168" t="s">
        <v>2708</v>
      </c>
    </row>
    <row r="2169" spans="1:4" x14ac:dyDescent="0.2">
      <c r="A2169">
        <v>2177</v>
      </c>
      <c r="B2169" t="s">
        <v>2167</v>
      </c>
      <c r="C2169" t="s">
        <v>2727</v>
      </c>
      <c r="D2169" t="s">
        <v>2708</v>
      </c>
    </row>
    <row r="2170" spans="1:4" x14ac:dyDescent="0.2">
      <c r="A2170">
        <v>2178</v>
      </c>
      <c r="B2170" t="s">
        <v>2168</v>
      </c>
      <c r="C2170" t="s">
        <v>2727</v>
      </c>
      <c r="D2170" t="s">
        <v>2708</v>
      </c>
    </row>
    <row r="2171" spans="1:4" x14ac:dyDescent="0.2">
      <c r="A2171">
        <v>2179</v>
      </c>
      <c r="B2171" t="s">
        <v>2169</v>
      </c>
      <c r="C2171" t="s">
        <v>2727</v>
      </c>
      <c r="D2171" t="s">
        <v>2708</v>
      </c>
    </row>
    <row r="2172" spans="1:4" x14ac:dyDescent="0.2">
      <c r="A2172">
        <v>2180</v>
      </c>
      <c r="B2172" t="s">
        <v>2170</v>
      </c>
      <c r="C2172" t="s">
        <v>2727</v>
      </c>
      <c r="D2172" t="s">
        <v>2708</v>
      </c>
    </row>
    <row r="2173" spans="1:4" x14ac:dyDescent="0.2">
      <c r="A2173">
        <v>2181</v>
      </c>
      <c r="B2173" t="s">
        <v>2171</v>
      </c>
      <c r="C2173" t="s">
        <v>2727</v>
      </c>
      <c r="D2173" t="s">
        <v>2708</v>
      </c>
    </row>
    <row r="2174" spans="1:4" x14ac:dyDescent="0.2">
      <c r="A2174">
        <v>2182</v>
      </c>
      <c r="B2174" t="s">
        <v>2172</v>
      </c>
      <c r="C2174" t="s">
        <v>2727</v>
      </c>
      <c r="D2174" t="s">
        <v>2708</v>
      </c>
    </row>
    <row r="2175" spans="1:4" x14ac:dyDescent="0.2">
      <c r="A2175">
        <v>2183</v>
      </c>
      <c r="B2175" t="s">
        <v>2173</v>
      </c>
      <c r="C2175" t="s">
        <v>2727</v>
      </c>
      <c r="D2175" t="s">
        <v>2708</v>
      </c>
    </row>
    <row r="2176" spans="1:4" x14ac:dyDescent="0.2">
      <c r="A2176">
        <v>2184</v>
      </c>
      <c r="B2176" t="s">
        <v>2174</v>
      </c>
      <c r="C2176" t="s">
        <v>2727</v>
      </c>
      <c r="D2176" t="s">
        <v>2708</v>
      </c>
    </row>
    <row r="2177" spans="1:4" x14ac:dyDescent="0.2">
      <c r="A2177">
        <v>2185</v>
      </c>
      <c r="B2177" t="s">
        <v>2175</v>
      </c>
      <c r="C2177" t="s">
        <v>2727</v>
      </c>
      <c r="D2177" t="s">
        <v>2708</v>
      </c>
    </row>
    <row r="2178" spans="1:4" x14ac:dyDescent="0.2">
      <c r="A2178">
        <v>2186</v>
      </c>
      <c r="B2178" t="s">
        <v>2176</v>
      </c>
      <c r="C2178" t="s">
        <v>2727</v>
      </c>
      <c r="D2178" t="s">
        <v>2708</v>
      </c>
    </row>
    <row r="2179" spans="1:4" x14ac:dyDescent="0.2">
      <c r="A2179">
        <v>2187</v>
      </c>
      <c r="B2179" t="s">
        <v>2177</v>
      </c>
      <c r="C2179" t="s">
        <v>2727</v>
      </c>
      <c r="D2179" t="s">
        <v>2717</v>
      </c>
    </row>
    <row r="2180" spans="1:4" x14ac:dyDescent="0.2">
      <c r="A2180">
        <v>2188</v>
      </c>
      <c r="B2180" t="s">
        <v>2178</v>
      </c>
      <c r="C2180" t="s">
        <v>2727</v>
      </c>
      <c r="D2180" t="s">
        <v>2708</v>
      </c>
    </row>
    <row r="2181" spans="1:4" x14ac:dyDescent="0.2">
      <c r="A2181">
        <v>2189</v>
      </c>
      <c r="B2181" t="s">
        <v>2179</v>
      </c>
      <c r="C2181" t="s">
        <v>2727</v>
      </c>
      <c r="D2181" t="s">
        <v>2708</v>
      </c>
    </row>
    <row r="2182" spans="1:4" x14ac:dyDescent="0.2">
      <c r="A2182">
        <v>2190</v>
      </c>
      <c r="B2182" t="s">
        <v>2180</v>
      </c>
      <c r="C2182" t="s">
        <v>2727</v>
      </c>
      <c r="D2182" t="s">
        <v>2709</v>
      </c>
    </row>
    <row r="2183" spans="1:4" x14ac:dyDescent="0.2">
      <c r="A2183">
        <v>2191</v>
      </c>
      <c r="B2183" t="s">
        <v>2181</v>
      </c>
      <c r="C2183" t="s">
        <v>2727</v>
      </c>
      <c r="D2183" t="s">
        <v>2722</v>
      </c>
    </row>
    <row r="2184" spans="1:4" x14ac:dyDescent="0.2">
      <c r="A2184">
        <v>2192</v>
      </c>
      <c r="B2184" t="s">
        <v>2182</v>
      </c>
      <c r="C2184" t="s">
        <v>2727</v>
      </c>
      <c r="D2184" t="s">
        <v>2708</v>
      </c>
    </row>
    <row r="2185" spans="1:4" x14ac:dyDescent="0.2">
      <c r="A2185">
        <v>2193</v>
      </c>
      <c r="B2185" t="s">
        <v>2183</v>
      </c>
      <c r="C2185" t="s">
        <v>2727</v>
      </c>
      <c r="D2185" t="s">
        <v>2708</v>
      </c>
    </row>
    <row r="2186" spans="1:4" x14ac:dyDescent="0.2">
      <c r="A2186">
        <v>2194</v>
      </c>
      <c r="B2186" t="s">
        <v>2184</v>
      </c>
      <c r="C2186" t="s">
        <v>2727</v>
      </c>
      <c r="D2186" t="s">
        <v>2708</v>
      </c>
    </row>
    <row r="2187" spans="1:4" x14ac:dyDescent="0.2">
      <c r="A2187">
        <v>2195</v>
      </c>
      <c r="B2187" t="s">
        <v>2185</v>
      </c>
      <c r="C2187" t="s">
        <v>2727</v>
      </c>
      <c r="D2187" t="s">
        <v>2708</v>
      </c>
    </row>
    <row r="2188" spans="1:4" x14ac:dyDescent="0.2">
      <c r="A2188">
        <v>2196</v>
      </c>
      <c r="B2188" t="s">
        <v>2186</v>
      </c>
      <c r="C2188" t="s">
        <v>2727</v>
      </c>
      <c r="D2188" t="s">
        <v>2708</v>
      </c>
    </row>
    <row r="2189" spans="1:4" x14ac:dyDescent="0.2">
      <c r="A2189">
        <v>2197</v>
      </c>
      <c r="B2189" t="s">
        <v>2187</v>
      </c>
      <c r="C2189" t="s">
        <v>2727</v>
      </c>
      <c r="D2189" t="s">
        <v>2708</v>
      </c>
    </row>
    <row r="2190" spans="1:4" x14ac:dyDescent="0.2">
      <c r="A2190">
        <v>2198</v>
      </c>
      <c r="B2190" t="s">
        <v>2188</v>
      </c>
      <c r="C2190" t="s">
        <v>2727</v>
      </c>
      <c r="D2190" t="s">
        <v>2708</v>
      </c>
    </row>
    <row r="2191" spans="1:4" x14ac:dyDescent="0.2">
      <c r="A2191">
        <v>2199</v>
      </c>
      <c r="B2191" t="s">
        <v>2189</v>
      </c>
      <c r="C2191" t="s">
        <v>2727</v>
      </c>
      <c r="D2191" t="s">
        <v>2717</v>
      </c>
    </row>
    <row r="2192" spans="1:4" x14ac:dyDescent="0.2">
      <c r="A2192">
        <v>2200</v>
      </c>
      <c r="B2192" t="s">
        <v>2190</v>
      </c>
      <c r="C2192" t="s">
        <v>2727</v>
      </c>
      <c r="D2192" t="s">
        <v>2708</v>
      </c>
    </row>
    <row r="2193" spans="1:4" x14ac:dyDescent="0.2">
      <c r="A2193">
        <v>2201</v>
      </c>
      <c r="B2193" t="s">
        <v>2191</v>
      </c>
      <c r="C2193" t="s">
        <v>2727</v>
      </c>
      <c r="D2193" t="s">
        <v>2708</v>
      </c>
    </row>
    <row r="2194" spans="1:4" x14ac:dyDescent="0.2">
      <c r="A2194">
        <v>2202</v>
      </c>
      <c r="B2194" t="s">
        <v>2192</v>
      </c>
      <c r="C2194" t="s">
        <v>2727</v>
      </c>
      <c r="D2194" t="s">
        <v>2709</v>
      </c>
    </row>
    <row r="2195" spans="1:4" x14ac:dyDescent="0.2">
      <c r="A2195">
        <v>2203</v>
      </c>
      <c r="B2195" t="s">
        <v>2193</v>
      </c>
      <c r="C2195" t="s">
        <v>2727</v>
      </c>
      <c r="D2195" t="s">
        <v>2708</v>
      </c>
    </row>
    <row r="2196" spans="1:4" x14ac:dyDescent="0.2">
      <c r="A2196">
        <v>2204</v>
      </c>
      <c r="B2196" t="s">
        <v>2194</v>
      </c>
      <c r="C2196" t="s">
        <v>2727</v>
      </c>
      <c r="D2196" t="s">
        <v>2708</v>
      </c>
    </row>
    <row r="2197" spans="1:4" x14ac:dyDescent="0.2">
      <c r="A2197">
        <v>2205</v>
      </c>
      <c r="B2197" t="s">
        <v>2195</v>
      </c>
      <c r="C2197" t="s">
        <v>2727</v>
      </c>
      <c r="D2197" t="s">
        <v>2708</v>
      </c>
    </row>
    <row r="2198" spans="1:4" x14ac:dyDescent="0.2">
      <c r="A2198">
        <v>2206</v>
      </c>
      <c r="B2198" t="s">
        <v>2196</v>
      </c>
      <c r="C2198" t="s">
        <v>2727</v>
      </c>
      <c r="D2198" t="s">
        <v>2708</v>
      </c>
    </row>
    <row r="2199" spans="1:4" x14ac:dyDescent="0.2">
      <c r="A2199">
        <v>2207</v>
      </c>
      <c r="B2199" t="s">
        <v>2197</v>
      </c>
      <c r="C2199" t="s">
        <v>2727</v>
      </c>
      <c r="D2199" t="s">
        <v>2708</v>
      </c>
    </row>
    <row r="2200" spans="1:4" x14ac:dyDescent="0.2">
      <c r="A2200">
        <v>2208</v>
      </c>
      <c r="B2200" t="s">
        <v>2198</v>
      </c>
      <c r="C2200" t="s">
        <v>2727</v>
      </c>
      <c r="D2200" t="s">
        <v>2712</v>
      </c>
    </row>
    <row r="2201" spans="1:4" x14ac:dyDescent="0.2">
      <c r="A2201">
        <v>2209</v>
      </c>
      <c r="B2201" t="s">
        <v>2199</v>
      </c>
      <c r="C2201" t="s">
        <v>2727</v>
      </c>
      <c r="D2201" t="s">
        <v>2708</v>
      </c>
    </row>
    <row r="2202" spans="1:4" x14ac:dyDescent="0.2">
      <c r="A2202">
        <v>2210</v>
      </c>
      <c r="B2202" t="s">
        <v>2200</v>
      </c>
      <c r="C2202" t="s">
        <v>2727</v>
      </c>
      <c r="D2202" t="s">
        <v>2708</v>
      </c>
    </row>
    <row r="2203" spans="1:4" x14ac:dyDescent="0.2">
      <c r="A2203">
        <v>2211</v>
      </c>
      <c r="B2203" t="s">
        <v>2201</v>
      </c>
      <c r="C2203" t="s">
        <v>2727</v>
      </c>
      <c r="D2203" t="s">
        <v>2708</v>
      </c>
    </row>
    <row r="2204" spans="1:4" x14ac:dyDescent="0.2">
      <c r="A2204">
        <v>2212</v>
      </c>
      <c r="B2204" t="s">
        <v>2202</v>
      </c>
      <c r="C2204" t="s">
        <v>2727</v>
      </c>
      <c r="D2204" t="s">
        <v>2708</v>
      </c>
    </row>
    <row r="2205" spans="1:4" x14ac:dyDescent="0.2">
      <c r="A2205">
        <v>2213</v>
      </c>
      <c r="B2205" t="s">
        <v>2203</v>
      </c>
      <c r="C2205" t="s">
        <v>2727</v>
      </c>
      <c r="D2205" t="s">
        <v>2708</v>
      </c>
    </row>
    <row r="2206" spans="1:4" x14ac:dyDescent="0.2">
      <c r="A2206">
        <v>2214</v>
      </c>
      <c r="B2206" t="s">
        <v>2204</v>
      </c>
      <c r="C2206" t="s">
        <v>2727</v>
      </c>
      <c r="D2206" t="s">
        <v>2708</v>
      </c>
    </row>
    <row r="2207" spans="1:4" x14ac:dyDescent="0.2">
      <c r="A2207">
        <v>2215</v>
      </c>
      <c r="B2207" t="s">
        <v>2205</v>
      </c>
      <c r="C2207" t="s">
        <v>2727</v>
      </c>
      <c r="D2207" t="s">
        <v>2708</v>
      </c>
    </row>
    <row r="2208" spans="1:4" x14ac:dyDescent="0.2">
      <c r="A2208">
        <v>2216</v>
      </c>
      <c r="B2208" t="s">
        <v>2206</v>
      </c>
      <c r="C2208" t="s">
        <v>2727</v>
      </c>
      <c r="D2208" t="s">
        <v>2712</v>
      </c>
    </row>
    <row r="2209" spans="1:4" x14ac:dyDescent="0.2">
      <c r="A2209">
        <v>2217</v>
      </c>
      <c r="B2209" t="s">
        <v>2207</v>
      </c>
      <c r="C2209" t="s">
        <v>2727</v>
      </c>
      <c r="D2209" t="s">
        <v>2708</v>
      </c>
    </row>
    <row r="2210" spans="1:4" x14ac:dyDescent="0.2">
      <c r="A2210">
        <v>2218</v>
      </c>
      <c r="B2210" t="s">
        <v>2208</v>
      </c>
      <c r="C2210" t="s">
        <v>2727</v>
      </c>
      <c r="D2210" t="s">
        <v>2708</v>
      </c>
    </row>
    <row r="2211" spans="1:4" x14ac:dyDescent="0.2">
      <c r="A2211">
        <v>2219</v>
      </c>
      <c r="B2211" t="s">
        <v>2209</v>
      </c>
      <c r="C2211" t="s">
        <v>2727</v>
      </c>
      <c r="D2211" t="s">
        <v>2708</v>
      </c>
    </row>
    <row r="2212" spans="1:4" x14ac:dyDescent="0.2">
      <c r="A2212">
        <v>2220</v>
      </c>
      <c r="B2212" t="s">
        <v>2210</v>
      </c>
      <c r="C2212" t="s">
        <v>2727</v>
      </c>
      <c r="D2212" t="s">
        <v>2708</v>
      </c>
    </row>
    <row r="2213" spans="1:4" x14ac:dyDescent="0.2">
      <c r="A2213">
        <v>2221</v>
      </c>
      <c r="B2213" t="s">
        <v>2211</v>
      </c>
      <c r="C2213" t="s">
        <v>2727</v>
      </c>
      <c r="D2213" t="s">
        <v>2708</v>
      </c>
    </row>
    <row r="2214" spans="1:4" x14ac:dyDescent="0.2">
      <c r="A2214">
        <v>2222</v>
      </c>
      <c r="B2214" t="s">
        <v>2212</v>
      </c>
      <c r="C2214" t="s">
        <v>2727</v>
      </c>
      <c r="D2214" t="s">
        <v>2708</v>
      </c>
    </row>
    <row r="2215" spans="1:4" x14ac:dyDescent="0.2">
      <c r="A2215">
        <v>2223</v>
      </c>
      <c r="B2215" t="s">
        <v>2213</v>
      </c>
      <c r="C2215" t="s">
        <v>2727</v>
      </c>
      <c r="D2215" t="s">
        <v>2708</v>
      </c>
    </row>
    <row r="2216" spans="1:4" x14ac:dyDescent="0.2">
      <c r="A2216">
        <v>2224</v>
      </c>
      <c r="B2216" t="s">
        <v>2214</v>
      </c>
      <c r="C2216" t="s">
        <v>2727</v>
      </c>
      <c r="D2216" t="s">
        <v>2708</v>
      </c>
    </row>
    <row r="2217" spans="1:4" x14ac:dyDescent="0.2">
      <c r="A2217">
        <v>2225</v>
      </c>
      <c r="B2217" t="s">
        <v>2215</v>
      </c>
      <c r="C2217" t="s">
        <v>2727</v>
      </c>
      <c r="D2217" t="s">
        <v>2708</v>
      </c>
    </row>
    <row r="2218" spans="1:4" x14ac:dyDescent="0.2">
      <c r="A2218">
        <v>2226</v>
      </c>
      <c r="B2218" t="s">
        <v>2216</v>
      </c>
      <c r="C2218" t="s">
        <v>2727</v>
      </c>
      <c r="D2218" t="s">
        <v>2717</v>
      </c>
    </row>
    <row r="2219" spans="1:4" x14ac:dyDescent="0.2">
      <c r="A2219">
        <v>2227</v>
      </c>
      <c r="B2219" t="s">
        <v>2217</v>
      </c>
      <c r="C2219" t="s">
        <v>2727</v>
      </c>
      <c r="D2219" t="s">
        <v>2722</v>
      </c>
    </row>
    <row r="2220" spans="1:4" x14ac:dyDescent="0.2">
      <c r="A2220">
        <v>2228</v>
      </c>
      <c r="B2220" t="s">
        <v>2218</v>
      </c>
      <c r="C2220" t="s">
        <v>2727</v>
      </c>
      <c r="D2220" t="s">
        <v>2708</v>
      </c>
    </row>
    <row r="2221" spans="1:4" x14ac:dyDescent="0.2">
      <c r="A2221">
        <v>2229</v>
      </c>
      <c r="B2221" t="s">
        <v>2219</v>
      </c>
      <c r="C2221" t="s">
        <v>2727</v>
      </c>
      <c r="D2221" t="s">
        <v>2708</v>
      </c>
    </row>
    <row r="2222" spans="1:4" x14ac:dyDescent="0.2">
      <c r="A2222">
        <v>2230</v>
      </c>
      <c r="B2222" t="s">
        <v>2220</v>
      </c>
      <c r="C2222" t="s">
        <v>2727</v>
      </c>
      <c r="D2222" t="s">
        <v>2709</v>
      </c>
    </row>
    <row r="2223" spans="1:4" x14ac:dyDescent="0.2">
      <c r="A2223">
        <v>2231</v>
      </c>
      <c r="B2223" t="s">
        <v>2221</v>
      </c>
      <c r="C2223" t="s">
        <v>2727</v>
      </c>
      <c r="D2223" t="s">
        <v>2708</v>
      </c>
    </row>
    <row r="2224" spans="1:4" x14ac:dyDescent="0.2">
      <c r="A2224">
        <v>2232</v>
      </c>
      <c r="B2224" t="s">
        <v>2222</v>
      </c>
      <c r="C2224" t="s">
        <v>2727</v>
      </c>
      <c r="D2224" t="s">
        <v>2708</v>
      </c>
    </row>
    <row r="2225" spans="1:4" x14ac:dyDescent="0.2">
      <c r="A2225">
        <v>2233</v>
      </c>
      <c r="B2225" t="s">
        <v>2223</v>
      </c>
      <c r="C2225" t="s">
        <v>2727</v>
      </c>
      <c r="D2225" t="s">
        <v>2708</v>
      </c>
    </row>
    <row r="2226" spans="1:4" x14ac:dyDescent="0.2">
      <c r="A2226">
        <v>2234</v>
      </c>
      <c r="B2226" t="s">
        <v>2224</v>
      </c>
      <c r="C2226" t="s">
        <v>2727</v>
      </c>
      <c r="D2226" t="s">
        <v>2709</v>
      </c>
    </row>
    <row r="2227" spans="1:4" x14ac:dyDescent="0.2">
      <c r="A2227">
        <v>2235</v>
      </c>
      <c r="B2227" t="s">
        <v>2225</v>
      </c>
      <c r="C2227" t="s">
        <v>2727</v>
      </c>
      <c r="D2227" t="s">
        <v>2708</v>
      </c>
    </row>
    <row r="2228" spans="1:4" x14ac:dyDescent="0.2">
      <c r="A2228">
        <v>2236</v>
      </c>
      <c r="B2228" t="s">
        <v>2226</v>
      </c>
      <c r="C2228" t="s">
        <v>2727</v>
      </c>
      <c r="D2228" t="s">
        <v>2708</v>
      </c>
    </row>
    <row r="2229" spans="1:4" x14ac:dyDescent="0.2">
      <c r="A2229">
        <v>2237</v>
      </c>
      <c r="B2229" t="s">
        <v>2227</v>
      </c>
      <c r="C2229" t="s">
        <v>2727</v>
      </c>
      <c r="D2229" t="s">
        <v>2708</v>
      </c>
    </row>
    <row r="2230" spans="1:4" x14ac:dyDescent="0.2">
      <c r="A2230">
        <v>2238</v>
      </c>
      <c r="B2230" t="s">
        <v>2228</v>
      </c>
      <c r="C2230" t="s">
        <v>2727</v>
      </c>
      <c r="D2230" t="s">
        <v>2708</v>
      </c>
    </row>
    <row r="2231" spans="1:4" x14ac:dyDescent="0.2">
      <c r="A2231">
        <v>2239</v>
      </c>
      <c r="B2231" t="s">
        <v>2229</v>
      </c>
      <c r="C2231" t="s">
        <v>2727</v>
      </c>
      <c r="D2231" t="s">
        <v>2717</v>
      </c>
    </row>
    <row r="2232" spans="1:4" x14ac:dyDescent="0.2">
      <c r="A2232">
        <v>2240</v>
      </c>
      <c r="B2232" t="s">
        <v>2230</v>
      </c>
      <c r="C2232" t="s">
        <v>2727</v>
      </c>
      <c r="D2232" t="s">
        <v>2708</v>
      </c>
    </row>
    <row r="2233" spans="1:4" x14ac:dyDescent="0.2">
      <c r="A2233">
        <v>2241</v>
      </c>
      <c r="B2233" t="s">
        <v>2231</v>
      </c>
      <c r="C2233" t="s">
        <v>2727</v>
      </c>
      <c r="D2233" t="s">
        <v>2708</v>
      </c>
    </row>
    <row r="2234" spans="1:4" x14ac:dyDescent="0.2">
      <c r="A2234">
        <v>2242</v>
      </c>
      <c r="B2234" t="s">
        <v>2232</v>
      </c>
      <c r="C2234" t="s">
        <v>2727</v>
      </c>
      <c r="D2234" t="s">
        <v>2708</v>
      </c>
    </row>
    <row r="2235" spans="1:4" x14ac:dyDescent="0.2">
      <c r="A2235">
        <v>2243</v>
      </c>
      <c r="B2235" t="s">
        <v>2233</v>
      </c>
      <c r="C2235" t="s">
        <v>2727</v>
      </c>
      <c r="D2235" t="s">
        <v>2708</v>
      </c>
    </row>
    <row r="2236" spans="1:4" x14ac:dyDescent="0.2">
      <c r="A2236">
        <v>2244</v>
      </c>
      <c r="B2236" t="s">
        <v>2234</v>
      </c>
      <c r="C2236" t="s">
        <v>2727</v>
      </c>
      <c r="D2236" t="s">
        <v>2708</v>
      </c>
    </row>
    <row r="2237" spans="1:4" x14ac:dyDescent="0.2">
      <c r="A2237">
        <v>2245</v>
      </c>
      <c r="B2237" t="s">
        <v>2235</v>
      </c>
      <c r="C2237" t="s">
        <v>2727</v>
      </c>
      <c r="D2237" t="s">
        <v>2708</v>
      </c>
    </row>
    <row r="2238" spans="1:4" x14ac:dyDescent="0.2">
      <c r="A2238">
        <v>2246</v>
      </c>
      <c r="B2238" t="s">
        <v>2236</v>
      </c>
      <c r="C2238" t="s">
        <v>2727</v>
      </c>
      <c r="D2238" t="s">
        <v>2708</v>
      </c>
    </row>
    <row r="2239" spans="1:4" x14ac:dyDescent="0.2">
      <c r="A2239">
        <v>2247</v>
      </c>
      <c r="B2239" t="s">
        <v>2237</v>
      </c>
      <c r="C2239" t="s">
        <v>2727</v>
      </c>
      <c r="D2239" t="s">
        <v>2708</v>
      </c>
    </row>
    <row r="2240" spans="1:4" x14ac:dyDescent="0.2">
      <c r="A2240">
        <v>2248</v>
      </c>
      <c r="B2240" t="s">
        <v>2238</v>
      </c>
      <c r="C2240" t="s">
        <v>2727</v>
      </c>
      <c r="D2240" t="s">
        <v>2708</v>
      </c>
    </row>
    <row r="2241" spans="1:4" x14ac:dyDescent="0.2">
      <c r="A2241">
        <v>2249</v>
      </c>
      <c r="B2241" t="s">
        <v>2239</v>
      </c>
      <c r="C2241" t="s">
        <v>2727</v>
      </c>
      <c r="D2241" t="s">
        <v>2708</v>
      </c>
    </row>
    <row r="2242" spans="1:4" x14ac:dyDescent="0.2">
      <c r="A2242">
        <v>2250</v>
      </c>
      <c r="B2242" t="s">
        <v>2240</v>
      </c>
      <c r="C2242" t="s">
        <v>2727</v>
      </c>
      <c r="D2242" t="s">
        <v>2708</v>
      </c>
    </row>
    <row r="2243" spans="1:4" x14ac:dyDescent="0.2">
      <c r="A2243">
        <v>2251</v>
      </c>
      <c r="B2243" t="s">
        <v>2241</v>
      </c>
      <c r="C2243" t="s">
        <v>2727</v>
      </c>
      <c r="D2243" t="s">
        <v>2708</v>
      </c>
    </row>
    <row r="2244" spans="1:4" x14ac:dyDescent="0.2">
      <c r="A2244">
        <v>2252</v>
      </c>
      <c r="B2244" t="s">
        <v>2242</v>
      </c>
      <c r="C2244" t="s">
        <v>2727</v>
      </c>
      <c r="D2244" t="s">
        <v>2708</v>
      </c>
    </row>
    <row r="2245" spans="1:4" x14ac:dyDescent="0.2">
      <c r="A2245">
        <v>2253</v>
      </c>
      <c r="B2245" t="s">
        <v>2243</v>
      </c>
      <c r="C2245" t="s">
        <v>2727</v>
      </c>
      <c r="D2245" t="s">
        <v>2708</v>
      </c>
    </row>
    <row r="2246" spans="1:4" x14ac:dyDescent="0.2">
      <c r="A2246">
        <v>2254</v>
      </c>
      <c r="B2246" t="s">
        <v>2244</v>
      </c>
      <c r="C2246" t="s">
        <v>2727</v>
      </c>
      <c r="D2246" t="s">
        <v>2708</v>
      </c>
    </row>
    <row r="2247" spans="1:4" x14ac:dyDescent="0.2">
      <c r="A2247">
        <v>2255</v>
      </c>
      <c r="B2247" t="s">
        <v>2245</v>
      </c>
      <c r="C2247" t="s">
        <v>2727</v>
      </c>
      <c r="D2247" t="s">
        <v>2708</v>
      </c>
    </row>
    <row r="2248" spans="1:4" x14ac:dyDescent="0.2">
      <c r="A2248">
        <v>2256</v>
      </c>
      <c r="B2248" t="s">
        <v>2246</v>
      </c>
      <c r="C2248" t="s">
        <v>2727</v>
      </c>
      <c r="D2248" t="s">
        <v>2708</v>
      </c>
    </row>
    <row r="2249" spans="1:4" x14ac:dyDescent="0.2">
      <c r="A2249">
        <v>2257</v>
      </c>
      <c r="B2249" t="s">
        <v>2247</v>
      </c>
      <c r="C2249" t="s">
        <v>2727</v>
      </c>
      <c r="D2249" t="s">
        <v>2708</v>
      </c>
    </row>
    <row r="2250" spans="1:4" x14ac:dyDescent="0.2">
      <c r="A2250">
        <v>2258</v>
      </c>
      <c r="B2250" t="s">
        <v>2248</v>
      </c>
      <c r="C2250" t="s">
        <v>2727</v>
      </c>
      <c r="D2250" t="s">
        <v>2708</v>
      </c>
    </row>
    <row r="2251" spans="1:4" x14ac:dyDescent="0.2">
      <c r="A2251">
        <v>2259</v>
      </c>
      <c r="B2251" t="s">
        <v>2249</v>
      </c>
      <c r="C2251" t="s">
        <v>2727</v>
      </c>
      <c r="D2251" t="s">
        <v>2708</v>
      </c>
    </row>
    <row r="2252" spans="1:4" x14ac:dyDescent="0.2">
      <c r="A2252">
        <v>2260</v>
      </c>
      <c r="B2252" t="s">
        <v>2250</v>
      </c>
      <c r="C2252" t="s">
        <v>2727</v>
      </c>
      <c r="D2252" t="s">
        <v>2708</v>
      </c>
    </row>
    <row r="2253" spans="1:4" x14ac:dyDescent="0.2">
      <c r="A2253">
        <v>2261</v>
      </c>
      <c r="B2253" t="s">
        <v>2251</v>
      </c>
      <c r="C2253" t="s">
        <v>2727</v>
      </c>
      <c r="D2253" t="s">
        <v>2708</v>
      </c>
    </row>
    <row r="2254" spans="1:4" x14ac:dyDescent="0.2">
      <c r="A2254">
        <v>2262</v>
      </c>
      <c r="B2254" t="s">
        <v>2252</v>
      </c>
      <c r="C2254" t="s">
        <v>2727</v>
      </c>
      <c r="D2254" t="s">
        <v>2708</v>
      </c>
    </row>
    <row r="2255" spans="1:4" x14ac:dyDescent="0.2">
      <c r="A2255">
        <v>2263</v>
      </c>
      <c r="B2255" t="s">
        <v>2253</v>
      </c>
      <c r="C2255" t="s">
        <v>2727</v>
      </c>
      <c r="D2255" t="s">
        <v>2708</v>
      </c>
    </row>
    <row r="2256" spans="1:4" x14ac:dyDescent="0.2">
      <c r="A2256">
        <v>2264</v>
      </c>
      <c r="B2256" t="s">
        <v>2254</v>
      </c>
      <c r="C2256" t="s">
        <v>2727</v>
      </c>
      <c r="D2256" t="s">
        <v>2708</v>
      </c>
    </row>
    <row r="2257" spans="1:4" x14ac:dyDescent="0.2">
      <c r="A2257">
        <v>2265</v>
      </c>
      <c r="B2257" t="s">
        <v>2255</v>
      </c>
      <c r="C2257" t="s">
        <v>2727</v>
      </c>
      <c r="D2257" t="s">
        <v>2708</v>
      </c>
    </row>
    <row r="2258" spans="1:4" x14ac:dyDescent="0.2">
      <c r="A2258">
        <v>2266</v>
      </c>
      <c r="B2258" t="s">
        <v>2256</v>
      </c>
      <c r="C2258" t="s">
        <v>2727</v>
      </c>
      <c r="D2258" t="s">
        <v>2709</v>
      </c>
    </row>
    <row r="2259" spans="1:4" x14ac:dyDescent="0.2">
      <c r="A2259">
        <v>2267</v>
      </c>
      <c r="B2259" t="s">
        <v>2257</v>
      </c>
      <c r="C2259" t="s">
        <v>2727</v>
      </c>
      <c r="D2259" t="s">
        <v>2708</v>
      </c>
    </row>
    <row r="2260" spans="1:4" x14ac:dyDescent="0.2">
      <c r="A2260">
        <v>2268</v>
      </c>
      <c r="B2260" t="s">
        <v>2258</v>
      </c>
      <c r="C2260" t="s">
        <v>2727</v>
      </c>
      <c r="D2260" t="s">
        <v>2712</v>
      </c>
    </row>
    <row r="2261" spans="1:4" x14ac:dyDescent="0.2">
      <c r="A2261">
        <v>2269</v>
      </c>
      <c r="B2261" t="s">
        <v>2259</v>
      </c>
      <c r="C2261" t="s">
        <v>2727</v>
      </c>
      <c r="D2261" t="s">
        <v>2708</v>
      </c>
    </row>
    <row r="2262" spans="1:4" x14ac:dyDescent="0.2">
      <c r="A2262">
        <v>2270</v>
      </c>
      <c r="B2262" t="s">
        <v>2260</v>
      </c>
      <c r="C2262" t="s">
        <v>2727</v>
      </c>
      <c r="D2262" t="s">
        <v>2708</v>
      </c>
    </row>
    <row r="2263" spans="1:4" x14ac:dyDescent="0.2">
      <c r="A2263">
        <v>2271</v>
      </c>
      <c r="B2263" t="s">
        <v>2261</v>
      </c>
      <c r="C2263" t="s">
        <v>2727</v>
      </c>
      <c r="D2263" t="s">
        <v>2708</v>
      </c>
    </row>
    <row r="2264" spans="1:4" x14ac:dyDescent="0.2">
      <c r="A2264">
        <v>2272</v>
      </c>
      <c r="B2264" t="s">
        <v>2262</v>
      </c>
      <c r="C2264" t="s">
        <v>2727</v>
      </c>
      <c r="D2264" t="s">
        <v>2708</v>
      </c>
    </row>
    <row r="2265" spans="1:4" x14ac:dyDescent="0.2">
      <c r="A2265">
        <v>2273</v>
      </c>
      <c r="B2265" t="s">
        <v>2263</v>
      </c>
      <c r="C2265" t="s">
        <v>2727</v>
      </c>
      <c r="D2265" t="s">
        <v>2708</v>
      </c>
    </row>
    <row r="2266" spans="1:4" x14ac:dyDescent="0.2">
      <c r="A2266">
        <v>2274</v>
      </c>
      <c r="B2266" t="s">
        <v>2264</v>
      </c>
      <c r="C2266" t="s">
        <v>2727</v>
      </c>
      <c r="D2266" t="s">
        <v>2708</v>
      </c>
    </row>
    <row r="2267" spans="1:4" x14ac:dyDescent="0.2">
      <c r="A2267">
        <v>2275</v>
      </c>
      <c r="B2267" t="s">
        <v>2265</v>
      </c>
      <c r="C2267" t="s">
        <v>2727</v>
      </c>
      <c r="D2267" t="s">
        <v>2708</v>
      </c>
    </row>
    <row r="2268" spans="1:4" x14ac:dyDescent="0.2">
      <c r="A2268">
        <v>2276</v>
      </c>
      <c r="B2268" t="s">
        <v>2266</v>
      </c>
      <c r="C2268" t="s">
        <v>2727</v>
      </c>
      <c r="D2268" t="s">
        <v>2708</v>
      </c>
    </row>
    <row r="2269" spans="1:4" x14ac:dyDescent="0.2">
      <c r="A2269">
        <v>2277</v>
      </c>
      <c r="B2269" t="s">
        <v>2267</v>
      </c>
      <c r="C2269" t="s">
        <v>2727</v>
      </c>
      <c r="D2269" t="s">
        <v>2708</v>
      </c>
    </row>
    <row r="2270" spans="1:4" x14ac:dyDescent="0.2">
      <c r="A2270">
        <v>2278</v>
      </c>
      <c r="B2270" t="s">
        <v>2268</v>
      </c>
      <c r="C2270" t="s">
        <v>2727</v>
      </c>
      <c r="D2270" t="s">
        <v>2708</v>
      </c>
    </row>
    <row r="2271" spans="1:4" x14ac:dyDescent="0.2">
      <c r="A2271">
        <v>2279</v>
      </c>
      <c r="B2271" t="s">
        <v>2269</v>
      </c>
      <c r="C2271" t="s">
        <v>2727</v>
      </c>
      <c r="D2271" t="s">
        <v>2708</v>
      </c>
    </row>
    <row r="2272" spans="1:4" x14ac:dyDescent="0.2">
      <c r="A2272">
        <v>2280</v>
      </c>
      <c r="B2272" t="s">
        <v>2270</v>
      </c>
      <c r="C2272" t="s">
        <v>2727</v>
      </c>
      <c r="D2272" t="s">
        <v>2708</v>
      </c>
    </row>
    <row r="2273" spans="1:4" x14ac:dyDescent="0.2">
      <c r="A2273">
        <v>2281</v>
      </c>
      <c r="B2273" t="s">
        <v>2271</v>
      </c>
      <c r="C2273" t="s">
        <v>2727</v>
      </c>
      <c r="D2273" t="s">
        <v>2708</v>
      </c>
    </row>
    <row r="2274" spans="1:4" x14ac:dyDescent="0.2">
      <c r="A2274">
        <v>2282</v>
      </c>
      <c r="B2274" t="s">
        <v>2272</v>
      </c>
      <c r="C2274" t="s">
        <v>2727</v>
      </c>
      <c r="D2274" t="s">
        <v>2708</v>
      </c>
    </row>
    <row r="2275" spans="1:4" x14ac:dyDescent="0.2">
      <c r="A2275">
        <v>2283</v>
      </c>
      <c r="B2275" t="s">
        <v>2273</v>
      </c>
      <c r="C2275" t="s">
        <v>2727</v>
      </c>
      <c r="D2275" t="s">
        <v>2708</v>
      </c>
    </row>
    <row r="2276" spans="1:4" x14ac:dyDescent="0.2">
      <c r="A2276">
        <v>2284</v>
      </c>
      <c r="B2276" t="s">
        <v>2274</v>
      </c>
      <c r="C2276" t="s">
        <v>2727</v>
      </c>
      <c r="D2276" t="s">
        <v>2708</v>
      </c>
    </row>
    <row r="2277" spans="1:4" x14ac:dyDescent="0.2">
      <c r="A2277">
        <v>2285</v>
      </c>
      <c r="B2277" t="s">
        <v>2275</v>
      </c>
      <c r="C2277" t="s">
        <v>2727</v>
      </c>
      <c r="D2277" t="s">
        <v>2708</v>
      </c>
    </row>
    <row r="2278" spans="1:4" x14ac:dyDescent="0.2">
      <c r="A2278">
        <v>2286</v>
      </c>
      <c r="B2278" t="s">
        <v>2276</v>
      </c>
      <c r="C2278" t="s">
        <v>2727</v>
      </c>
      <c r="D2278" t="s">
        <v>2708</v>
      </c>
    </row>
    <row r="2279" spans="1:4" x14ac:dyDescent="0.2">
      <c r="A2279">
        <v>2287</v>
      </c>
      <c r="B2279" t="s">
        <v>2277</v>
      </c>
      <c r="C2279" t="s">
        <v>2727</v>
      </c>
      <c r="D2279" t="s">
        <v>2708</v>
      </c>
    </row>
    <row r="2280" spans="1:4" x14ac:dyDescent="0.2">
      <c r="A2280">
        <v>2288</v>
      </c>
      <c r="B2280" t="s">
        <v>2278</v>
      </c>
      <c r="C2280" t="s">
        <v>2727</v>
      </c>
      <c r="D2280" t="s">
        <v>2708</v>
      </c>
    </row>
    <row r="2281" spans="1:4" x14ac:dyDescent="0.2">
      <c r="A2281">
        <v>2289</v>
      </c>
      <c r="B2281" t="s">
        <v>2279</v>
      </c>
      <c r="C2281" t="s">
        <v>2727</v>
      </c>
      <c r="D2281" t="s">
        <v>2708</v>
      </c>
    </row>
    <row r="2282" spans="1:4" x14ac:dyDescent="0.2">
      <c r="A2282">
        <v>2290</v>
      </c>
      <c r="B2282" t="s">
        <v>2280</v>
      </c>
      <c r="C2282" t="s">
        <v>2727</v>
      </c>
      <c r="D2282" t="s">
        <v>2708</v>
      </c>
    </row>
    <row r="2283" spans="1:4" x14ac:dyDescent="0.2">
      <c r="A2283">
        <v>2291</v>
      </c>
      <c r="B2283" t="s">
        <v>2281</v>
      </c>
      <c r="C2283" t="s">
        <v>2727</v>
      </c>
      <c r="D2283" t="s">
        <v>2708</v>
      </c>
    </row>
    <row r="2284" spans="1:4" x14ac:dyDescent="0.2">
      <c r="A2284">
        <v>2292</v>
      </c>
      <c r="B2284" t="s">
        <v>2282</v>
      </c>
      <c r="C2284" t="s">
        <v>2727</v>
      </c>
      <c r="D2284" t="s">
        <v>2708</v>
      </c>
    </row>
    <row r="2285" spans="1:4" x14ac:dyDescent="0.2">
      <c r="A2285">
        <v>2293</v>
      </c>
      <c r="B2285" t="s">
        <v>2283</v>
      </c>
      <c r="C2285" t="s">
        <v>2727</v>
      </c>
      <c r="D2285" t="s">
        <v>2708</v>
      </c>
    </row>
    <row r="2286" spans="1:4" x14ac:dyDescent="0.2">
      <c r="A2286">
        <v>2294</v>
      </c>
      <c r="B2286" t="s">
        <v>2284</v>
      </c>
      <c r="C2286" t="s">
        <v>2727</v>
      </c>
      <c r="D2286" t="s">
        <v>2708</v>
      </c>
    </row>
    <row r="2287" spans="1:4" x14ac:dyDescent="0.2">
      <c r="A2287">
        <v>2295</v>
      </c>
      <c r="B2287" t="s">
        <v>2285</v>
      </c>
      <c r="C2287" t="s">
        <v>2727</v>
      </c>
      <c r="D2287" t="s">
        <v>2708</v>
      </c>
    </row>
    <row r="2288" spans="1:4" x14ac:dyDescent="0.2">
      <c r="A2288">
        <v>2296</v>
      </c>
      <c r="B2288" t="s">
        <v>2286</v>
      </c>
      <c r="C2288" t="s">
        <v>2727</v>
      </c>
      <c r="D2288" t="s">
        <v>2708</v>
      </c>
    </row>
    <row r="2289" spans="1:4" x14ac:dyDescent="0.2">
      <c r="A2289">
        <v>2297</v>
      </c>
      <c r="B2289" t="s">
        <v>2287</v>
      </c>
      <c r="C2289" t="s">
        <v>2727</v>
      </c>
      <c r="D2289" t="s">
        <v>2708</v>
      </c>
    </row>
    <row r="2290" spans="1:4" x14ac:dyDescent="0.2">
      <c r="A2290">
        <v>2298</v>
      </c>
      <c r="B2290" t="s">
        <v>2288</v>
      </c>
      <c r="C2290" t="s">
        <v>2727</v>
      </c>
      <c r="D2290" t="s">
        <v>2708</v>
      </c>
    </row>
    <row r="2291" spans="1:4" x14ac:dyDescent="0.2">
      <c r="A2291">
        <v>2299</v>
      </c>
      <c r="B2291" t="s">
        <v>2289</v>
      </c>
      <c r="C2291" t="s">
        <v>2727</v>
      </c>
      <c r="D2291" t="s">
        <v>2709</v>
      </c>
    </row>
    <row r="2292" spans="1:4" x14ac:dyDescent="0.2">
      <c r="A2292">
        <v>2300</v>
      </c>
      <c r="B2292" t="s">
        <v>2290</v>
      </c>
      <c r="C2292" t="s">
        <v>2727</v>
      </c>
      <c r="D2292" t="s">
        <v>2708</v>
      </c>
    </row>
    <row r="2293" spans="1:4" x14ac:dyDescent="0.2">
      <c r="A2293">
        <v>2301</v>
      </c>
      <c r="B2293" t="s">
        <v>2291</v>
      </c>
      <c r="C2293" t="s">
        <v>2727</v>
      </c>
      <c r="D2293" t="s">
        <v>2708</v>
      </c>
    </row>
    <row r="2294" spans="1:4" x14ac:dyDescent="0.2">
      <c r="A2294">
        <v>2302</v>
      </c>
      <c r="B2294" t="s">
        <v>2292</v>
      </c>
      <c r="C2294" t="s">
        <v>2727</v>
      </c>
      <c r="D2294" t="s">
        <v>2708</v>
      </c>
    </row>
    <row r="2295" spans="1:4" x14ac:dyDescent="0.2">
      <c r="A2295">
        <v>2303</v>
      </c>
      <c r="B2295" t="s">
        <v>2293</v>
      </c>
      <c r="C2295" t="s">
        <v>2727</v>
      </c>
      <c r="D2295" t="s">
        <v>2708</v>
      </c>
    </row>
    <row r="2296" spans="1:4" x14ac:dyDescent="0.2">
      <c r="A2296">
        <v>2304</v>
      </c>
      <c r="B2296" t="s">
        <v>2294</v>
      </c>
      <c r="C2296" t="s">
        <v>2727</v>
      </c>
      <c r="D2296" t="s">
        <v>2708</v>
      </c>
    </row>
    <row r="2297" spans="1:4" x14ac:dyDescent="0.2">
      <c r="A2297">
        <v>2305</v>
      </c>
      <c r="B2297" t="s">
        <v>2295</v>
      </c>
      <c r="C2297" t="s">
        <v>2727</v>
      </c>
      <c r="D2297" t="s">
        <v>2708</v>
      </c>
    </row>
    <row r="2298" spans="1:4" x14ac:dyDescent="0.2">
      <c r="A2298">
        <v>2306</v>
      </c>
      <c r="B2298" t="s">
        <v>2296</v>
      </c>
      <c r="C2298" t="s">
        <v>2727</v>
      </c>
      <c r="D2298" t="s">
        <v>2708</v>
      </c>
    </row>
    <row r="2299" spans="1:4" x14ac:dyDescent="0.2">
      <c r="A2299">
        <v>2307</v>
      </c>
      <c r="B2299" t="s">
        <v>2297</v>
      </c>
      <c r="C2299" t="s">
        <v>2727</v>
      </c>
      <c r="D2299" t="s">
        <v>2708</v>
      </c>
    </row>
    <row r="2300" spans="1:4" x14ac:dyDescent="0.2">
      <c r="A2300">
        <v>2308</v>
      </c>
      <c r="B2300" t="s">
        <v>2298</v>
      </c>
      <c r="C2300" t="s">
        <v>2727</v>
      </c>
      <c r="D2300" t="s">
        <v>2708</v>
      </c>
    </row>
    <row r="2301" spans="1:4" x14ac:dyDescent="0.2">
      <c r="A2301">
        <v>2309</v>
      </c>
      <c r="B2301" t="s">
        <v>2299</v>
      </c>
      <c r="C2301" t="s">
        <v>2727</v>
      </c>
      <c r="D2301" t="s">
        <v>2712</v>
      </c>
    </row>
    <row r="2302" spans="1:4" x14ac:dyDescent="0.2">
      <c r="A2302">
        <v>2310</v>
      </c>
      <c r="B2302" t="s">
        <v>2300</v>
      </c>
      <c r="C2302" t="s">
        <v>2727</v>
      </c>
      <c r="D2302" t="s">
        <v>2708</v>
      </c>
    </row>
    <row r="2303" spans="1:4" x14ac:dyDescent="0.2">
      <c r="A2303">
        <v>2311</v>
      </c>
      <c r="B2303" t="s">
        <v>2301</v>
      </c>
      <c r="C2303" t="s">
        <v>2727</v>
      </c>
      <c r="D2303" t="s">
        <v>2708</v>
      </c>
    </row>
    <row r="2304" spans="1:4" x14ac:dyDescent="0.2">
      <c r="A2304">
        <v>2312</v>
      </c>
      <c r="B2304" t="s">
        <v>2302</v>
      </c>
      <c r="C2304" t="s">
        <v>2727</v>
      </c>
      <c r="D2304" t="s">
        <v>2708</v>
      </c>
    </row>
    <row r="2305" spans="1:4" x14ac:dyDescent="0.2">
      <c r="A2305">
        <v>2313</v>
      </c>
      <c r="B2305" t="s">
        <v>2303</v>
      </c>
      <c r="C2305" t="s">
        <v>2727</v>
      </c>
      <c r="D2305" t="s">
        <v>2708</v>
      </c>
    </row>
    <row r="2306" spans="1:4" x14ac:dyDescent="0.2">
      <c r="A2306">
        <v>2314</v>
      </c>
      <c r="B2306" t="s">
        <v>2304</v>
      </c>
      <c r="C2306" t="s">
        <v>2727</v>
      </c>
      <c r="D2306" t="s">
        <v>2708</v>
      </c>
    </row>
    <row r="2307" spans="1:4" x14ac:dyDescent="0.2">
      <c r="A2307">
        <v>2315</v>
      </c>
      <c r="B2307" t="s">
        <v>2305</v>
      </c>
      <c r="C2307" t="s">
        <v>2727</v>
      </c>
      <c r="D2307" t="s">
        <v>2708</v>
      </c>
    </row>
    <row r="2308" spans="1:4" x14ac:dyDescent="0.2">
      <c r="A2308">
        <v>2316</v>
      </c>
      <c r="B2308" t="s">
        <v>2306</v>
      </c>
      <c r="C2308" t="s">
        <v>2727</v>
      </c>
      <c r="D2308" t="s">
        <v>2708</v>
      </c>
    </row>
    <row r="2309" spans="1:4" x14ac:dyDescent="0.2">
      <c r="A2309">
        <v>2317</v>
      </c>
      <c r="B2309" t="s">
        <v>2307</v>
      </c>
      <c r="C2309" t="s">
        <v>2727</v>
      </c>
      <c r="D2309" t="s">
        <v>2717</v>
      </c>
    </row>
    <row r="2310" spans="1:4" x14ac:dyDescent="0.2">
      <c r="A2310">
        <v>2318</v>
      </c>
      <c r="B2310" t="s">
        <v>2308</v>
      </c>
      <c r="C2310" t="s">
        <v>2727</v>
      </c>
      <c r="D2310" t="s">
        <v>2708</v>
      </c>
    </row>
    <row r="2311" spans="1:4" x14ac:dyDescent="0.2">
      <c r="A2311">
        <v>2319</v>
      </c>
      <c r="B2311" t="s">
        <v>2309</v>
      </c>
      <c r="C2311" t="s">
        <v>2727</v>
      </c>
      <c r="D2311" t="s">
        <v>2708</v>
      </c>
    </row>
    <row r="2312" spans="1:4" x14ac:dyDescent="0.2">
      <c r="A2312">
        <v>2320</v>
      </c>
      <c r="B2312" t="s">
        <v>2310</v>
      </c>
      <c r="C2312" t="s">
        <v>2727</v>
      </c>
      <c r="D2312" t="s">
        <v>2708</v>
      </c>
    </row>
    <row r="2313" spans="1:4" x14ac:dyDescent="0.2">
      <c r="A2313">
        <v>2321</v>
      </c>
      <c r="B2313" t="s">
        <v>2311</v>
      </c>
      <c r="C2313" t="s">
        <v>2727</v>
      </c>
      <c r="D2313" t="s">
        <v>2708</v>
      </c>
    </row>
    <row r="2314" spans="1:4" x14ac:dyDescent="0.2">
      <c r="A2314">
        <v>2322</v>
      </c>
      <c r="B2314" t="s">
        <v>2312</v>
      </c>
      <c r="C2314" t="s">
        <v>2727</v>
      </c>
      <c r="D2314" t="s">
        <v>2708</v>
      </c>
    </row>
    <row r="2315" spans="1:4" x14ac:dyDescent="0.2">
      <c r="A2315">
        <v>2323</v>
      </c>
      <c r="B2315" t="s">
        <v>2313</v>
      </c>
      <c r="C2315" t="s">
        <v>2727</v>
      </c>
      <c r="D2315" t="s">
        <v>2722</v>
      </c>
    </row>
    <row r="2316" spans="1:4" x14ac:dyDescent="0.2">
      <c r="A2316">
        <v>2324</v>
      </c>
      <c r="B2316" t="s">
        <v>2314</v>
      </c>
      <c r="C2316" t="s">
        <v>2727</v>
      </c>
      <c r="D2316" t="s">
        <v>2708</v>
      </c>
    </row>
    <row r="2317" spans="1:4" x14ac:dyDescent="0.2">
      <c r="A2317">
        <v>2325</v>
      </c>
      <c r="B2317" t="s">
        <v>2315</v>
      </c>
      <c r="C2317" t="s">
        <v>2727</v>
      </c>
      <c r="D2317" t="s">
        <v>2717</v>
      </c>
    </row>
    <row r="2318" spans="1:4" x14ac:dyDescent="0.2">
      <c r="A2318">
        <v>2326</v>
      </c>
      <c r="B2318" t="s">
        <v>2316</v>
      </c>
      <c r="C2318" t="s">
        <v>2727</v>
      </c>
      <c r="D2318" t="s">
        <v>2708</v>
      </c>
    </row>
    <row r="2319" spans="1:4" x14ac:dyDescent="0.2">
      <c r="A2319">
        <v>2327</v>
      </c>
      <c r="B2319" t="s">
        <v>2317</v>
      </c>
      <c r="C2319" t="s">
        <v>2727</v>
      </c>
      <c r="D2319" t="s">
        <v>2708</v>
      </c>
    </row>
    <row r="2320" spans="1:4" x14ac:dyDescent="0.2">
      <c r="A2320">
        <v>2328</v>
      </c>
      <c r="B2320" t="s">
        <v>2318</v>
      </c>
      <c r="C2320" t="s">
        <v>2727</v>
      </c>
      <c r="D2320" t="s">
        <v>2708</v>
      </c>
    </row>
    <row r="2321" spans="1:4" x14ac:dyDescent="0.2">
      <c r="A2321">
        <v>2329</v>
      </c>
      <c r="B2321" t="s">
        <v>2319</v>
      </c>
      <c r="C2321" t="s">
        <v>2727</v>
      </c>
      <c r="D2321" t="s">
        <v>2708</v>
      </c>
    </row>
    <row r="2322" spans="1:4" x14ac:dyDescent="0.2">
      <c r="A2322">
        <v>2330</v>
      </c>
      <c r="B2322" t="s">
        <v>2320</v>
      </c>
      <c r="C2322" t="s">
        <v>2727</v>
      </c>
      <c r="D2322" t="s">
        <v>2708</v>
      </c>
    </row>
    <row r="2323" spans="1:4" x14ac:dyDescent="0.2">
      <c r="A2323">
        <v>2331</v>
      </c>
      <c r="B2323" t="s">
        <v>2321</v>
      </c>
      <c r="C2323" t="s">
        <v>2727</v>
      </c>
      <c r="D2323" t="s">
        <v>2708</v>
      </c>
    </row>
    <row r="2324" spans="1:4" x14ac:dyDescent="0.2">
      <c r="A2324">
        <v>2332</v>
      </c>
      <c r="B2324" t="s">
        <v>2322</v>
      </c>
      <c r="C2324" t="s">
        <v>2727</v>
      </c>
      <c r="D2324" t="s">
        <v>2708</v>
      </c>
    </row>
    <row r="2325" spans="1:4" x14ac:dyDescent="0.2">
      <c r="A2325">
        <v>2333</v>
      </c>
      <c r="B2325" t="s">
        <v>2323</v>
      </c>
      <c r="C2325" t="s">
        <v>2727</v>
      </c>
      <c r="D2325" t="s">
        <v>2708</v>
      </c>
    </row>
    <row r="2326" spans="1:4" x14ac:dyDescent="0.2">
      <c r="A2326">
        <v>2334</v>
      </c>
      <c r="B2326" t="s">
        <v>2324</v>
      </c>
      <c r="C2326" t="s">
        <v>2727</v>
      </c>
      <c r="D2326" t="s">
        <v>2708</v>
      </c>
    </row>
    <row r="2327" spans="1:4" x14ac:dyDescent="0.2">
      <c r="A2327">
        <v>2335</v>
      </c>
      <c r="B2327" t="s">
        <v>2325</v>
      </c>
      <c r="C2327" t="s">
        <v>2727</v>
      </c>
      <c r="D2327" t="s">
        <v>2708</v>
      </c>
    </row>
    <row r="2328" spans="1:4" x14ac:dyDescent="0.2">
      <c r="A2328">
        <v>2336</v>
      </c>
      <c r="B2328" t="s">
        <v>2326</v>
      </c>
      <c r="C2328" t="s">
        <v>2727</v>
      </c>
      <c r="D2328" t="s">
        <v>2722</v>
      </c>
    </row>
    <row r="2329" spans="1:4" x14ac:dyDescent="0.2">
      <c r="A2329">
        <v>2337</v>
      </c>
      <c r="B2329" t="s">
        <v>2327</v>
      </c>
      <c r="C2329" t="s">
        <v>2727</v>
      </c>
      <c r="D2329" t="s">
        <v>2708</v>
      </c>
    </row>
    <row r="2330" spans="1:4" x14ac:dyDescent="0.2">
      <c r="A2330">
        <v>2338</v>
      </c>
      <c r="B2330" t="s">
        <v>2328</v>
      </c>
      <c r="C2330" t="s">
        <v>2727</v>
      </c>
      <c r="D2330" t="s">
        <v>2708</v>
      </c>
    </row>
    <row r="2331" spans="1:4" x14ac:dyDescent="0.2">
      <c r="A2331">
        <v>2339</v>
      </c>
      <c r="B2331" t="s">
        <v>2329</v>
      </c>
      <c r="C2331" t="s">
        <v>2727</v>
      </c>
      <c r="D2331" t="s">
        <v>2708</v>
      </c>
    </row>
    <row r="2332" spans="1:4" x14ac:dyDescent="0.2">
      <c r="A2332">
        <v>2340</v>
      </c>
      <c r="B2332" t="s">
        <v>2330</v>
      </c>
      <c r="C2332" t="s">
        <v>2727</v>
      </c>
      <c r="D2332" t="s">
        <v>2708</v>
      </c>
    </row>
    <row r="2333" spans="1:4" x14ac:dyDescent="0.2">
      <c r="A2333">
        <v>2341</v>
      </c>
      <c r="B2333" t="s">
        <v>2331</v>
      </c>
      <c r="C2333" t="s">
        <v>2727</v>
      </c>
      <c r="D2333" t="s">
        <v>2708</v>
      </c>
    </row>
    <row r="2334" spans="1:4" x14ac:dyDescent="0.2">
      <c r="A2334">
        <v>2342</v>
      </c>
      <c r="C2334" t="s">
        <v>2727</v>
      </c>
      <c r="D2334" t="s">
        <v>2708</v>
      </c>
    </row>
    <row r="2335" spans="1:4" x14ac:dyDescent="0.2">
      <c r="A2335">
        <v>2343</v>
      </c>
      <c r="B2335" t="s">
        <v>2332</v>
      </c>
      <c r="C2335" t="s">
        <v>2727</v>
      </c>
      <c r="D2335" t="s">
        <v>2708</v>
      </c>
    </row>
    <row r="2336" spans="1:4" x14ac:dyDescent="0.2">
      <c r="A2336">
        <v>2344</v>
      </c>
      <c r="B2336" t="s">
        <v>2333</v>
      </c>
      <c r="C2336" t="s">
        <v>2727</v>
      </c>
      <c r="D2336" t="s">
        <v>2708</v>
      </c>
    </row>
    <row r="2337" spans="1:4" x14ac:dyDescent="0.2">
      <c r="A2337">
        <v>2345</v>
      </c>
      <c r="B2337" t="s">
        <v>2334</v>
      </c>
      <c r="C2337" t="s">
        <v>2727</v>
      </c>
      <c r="D2337" t="s">
        <v>2708</v>
      </c>
    </row>
    <row r="2338" spans="1:4" x14ac:dyDescent="0.2">
      <c r="A2338">
        <v>2346</v>
      </c>
      <c r="B2338" t="s">
        <v>2335</v>
      </c>
      <c r="C2338" t="s">
        <v>2727</v>
      </c>
      <c r="D2338" t="s">
        <v>2708</v>
      </c>
    </row>
    <row r="2339" spans="1:4" x14ac:dyDescent="0.2">
      <c r="A2339">
        <v>2347</v>
      </c>
      <c r="B2339" t="s">
        <v>2336</v>
      </c>
      <c r="C2339" t="s">
        <v>2727</v>
      </c>
      <c r="D2339" t="s">
        <v>2717</v>
      </c>
    </row>
    <row r="2340" spans="1:4" x14ac:dyDescent="0.2">
      <c r="A2340">
        <v>2348</v>
      </c>
      <c r="B2340" t="s">
        <v>2337</v>
      </c>
      <c r="C2340" t="s">
        <v>2727</v>
      </c>
      <c r="D2340" t="s">
        <v>2708</v>
      </c>
    </row>
    <row r="2341" spans="1:4" x14ac:dyDescent="0.2">
      <c r="A2341">
        <v>2349</v>
      </c>
      <c r="B2341" t="s">
        <v>2338</v>
      </c>
      <c r="C2341" t="s">
        <v>2727</v>
      </c>
      <c r="D2341" t="s">
        <v>2708</v>
      </c>
    </row>
    <row r="2342" spans="1:4" x14ac:dyDescent="0.2">
      <c r="A2342">
        <v>2350</v>
      </c>
      <c r="B2342" t="s">
        <v>2339</v>
      </c>
      <c r="C2342" t="s">
        <v>2727</v>
      </c>
      <c r="D2342" t="s">
        <v>2708</v>
      </c>
    </row>
    <row r="2343" spans="1:4" x14ac:dyDescent="0.2">
      <c r="A2343">
        <v>2351</v>
      </c>
      <c r="B2343" t="s">
        <v>2340</v>
      </c>
      <c r="C2343" t="s">
        <v>2727</v>
      </c>
      <c r="D2343" t="s">
        <v>2708</v>
      </c>
    </row>
    <row r="2344" spans="1:4" x14ac:dyDescent="0.2">
      <c r="A2344">
        <v>2352</v>
      </c>
      <c r="B2344" t="s">
        <v>2341</v>
      </c>
      <c r="C2344" t="s">
        <v>2727</v>
      </c>
      <c r="D2344" t="s">
        <v>2708</v>
      </c>
    </row>
    <row r="2345" spans="1:4" x14ac:dyDescent="0.2">
      <c r="A2345">
        <v>2353</v>
      </c>
      <c r="B2345" t="s">
        <v>2342</v>
      </c>
      <c r="C2345" t="s">
        <v>2727</v>
      </c>
      <c r="D2345" t="s">
        <v>2708</v>
      </c>
    </row>
    <row r="2346" spans="1:4" x14ac:dyDescent="0.2">
      <c r="A2346">
        <v>2354</v>
      </c>
      <c r="B2346" t="s">
        <v>2343</v>
      </c>
      <c r="C2346" t="s">
        <v>2727</v>
      </c>
      <c r="D2346" t="s">
        <v>2708</v>
      </c>
    </row>
    <row r="2347" spans="1:4" x14ac:dyDescent="0.2">
      <c r="A2347">
        <v>2355</v>
      </c>
      <c r="B2347" t="s">
        <v>2344</v>
      </c>
      <c r="C2347" t="s">
        <v>2727</v>
      </c>
      <c r="D2347" t="s">
        <v>2708</v>
      </c>
    </row>
    <row r="2348" spans="1:4" x14ac:dyDescent="0.2">
      <c r="A2348">
        <v>2356</v>
      </c>
      <c r="B2348" t="s">
        <v>2345</v>
      </c>
      <c r="C2348" t="s">
        <v>2727</v>
      </c>
      <c r="D2348" t="s">
        <v>2708</v>
      </c>
    </row>
    <row r="2349" spans="1:4" x14ac:dyDescent="0.2">
      <c r="A2349">
        <v>2357</v>
      </c>
      <c r="B2349" t="s">
        <v>2346</v>
      </c>
      <c r="C2349" t="s">
        <v>2728</v>
      </c>
      <c r="D2349" t="s">
        <v>2729</v>
      </c>
    </row>
    <row r="2350" spans="1:4" x14ac:dyDescent="0.2">
      <c r="A2350">
        <v>2358</v>
      </c>
      <c r="B2350" t="s">
        <v>2347</v>
      </c>
      <c r="C2350" t="s">
        <v>2727</v>
      </c>
      <c r="D2350" t="s">
        <v>2708</v>
      </c>
    </row>
    <row r="2351" spans="1:4" x14ac:dyDescent="0.2">
      <c r="A2351">
        <v>2359</v>
      </c>
      <c r="B2351" t="s">
        <v>2348</v>
      </c>
      <c r="C2351" t="s">
        <v>2727</v>
      </c>
      <c r="D2351" t="s">
        <v>2712</v>
      </c>
    </row>
    <row r="2352" spans="1:4" x14ac:dyDescent="0.2">
      <c r="A2352">
        <v>2360</v>
      </c>
      <c r="B2352" t="s">
        <v>2349</v>
      </c>
      <c r="C2352" t="s">
        <v>2728</v>
      </c>
      <c r="D2352" t="s">
        <v>2729</v>
      </c>
    </row>
    <row r="2353" spans="1:4" x14ac:dyDescent="0.2">
      <c r="A2353">
        <v>2361</v>
      </c>
      <c r="B2353" t="s">
        <v>2350</v>
      </c>
      <c r="C2353" t="s">
        <v>2727</v>
      </c>
      <c r="D2353" t="s">
        <v>2708</v>
      </c>
    </row>
    <row r="2354" spans="1:4" x14ac:dyDescent="0.2">
      <c r="A2354">
        <v>2362</v>
      </c>
      <c r="B2354" t="s">
        <v>2351</v>
      </c>
      <c r="C2354" t="s">
        <v>2727</v>
      </c>
      <c r="D2354" t="s">
        <v>2709</v>
      </c>
    </row>
    <row r="2355" spans="1:4" x14ac:dyDescent="0.2">
      <c r="A2355">
        <v>2363</v>
      </c>
      <c r="B2355" t="s">
        <v>2352</v>
      </c>
      <c r="C2355" t="s">
        <v>2727</v>
      </c>
      <c r="D2355" t="s">
        <v>2708</v>
      </c>
    </row>
    <row r="2356" spans="1:4" x14ac:dyDescent="0.2">
      <c r="A2356">
        <v>2364</v>
      </c>
      <c r="B2356" t="s">
        <v>2353</v>
      </c>
      <c r="C2356" t="s">
        <v>2727</v>
      </c>
      <c r="D2356" t="s">
        <v>2708</v>
      </c>
    </row>
    <row r="2357" spans="1:4" x14ac:dyDescent="0.2">
      <c r="A2357">
        <v>2365</v>
      </c>
      <c r="B2357" t="s">
        <v>2354</v>
      </c>
      <c r="C2357" t="s">
        <v>2727</v>
      </c>
      <c r="D2357" t="s">
        <v>2708</v>
      </c>
    </row>
    <row r="2358" spans="1:4" x14ac:dyDescent="0.2">
      <c r="A2358">
        <v>2366</v>
      </c>
      <c r="B2358" t="s">
        <v>2355</v>
      </c>
      <c r="C2358" t="s">
        <v>2727</v>
      </c>
      <c r="D2358" t="s">
        <v>2708</v>
      </c>
    </row>
    <row r="2359" spans="1:4" x14ac:dyDescent="0.2">
      <c r="A2359">
        <v>2367</v>
      </c>
      <c r="B2359" t="s">
        <v>2356</v>
      </c>
      <c r="C2359" t="s">
        <v>2727</v>
      </c>
      <c r="D2359" t="s">
        <v>2709</v>
      </c>
    </row>
    <row r="2360" spans="1:4" x14ac:dyDescent="0.2">
      <c r="A2360">
        <v>2368</v>
      </c>
      <c r="B2360" t="s">
        <v>2357</v>
      </c>
      <c r="C2360" t="s">
        <v>2727</v>
      </c>
      <c r="D2360" t="s">
        <v>2708</v>
      </c>
    </row>
    <row r="2361" spans="1:4" x14ac:dyDescent="0.2">
      <c r="A2361">
        <v>2369</v>
      </c>
      <c r="B2361" t="s">
        <v>2358</v>
      </c>
      <c r="C2361" t="s">
        <v>2727</v>
      </c>
      <c r="D2361" t="s">
        <v>2708</v>
      </c>
    </row>
    <row r="2362" spans="1:4" x14ac:dyDescent="0.2">
      <c r="A2362">
        <v>2370</v>
      </c>
      <c r="B2362" t="s">
        <v>2359</v>
      </c>
      <c r="C2362" t="s">
        <v>2727</v>
      </c>
      <c r="D2362" t="s">
        <v>2712</v>
      </c>
    </row>
    <row r="2363" spans="1:4" x14ac:dyDescent="0.2">
      <c r="A2363">
        <v>2371</v>
      </c>
      <c r="B2363" t="s">
        <v>2360</v>
      </c>
      <c r="C2363" t="s">
        <v>2727</v>
      </c>
      <c r="D2363" t="s">
        <v>2717</v>
      </c>
    </row>
    <row r="2364" spans="1:4" x14ac:dyDescent="0.2">
      <c r="A2364">
        <v>2372</v>
      </c>
      <c r="B2364" t="s">
        <v>2361</v>
      </c>
      <c r="C2364" t="s">
        <v>2727</v>
      </c>
      <c r="D2364" t="s">
        <v>2708</v>
      </c>
    </row>
    <row r="2365" spans="1:4" x14ac:dyDescent="0.2">
      <c r="A2365">
        <v>2373</v>
      </c>
      <c r="B2365" t="s">
        <v>2362</v>
      </c>
      <c r="C2365" t="s">
        <v>2727</v>
      </c>
      <c r="D2365" t="s">
        <v>2708</v>
      </c>
    </row>
    <row r="2366" spans="1:4" x14ac:dyDescent="0.2">
      <c r="A2366">
        <v>2374</v>
      </c>
      <c r="B2366" t="s">
        <v>2363</v>
      </c>
      <c r="C2366" t="s">
        <v>2727</v>
      </c>
      <c r="D2366" t="s">
        <v>2708</v>
      </c>
    </row>
    <row r="2367" spans="1:4" x14ac:dyDescent="0.2">
      <c r="A2367">
        <v>2375</v>
      </c>
      <c r="B2367" t="s">
        <v>2364</v>
      </c>
      <c r="C2367" t="s">
        <v>2727</v>
      </c>
      <c r="D2367" t="s">
        <v>2708</v>
      </c>
    </row>
    <row r="2368" spans="1:4" x14ac:dyDescent="0.2">
      <c r="A2368">
        <v>2376</v>
      </c>
      <c r="B2368" t="s">
        <v>2365</v>
      </c>
      <c r="C2368" t="s">
        <v>2727</v>
      </c>
      <c r="D2368" t="s">
        <v>2709</v>
      </c>
    </row>
    <row r="2369" spans="1:4" x14ac:dyDescent="0.2">
      <c r="A2369">
        <v>2377</v>
      </c>
      <c r="B2369" t="s">
        <v>2366</v>
      </c>
      <c r="C2369" t="s">
        <v>2727</v>
      </c>
      <c r="D2369" t="s">
        <v>2708</v>
      </c>
    </row>
    <row r="2370" spans="1:4" x14ac:dyDescent="0.2">
      <c r="A2370">
        <v>2378</v>
      </c>
      <c r="B2370" t="s">
        <v>2367</v>
      </c>
      <c r="C2370" t="s">
        <v>2727</v>
      </c>
      <c r="D2370" t="s">
        <v>2708</v>
      </c>
    </row>
    <row r="2371" spans="1:4" x14ac:dyDescent="0.2">
      <c r="A2371">
        <v>2379</v>
      </c>
      <c r="B2371" t="s">
        <v>2368</v>
      </c>
      <c r="C2371" t="s">
        <v>2727</v>
      </c>
      <c r="D2371" t="s">
        <v>2708</v>
      </c>
    </row>
    <row r="2372" spans="1:4" x14ac:dyDescent="0.2">
      <c r="A2372">
        <v>2380</v>
      </c>
      <c r="B2372" t="s">
        <v>2369</v>
      </c>
      <c r="C2372" t="s">
        <v>2727</v>
      </c>
      <c r="D2372" t="s">
        <v>2708</v>
      </c>
    </row>
    <row r="2373" spans="1:4" x14ac:dyDescent="0.2">
      <c r="A2373">
        <v>2381</v>
      </c>
      <c r="B2373" t="s">
        <v>2370</v>
      </c>
      <c r="C2373" t="s">
        <v>2727</v>
      </c>
      <c r="D2373" t="s">
        <v>2708</v>
      </c>
    </row>
    <row r="2374" spans="1:4" x14ac:dyDescent="0.2">
      <c r="A2374">
        <v>2382</v>
      </c>
      <c r="B2374" t="s">
        <v>2371</v>
      </c>
      <c r="C2374" t="s">
        <v>2727</v>
      </c>
      <c r="D2374" t="s">
        <v>2708</v>
      </c>
    </row>
    <row r="2375" spans="1:4" x14ac:dyDescent="0.2">
      <c r="A2375">
        <v>2383</v>
      </c>
      <c r="B2375" t="s">
        <v>2372</v>
      </c>
      <c r="C2375" t="s">
        <v>2727</v>
      </c>
      <c r="D2375" t="s">
        <v>2708</v>
      </c>
    </row>
    <row r="2376" spans="1:4" x14ac:dyDescent="0.2">
      <c r="A2376">
        <v>2384</v>
      </c>
      <c r="B2376" t="s">
        <v>2373</v>
      </c>
      <c r="C2376" t="s">
        <v>2727</v>
      </c>
      <c r="D2376" t="s">
        <v>2708</v>
      </c>
    </row>
    <row r="2377" spans="1:4" x14ac:dyDescent="0.2">
      <c r="A2377">
        <v>2385</v>
      </c>
      <c r="B2377" t="s">
        <v>2374</v>
      </c>
      <c r="C2377" t="s">
        <v>2727</v>
      </c>
      <c r="D2377" t="s">
        <v>2708</v>
      </c>
    </row>
    <row r="2378" spans="1:4" x14ac:dyDescent="0.2">
      <c r="A2378">
        <v>2386</v>
      </c>
      <c r="B2378" t="s">
        <v>2375</v>
      </c>
      <c r="C2378" t="s">
        <v>2727</v>
      </c>
      <c r="D2378" t="s">
        <v>2708</v>
      </c>
    </row>
    <row r="2379" spans="1:4" x14ac:dyDescent="0.2">
      <c r="A2379">
        <v>2387</v>
      </c>
      <c r="B2379" t="s">
        <v>2376</v>
      </c>
      <c r="C2379" t="s">
        <v>2727</v>
      </c>
      <c r="D2379" t="s">
        <v>2708</v>
      </c>
    </row>
    <row r="2380" spans="1:4" x14ac:dyDescent="0.2">
      <c r="A2380">
        <v>2388</v>
      </c>
      <c r="B2380" t="s">
        <v>2377</v>
      </c>
      <c r="C2380" t="s">
        <v>2727</v>
      </c>
      <c r="D2380" t="s">
        <v>2708</v>
      </c>
    </row>
    <row r="2381" spans="1:4" x14ac:dyDescent="0.2">
      <c r="A2381">
        <v>2389</v>
      </c>
      <c r="B2381" t="s">
        <v>2378</v>
      </c>
      <c r="C2381" t="s">
        <v>2727</v>
      </c>
      <c r="D2381" t="s">
        <v>2708</v>
      </c>
    </row>
    <row r="2382" spans="1:4" x14ac:dyDescent="0.2">
      <c r="A2382">
        <v>2390</v>
      </c>
      <c r="B2382" t="s">
        <v>2379</v>
      </c>
      <c r="C2382" t="s">
        <v>2727</v>
      </c>
      <c r="D2382" t="s">
        <v>2708</v>
      </c>
    </row>
    <row r="2383" spans="1:4" x14ac:dyDescent="0.2">
      <c r="A2383">
        <v>2391</v>
      </c>
      <c r="B2383" t="s">
        <v>2380</v>
      </c>
      <c r="C2383" t="s">
        <v>2727</v>
      </c>
      <c r="D2383" t="s">
        <v>2717</v>
      </c>
    </row>
    <row r="2384" spans="1:4" x14ac:dyDescent="0.2">
      <c r="A2384">
        <v>2392</v>
      </c>
      <c r="B2384" t="s">
        <v>2381</v>
      </c>
      <c r="C2384" t="s">
        <v>2727</v>
      </c>
      <c r="D2384" t="s">
        <v>2708</v>
      </c>
    </row>
    <row r="2385" spans="1:4" x14ac:dyDescent="0.2">
      <c r="A2385">
        <v>2393</v>
      </c>
      <c r="B2385" t="s">
        <v>2382</v>
      </c>
      <c r="C2385" t="s">
        <v>2727</v>
      </c>
      <c r="D2385" t="s">
        <v>2708</v>
      </c>
    </row>
    <row r="2386" spans="1:4" x14ac:dyDescent="0.2">
      <c r="A2386">
        <v>2394</v>
      </c>
      <c r="B2386" t="s">
        <v>2383</v>
      </c>
      <c r="C2386" t="s">
        <v>2727</v>
      </c>
      <c r="D2386" t="s">
        <v>2708</v>
      </c>
    </row>
    <row r="2387" spans="1:4" x14ac:dyDescent="0.2">
      <c r="A2387">
        <v>2395</v>
      </c>
      <c r="B2387" t="s">
        <v>2384</v>
      </c>
      <c r="C2387" t="s">
        <v>2727</v>
      </c>
      <c r="D2387" t="s">
        <v>2708</v>
      </c>
    </row>
    <row r="2388" spans="1:4" x14ac:dyDescent="0.2">
      <c r="A2388">
        <v>2396</v>
      </c>
      <c r="B2388" t="s">
        <v>2385</v>
      </c>
      <c r="C2388" t="s">
        <v>2727</v>
      </c>
      <c r="D2388" t="s">
        <v>2708</v>
      </c>
    </row>
    <row r="2389" spans="1:4" x14ac:dyDescent="0.2">
      <c r="A2389">
        <v>2397</v>
      </c>
      <c r="B2389" t="s">
        <v>2386</v>
      </c>
      <c r="C2389" t="s">
        <v>2727</v>
      </c>
      <c r="D2389" t="s">
        <v>2708</v>
      </c>
    </row>
    <row r="2390" spans="1:4" x14ac:dyDescent="0.2">
      <c r="A2390">
        <v>2398</v>
      </c>
      <c r="B2390" t="s">
        <v>2387</v>
      </c>
      <c r="C2390" t="s">
        <v>2727</v>
      </c>
      <c r="D2390" t="s">
        <v>2708</v>
      </c>
    </row>
    <row r="2391" spans="1:4" x14ac:dyDescent="0.2">
      <c r="A2391">
        <v>2399</v>
      </c>
      <c r="B2391" t="s">
        <v>2388</v>
      </c>
      <c r="C2391" t="s">
        <v>2727</v>
      </c>
      <c r="D2391" t="s">
        <v>2708</v>
      </c>
    </row>
    <row r="2392" spans="1:4" x14ac:dyDescent="0.2">
      <c r="A2392">
        <v>2400</v>
      </c>
      <c r="B2392" t="s">
        <v>2389</v>
      </c>
      <c r="C2392" t="s">
        <v>2727</v>
      </c>
      <c r="D2392" t="s">
        <v>2712</v>
      </c>
    </row>
    <row r="2393" spans="1:4" x14ac:dyDescent="0.2">
      <c r="A2393">
        <v>2401</v>
      </c>
      <c r="B2393" t="s">
        <v>2390</v>
      </c>
      <c r="C2393" t="s">
        <v>2727</v>
      </c>
      <c r="D2393" t="s">
        <v>2708</v>
      </c>
    </row>
    <row r="2394" spans="1:4" x14ac:dyDescent="0.2">
      <c r="A2394">
        <v>2402</v>
      </c>
      <c r="B2394" t="s">
        <v>2391</v>
      </c>
      <c r="C2394" t="s">
        <v>2727</v>
      </c>
      <c r="D2394" t="s">
        <v>2708</v>
      </c>
    </row>
    <row r="2395" spans="1:4" x14ac:dyDescent="0.2">
      <c r="A2395">
        <v>2403</v>
      </c>
      <c r="B2395" t="s">
        <v>2392</v>
      </c>
      <c r="C2395" t="s">
        <v>2727</v>
      </c>
      <c r="D2395" t="s">
        <v>2708</v>
      </c>
    </row>
    <row r="2396" spans="1:4" x14ac:dyDescent="0.2">
      <c r="A2396">
        <v>2404</v>
      </c>
      <c r="B2396" t="s">
        <v>2393</v>
      </c>
      <c r="C2396" t="s">
        <v>2727</v>
      </c>
      <c r="D2396" t="s">
        <v>2708</v>
      </c>
    </row>
    <row r="2397" spans="1:4" x14ac:dyDescent="0.2">
      <c r="A2397">
        <v>2405</v>
      </c>
      <c r="B2397" t="s">
        <v>2394</v>
      </c>
      <c r="C2397" t="s">
        <v>2727</v>
      </c>
      <c r="D2397" t="s">
        <v>2708</v>
      </c>
    </row>
    <row r="2398" spans="1:4" x14ac:dyDescent="0.2">
      <c r="A2398">
        <v>2406</v>
      </c>
      <c r="B2398" t="s">
        <v>2395</v>
      </c>
      <c r="C2398" t="s">
        <v>2727</v>
      </c>
      <c r="D2398" t="s">
        <v>2708</v>
      </c>
    </row>
    <row r="2399" spans="1:4" x14ac:dyDescent="0.2">
      <c r="A2399">
        <v>2407</v>
      </c>
      <c r="B2399" t="s">
        <v>2396</v>
      </c>
      <c r="C2399" t="s">
        <v>2727</v>
      </c>
      <c r="D2399" t="s">
        <v>2708</v>
      </c>
    </row>
    <row r="2400" spans="1:4" x14ac:dyDescent="0.2">
      <c r="A2400">
        <v>2408</v>
      </c>
      <c r="B2400" t="s">
        <v>2397</v>
      </c>
      <c r="C2400" t="s">
        <v>2727</v>
      </c>
      <c r="D2400" t="s">
        <v>2708</v>
      </c>
    </row>
    <row r="2401" spans="1:4" x14ac:dyDescent="0.2">
      <c r="A2401">
        <v>2409</v>
      </c>
      <c r="B2401" t="s">
        <v>2398</v>
      </c>
      <c r="C2401" t="s">
        <v>2727</v>
      </c>
      <c r="D2401" t="s">
        <v>2708</v>
      </c>
    </row>
    <row r="2402" spans="1:4" x14ac:dyDescent="0.2">
      <c r="A2402">
        <v>2410</v>
      </c>
      <c r="B2402" t="s">
        <v>2399</v>
      </c>
      <c r="C2402" t="s">
        <v>2727</v>
      </c>
      <c r="D2402" t="s">
        <v>2708</v>
      </c>
    </row>
    <row r="2403" spans="1:4" x14ac:dyDescent="0.2">
      <c r="A2403">
        <v>2411</v>
      </c>
      <c r="B2403" t="s">
        <v>2400</v>
      </c>
      <c r="C2403" t="s">
        <v>2727</v>
      </c>
      <c r="D2403" t="s">
        <v>2708</v>
      </c>
    </row>
    <row r="2404" spans="1:4" x14ac:dyDescent="0.2">
      <c r="A2404">
        <v>2412</v>
      </c>
      <c r="B2404" t="s">
        <v>2401</v>
      </c>
      <c r="C2404" t="s">
        <v>2727</v>
      </c>
      <c r="D2404" t="s">
        <v>2708</v>
      </c>
    </row>
    <row r="2405" spans="1:4" x14ac:dyDescent="0.2">
      <c r="A2405">
        <v>2413</v>
      </c>
      <c r="B2405" t="s">
        <v>2402</v>
      </c>
      <c r="C2405" t="s">
        <v>2727</v>
      </c>
      <c r="D2405" t="s">
        <v>2708</v>
      </c>
    </row>
    <row r="2406" spans="1:4" x14ac:dyDescent="0.2">
      <c r="A2406">
        <v>2414</v>
      </c>
      <c r="B2406" t="s">
        <v>2403</v>
      </c>
      <c r="C2406" t="s">
        <v>2727</v>
      </c>
      <c r="D2406" t="s">
        <v>2708</v>
      </c>
    </row>
    <row r="2407" spans="1:4" x14ac:dyDescent="0.2">
      <c r="A2407">
        <v>2415</v>
      </c>
      <c r="B2407" t="s">
        <v>2404</v>
      </c>
      <c r="C2407" t="s">
        <v>2727</v>
      </c>
      <c r="D2407" t="s">
        <v>2708</v>
      </c>
    </row>
    <row r="2408" spans="1:4" x14ac:dyDescent="0.2">
      <c r="A2408">
        <v>2416</v>
      </c>
      <c r="B2408" t="s">
        <v>2405</v>
      </c>
      <c r="C2408" t="s">
        <v>2727</v>
      </c>
      <c r="D2408" t="s">
        <v>2708</v>
      </c>
    </row>
    <row r="2409" spans="1:4" x14ac:dyDescent="0.2">
      <c r="A2409">
        <v>2417</v>
      </c>
      <c r="B2409" t="s">
        <v>2406</v>
      </c>
      <c r="C2409" t="s">
        <v>2727</v>
      </c>
      <c r="D2409" t="s">
        <v>2708</v>
      </c>
    </row>
    <row r="2410" spans="1:4" x14ac:dyDescent="0.2">
      <c r="A2410">
        <v>2418</v>
      </c>
      <c r="B2410" t="s">
        <v>2407</v>
      </c>
      <c r="C2410" t="s">
        <v>2727</v>
      </c>
      <c r="D2410" t="s">
        <v>2709</v>
      </c>
    </row>
    <row r="2411" spans="1:4" x14ac:dyDescent="0.2">
      <c r="A2411">
        <v>2419</v>
      </c>
      <c r="B2411" t="s">
        <v>2408</v>
      </c>
      <c r="C2411" t="s">
        <v>2727</v>
      </c>
      <c r="D2411" t="s">
        <v>2708</v>
      </c>
    </row>
    <row r="2412" spans="1:4" x14ac:dyDescent="0.2">
      <c r="A2412">
        <v>2420</v>
      </c>
      <c r="B2412" t="s">
        <v>2409</v>
      </c>
      <c r="C2412" t="s">
        <v>2727</v>
      </c>
      <c r="D2412" t="s">
        <v>2708</v>
      </c>
    </row>
    <row r="2413" spans="1:4" x14ac:dyDescent="0.2">
      <c r="A2413">
        <v>2421</v>
      </c>
      <c r="B2413" t="s">
        <v>2410</v>
      </c>
      <c r="C2413" t="s">
        <v>2727</v>
      </c>
      <c r="D2413" t="s">
        <v>2708</v>
      </c>
    </row>
    <row r="2414" spans="1:4" x14ac:dyDescent="0.2">
      <c r="A2414">
        <v>2422</v>
      </c>
      <c r="B2414" t="s">
        <v>2411</v>
      </c>
      <c r="C2414" t="s">
        <v>2727</v>
      </c>
      <c r="D2414" t="s">
        <v>2708</v>
      </c>
    </row>
    <row r="2415" spans="1:4" x14ac:dyDescent="0.2">
      <c r="A2415">
        <v>2423</v>
      </c>
      <c r="B2415" t="s">
        <v>2412</v>
      </c>
      <c r="C2415" t="s">
        <v>2727</v>
      </c>
      <c r="D2415" t="s">
        <v>2708</v>
      </c>
    </row>
    <row r="2416" spans="1:4" x14ac:dyDescent="0.2">
      <c r="A2416">
        <v>2424</v>
      </c>
      <c r="B2416" t="s">
        <v>2413</v>
      </c>
      <c r="C2416" t="s">
        <v>2727</v>
      </c>
      <c r="D2416" t="s">
        <v>2708</v>
      </c>
    </row>
    <row r="2417" spans="1:4" x14ac:dyDescent="0.2">
      <c r="A2417">
        <v>2425</v>
      </c>
      <c r="B2417" t="s">
        <v>2414</v>
      </c>
      <c r="C2417" t="s">
        <v>2727</v>
      </c>
      <c r="D2417" t="s">
        <v>2708</v>
      </c>
    </row>
    <row r="2418" spans="1:4" x14ac:dyDescent="0.2">
      <c r="A2418">
        <v>2426</v>
      </c>
      <c r="B2418" t="s">
        <v>2415</v>
      </c>
      <c r="C2418" t="s">
        <v>2727</v>
      </c>
      <c r="D2418" t="s">
        <v>2708</v>
      </c>
    </row>
    <row r="2419" spans="1:4" x14ac:dyDescent="0.2">
      <c r="A2419">
        <v>2427</v>
      </c>
      <c r="B2419" t="s">
        <v>2416</v>
      </c>
      <c r="C2419" t="s">
        <v>2727</v>
      </c>
      <c r="D2419" t="s">
        <v>2708</v>
      </c>
    </row>
    <row r="2420" spans="1:4" x14ac:dyDescent="0.2">
      <c r="A2420">
        <v>2428</v>
      </c>
      <c r="B2420" t="s">
        <v>2417</v>
      </c>
      <c r="C2420" t="s">
        <v>2727</v>
      </c>
      <c r="D2420" t="s">
        <v>2708</v>
      </c>
    </row>
    <row r="2421" spans="1:4" x14ac:dyDescent="0.2">
      <c r="A2421">
        <v>2429</v>
      </c>
      <c r="B2421" t="s">
        <v>2418</v>
      </c>
      <c r="C2421" t="s">
        <v>2727</v>
      </c>
      <c r="D2421" t="s">
        <v>2717</v>
      </c>
    </row>
    <row r="2422" spans="1:4" x14ac:dyDescent="0.2">
      <c r="A2422">
        <v>2430</v>
      </c>
      <c r="B2422" t="s">
        <v>2419</v>
      </c>
      <c r="C2422" t="s">
        <v>2727</v>
      </c>
      <c r="D2422" t="s">
        <v>2708</v>
      </c>
    </row>
    <row r="2423" spans="1:4" x14ac:dyDescent="0.2">
      <c r="A2423">
        <v>2431</v>
      </c>
      <c r="B2423" t="s">
        <v>2420</v>
      </c>
      <c r="C2423" t="s">
        <v>2727</v>
      </c>
      <c r="D2423" t="s">
        <v>2708</v>
      </c>
    </row>
    <row r="2424" spans="1:4" x14ac:dyDescent="0.2">
      <c r="A2424">
        <v>2432</v>
      </c>
      <c r="B2424" t="s">
        <v>2421</v>
      </c>
      <c r="C2424" t="s">
        <v>2727</v>
      </c>
      <c r="D2424" t="s">
        <v>2708</v>
      </c>
    </row>
    <row r="2425" spans="1:4" x14ac:dyDescent="0.2">
      <c r="A2425">
        <v>2433</v>
      </c>
      <c r="B2425" t="s">
        <v>2422</v>
      </c>
      <c r="C2425" t="s">
        <v>2727</v>
      </c>
      <c r="D2425" t="s">
        <v>2708</v>
      </c>
    </row>
    <row r="2426" spans="1:4" x14ac:dyDescent="0.2">
      <c r="A2426">
        <v>2434</v>
      </c>
      <c r="B2426" t="s">
        <v>2423</v>
      </c>
      <c r="C2426" t="s">
        <v>2727</v>
      </c>
      <c r="D2426" t="s">
        <v>2712</v>
      </c>
    </row>
    <row r="2427" spans="1:4" x14ac:dyDescent="0.2">
      <c r="A2427">
        <v>2435</v>
      </c>
      <c r="B2427" t="s">
        <v>2424</v>
      </c>
      <c r="C2427" t="s">
        <v>2727</v>
      </c>
      <c r="D2427" t="s">
        <v>2708</v>
      </c>
    </row>
    <row r="2428" spans="1:4" x14ac:dyDescent="0.2">
      <c r="A2428" t="s">
        <v>2426</v>
      </c>
      <c r="B2428" t="s">
        <v>2425</v>
      </c>
      <c r="C2428" t="s">
        <v>2727</v>
      </c>
      <c r="D2428" t="s">
        <v>2708</v>
      </c>
    </row>
    <row r="2429" spans="1:4" x14ac:dyDescent="0.2">
      <c r="A2429">
        <v>2436</v>
      </c>
      <c r="C2429" t="s">
        <v>2727</v>
      </c>
      <c r="D2429" t="s">
        <v>2708</v>
      </c>
    </row>
    <row r="2430" spans="1:4" x14ac:dyDescent="0.2">
      <c r="A2430">
        <v>2437</v>
      </c>
      <c r="B2430" t="s">
        <v>2427</v>
      </c>
      <c r="C2430" t="s">
        <v>2727</v>
      </c>
      <c r="D2430" t="s">
        <v>2708</v>
      </c>
    </row>
    <row r="2431" spans="1:4" x14ac:dyDescent="0.2">
      <c r="A2431">
        <v>2438</v>
      </c>
      <c r="B2431" t="s">
        <v>2428</v>
      </c>
      <c r="C2431" t="s">
        <v>2727</v>
      </c>
      <c r="D2431" t="s">
        <v>2708</v>
      </c>
    </row>
    <row r="2432" spans="1:4" x14ac:dyDescent="0.2">
      <c r="A2432">
        <v>2439</v>
      </c>
      <c r="B2432" t="s">
        <v>2429</v>
      </c>
      <c r="C2432" t="s">
        <v>2727</v>
      </c>
      <c r="D2432" t="s">
        <v>2708</v>
      </c>
    </row>
    <row r="2433" spans="1:4" x14ac:dyDescent="0.2">
      <c r="A2433">
        <v>2440</v>
      </c>
      <c r="B2433" t="s">
        <v>2430</v>
      </c>
      <c r="C2433" t="s">
        <v>2727</v>
      </c>
      <c r="D2433" t="s">
        <v>2708</v>
      </c>
    </row>
    <row r="2434" spans="1:4" x14ac:dyDescent="0.2">
      <c r="A2434">
        <v>2441</v>
      </c>
      <c r="B2434" t="s">
        <v>2431</v>
      </c>
      <c r="C2434" t="s">
        <v>2727</v>
      </c>
      <c r="D2434" t="s">
        <v>2708</v>
      </c>
    </row>
    <row r="2435" spans="1:4" x14ac:dyDescent="0.2">
      <c r="A2435">
        <v>2442</v>
      </c>
      <c r="B2435" t="s">
        <v>2432</v>
      </c>
      <c r="C2435" t="s">
        <v>2727</v>
      </c>
      <c r="D2435" t="s">
        <v>2708</v>
      </c>
    </row>
    <row r="2436" spans="1:4" x14ac:dyDescent="0.2">
      <c r="A2436">
        <v>2443</v>
      </c>
      <c r="B2436" t="s">
        <v>2433</v>
      </c>
      <c r="C2436" t="s">
        <v>2727</v>
      </c>
      <c r="D2436" t="s">
        <v>2708</v>
      </c>
    </row>
    <row r="2437" spans="1:4" x14ac:dyDescent="0.2">
      <c r="A2437">
        <v>2444</v>
      </c>
      <c r="B2437" t="s">
        <v>2434</v>
      </c>
      <c r="C2437" t="s">
        <v>2727</v>
      </c>
      <c r="D2437" t="s">
        <v>2708</v>
      </c>
    </row>
    <row r="2438" spans="1:4" x14ac:dyDescent="0.2">
      <c r="A2438">
        <v>2445</v>
      </c>
      <c r="B2438" t="s">
        <v>2435</v>
      </c>
      <c r="C2438" t="s">
        <v>2727</v>
      </c>
      <c r="D2438" t="s">
        <v>2708</v>
      </c>
    </row>
    <row r="2439" spans="1:4" x14ac:dyDescent="0.2">
      <c r="A2439">
        <v>2446</v>
      </c>
      <c r="B2439" t="s">
        <v>2436</v>
      </c>
      <c r="C2439" t="s">
        <v>2727</v>
      </c>
      <c r="D2439" t="s">
        <v>2708</v>
      </c>
    </row>
    <row r="2440" spans="1:4" x14ac:dyDescent="0.2">
      <c r="A2440">
        <v>2447</v>
      </c>
      <c r="B2440" t="s">
        <v>2437</v>
      </c>
      <c r="C2440" t="s">
        <v>2727</v>
      </c>
      <c r="D2440" t="s">
        <v>2708</v>
      </c>
    </row>
    <row r="2441" spans="1:4" x14ac:dyDescent="0.2">
      <c r="A2441">
        <v>2448</v>
      </c>
      <c r="B2441" t="s">
        <v>2438</v>
      </c>
      <c r="C2441" t="s">
        <v>2727</v>
      </c>
      <c r="D2441" t="s">
        <v>2708</v>
      </c>
    </row>
    <row r="2442" spans="1:4" x14ac:dyDescent="0.2">
      <c r="A2442">
        <v>2449</v>
      </c>
      <c r="B2442" t="s">
        <v>2439</v>
      </c>
      <c r="C2442" t="s">
        <v>2727</v>
      </c>
      <c r="D2442" t="s">
        <v>2708</v>
      </c>
    </row>
    <row r="2443" spans="1:4" x14ac:dyDescent="0.2">
      <c r="A2443">
        <v>2450</v>
      </c>
      <c r="B2443" t="s">
        <v>2440</v>
      </c>
      <c r="C2443" t="s">
        <v>2727</v>
      </c>
      <c r="D2443" t="s">
        <v>2708</v>
      </c>
    </row>
    <row r="2444" spans="1:4" x14ac:dyDescent="0.2">
      <c r="A2444">
        <v>2451</v>
      </c>
      <c r="B2444" t="s">
        <v>2441</v>
      </c>
      <c r="C2444" t="s">
        <v>2727</v>
      </c>
      <c r="D2444" t="s">
        <v>2712</v>
      </c>
    </row>
    <row r="2445" spans="1:4" x14ac:dyDescent="0.2">
      <c r="A2445">
        <v>2452</v>
      </c>
      <c r="B2445" t="s">
        <v>2442</v>
      </c>
      <c r="C2445" t="s">
        <v>2727</v>
      </c>
      <c r="D2445" t="s">
        <v>2708</v>
      </c>
    </row>
    <row r="2446" spans="1:4" x14ac:dyDescent="0.2">
      <c r="A2446">
        <v>2453</v>
      </c>
      <c r="B2446" t="s">
        <v>2443</v>
      </c>
      <c r="C2446" t="s">
        <v>2727</v>
      </c>
      <c r="D2446" t="s">
        <v>2708</v>
      </c>
    </row>
    <row r="2447" spans="1:4" x14ac:dyDescent="0.2">
      <c r="A2447">
        <v>2454</v>
      </c>
      <c r="B2447" t="s">
        <v>2444</v>
      </c>
      <c r="C2447" t="s">
        <v>2727</v>
      </c>
      <c r="D2447" t="s">
        <v>2708</v>
      </c>
    </row>
    <row r="2448" spans="1:4" x14ac:dyDescent="0.2">
      <c r="A2448">
        <v>2455</v>
      </c>
      <c r="B2448" t="s">
        <v>2445</v>
      </c>
      <c r="C2448" t="s">
        <v>2727</v>
      </c>
      <c r="D2448" t="s">
        <v>2708</v>
      </c>
    </row>
    <row r="2449" spans="1:4" x14ac:dyDescent="0.2">
      <c r="A2449">
        <v>2456</v>
      </c>
      <c r="B2449" t="s">
        <v>2446</v>
      </c>
      <c r="C2449" t="s">
        <v>2727</v>
      </c>
      <c r="D2449" t="s">
        <v>2708</v>
      </c>
    </row>
    <row r="2450" spans="1:4" x14ac:dyDescent="0.2">
      <c r="A2450">
        <v>2457</v>
      </c>
      <c r="B2450" t="s">
        <v>2447</v>
      </c>
      <c r="C2450" t="s">
        <v>2727</v>
      </c>
      <c r="D2450" t="s">
        <v>2708</v>
      </c>
    </row>
    <row r="2451" spans="1:4" x14ac:dyDescent="0.2">
      <c r="A2451">
        <v>2458</v>
      </c>
      <c r="B2451" t="s">
        <v>2448</v>
      </c>
      <c r="C2451" t="s">
        <v>2727</v>
      </c>
      <c r="D2451" t="s">
        <v>2708</v>
      </c>
    </row>
    <row r="2452" spans="1:4" x14ac:dyDescent="0.2">
      <c r="A2452">
        <v>2459</v>
      </c>
      <c r="B2452" t="s">
        <v>2449</v>
      </c>
      <c r="C2452" t="s">
        <v>2727</v>
      </c>
      <c r="D2452" t="s">
        <v>2708</v>
      </c>
    </row>
    <row r="2453" spans="1:4" x14ac:dyDescent="0.2">
      <c r="A2453">
        <v>2460</v>
      </c>
      <c r="B2453" t="s">
        <v>2450</v>
      </c>
      <c r="C2453" t="s">
        <v>2727</v>
      </c>
      <c r="D2453" t="s">
        <v>2717</v>
      </c>
    </row>
    <row r="2454" spans="1:4" x14ac:dyDescent="0.2">
      <c r="A2454">
        <v>2461</v>
      </c>
      <c r="B2454" t="s">
        <v>2451</v>
      </c>
      <c r="C2454" t="s">
        <v>2727</v>
      </c>
      <c r="D2454" t="s">
        <v>2708</v>
      </c>
    </row>
    <row r="2455" spans="1:4" x14ac:dyDescent="0.2">
      <c r="A2455">
        <v>2462</v>
      </c>
      <c r="B2455" t="s">
        <v>2452</v>
      </c>
      <c r="C2455" t="s">
        <v>2727</v>
      </c>
      <c r="D2455" t="s">
        <v>2708</v>
      </c>
    </row>
    <row r="2456" spans="1:4" x14ac:dyDescent="0.2">
      <c r="A2456">
        <v>2463</v>
      </c>
      <c r="B2456" t="s">
        <v>2453</v>
      </c>
      <c r="C2456" t="s">
        <v>2728</v>
      </c>
      <c r="D2456" t="s">
        <v>2729</v>
      </c>
    </row>
    <row r="2457" spans="1:4" x14ac:dyDescent="0.2">
      <c r="A2457">
        <v>2464</v>
      </c>
      <c r="B2457" t="s">
        <v>2454</v>
      </c>
      <c r="C2457" t="s">
        <v>2727</v>
      </c>
      <c r="D2457" t="s">
        <v>2708</v>
      </c>
    </row>
    <row r="2458" spans="1:4" x14ac:dyDescent="0.2">
      <c r="A2458">
        <v>2465</v>
      </c>
      <c r="B2458" t="s">
        <v>2455</v>
      </c>
      <c r="C2458" t="s">
        <v>2727</v>
      </c>
      <c r="D2458" t="s">
        <v>2708</v>
      </c>
    </row>
    <row r="2459" spans="1:4" x14ac:dyDescent="0.2">
      <c r="A2459">
        <v>2466</v>
      </c>
      <c r="B2459" t="s">
        <v>2456</v>
      </c>
      <c r="C2459" t="s">
        <v>2727</v>
      </c>
      <c r="D2459" t="s">
        <v>2708</v>
      </c>
    </row>
    <row r="2460" spans="1:4" x14ac:dyDescent="0.2">
      <c r="A2460">
        <v>2467</v>
      </c>
      <c r="B2460" t="s">
        <v>2457</v>
      </c>
      <c r="C2460" t="s">
        <v>2727</v>
      </c>
      <c r="D2460" t="s">
        <v>2708</v>
      </c>
    </row>
    <row r="2461" spans="1:4" x14ac:dyDescent="0.2">
      <c r="A2461">
        <v>2468</v>
      </c>
      <c r="B2461" t="s">
        <v>2458</v>
      </c>
      <c r="C2461" t="s">
        <v>2727</v>
      </c>
      <c r="D2461" t="s">
        <v>2708</v>
      </c>
    </row>
    <row r="2462" spans="1:4" x14ac:dyDescent="0.2">
      <c r="A2462">
        <v>2469</v>
      </c>
      <c r="B2462" t="s">
        <v>2459</v>
      </c>
      <c r="C2462" t="s">
        <v>2727</v>
      </c>
      <c r="D2462" t="s">
        <v>2708</v>
      </c>
    </row>
    <row r="2463" spans="1:4" x14ac:dyDescent="0.2">
      <c r="A2463">
        <v>2470</v>
      </c>
      <c r="B2463" t="s">
        <v>2460</v>
      </c>
      <c r="C2463" t="s">
        <v>2727</v>
      </c>
      <c r="D2463" t="s">
        <v>2708</v>
      </c>
    </row>
    <row r="2464" spans="1:4" x14ac:dyDescent="0.2">
      <c r="A2464">
        <v>2471</v>
      </c>
      <c r="B2464" t="s">
        <v>2461</v>
      </c>
      <c r="C2464" t="s">
        <v>2727</v>
      </c>
      <c r="D2464" t="s">
        <v>2708</v>
      </c>
    </row>
    <row r="2465" spans="1:4" x14ac:dyDescent="0.2">
      <c r="A2465">
        <v>2472</v>
      </c>
      <c r="B2465" t="s">
        <v>2462</v>
      </c>
      <c r="C2465" t="s">
        <v>2727</v>
      </c>
      <c r="D2465" t="s">
        <v>2708</v>
      </c>
    </row>
    <row r="2466" spans="1:4" x14ac:dyDescent="0.2">
      <c r="A2466">
        <v>2473</v>
      </c>
      <c r="B2466" t="s">
        <v>2463</v>
      </c>
      <c r="C2466" t="s">
        <v>2727</v>
      </c>
      <c r="D2466" t="s">
        <v>2708</v>
      </c>
    </row>
    <row r="2467" spans="1:4" x14ac:dyDescent="0.2">
      <c r="A2467">
        <v>2474</v>
      </c>
      <c r="B2467" t="s">
        <v>2464</v>
      </c>
      <c r="C2467" t="s">
        <v>2727</v>
      </c>
      <c r="D2467" t="s">
        <v>2708</v>
      </c>
    </row>
    <row r="2468" spans="1:4" x14ac:dyDescent="0.2">
      <c r="A2468">
        <v>2475</v>
      </c>
      <c r="B2468" t="s">
        <v>2465</v>
      </c>
      <c r="C2468" t="s">
        <v>2727</v>
      </c>
      <c r="D2468" t="s">
        <v>2708</v>
      </c>
    </row>
    <row r="2469" spans="1:4" x14ac:dyDescent="0.2">
      <c r="A2469">
        <v>2476</v>
      </c>
      <c r="B2469" t="s">
        <v>2466</v>
      </c>
      <c r="C2469" t="s">
        <v>2727</v>
      </c>
      <c r="D2469" t="s">
        <v>2708</v>
      </c>
    </row>
    <row r="2470" spans="1:4" x14ac:dyDescent="0.2">
      <c r="A2470">
        <v>2477</v>
      </c>
      <c r="B2470" t="s">
        <v>2467</v>
      </c>
      <c r="C2470" t="s">
        <v>2727</v>
      </c>
      <c r="D2470" t="s">
        <v>2708</v>
      </c>
    </row>
    <row r="2471" spans="1:4" x14ac:dyDescent="0.2">
      <c r="A2471">
        <v>2478</v>
      </c>
      <c r="B2471" t="s">
        <v>2468</v>
      </c>
      <c r="C2471" t="s">
        <v>2727</v>
      </c>
      <c r="D2471" t="s">
        <v>2708</v>
      </c>
    </row>
    <row r="2472" spans="1:4" x14ac:dyDescent="0.2">
      <c r="A2472">
        <v>2479</v>
      </c>
      <c r="B2472" t="s">
        <v>2469</v>
      </c>
      <c r="C2472" t="s">
        <v>2727</v>
      </c>
      <c r="D2472" t="s">
        <v>2708</v>
      </c>
    </row>
    <row r="2473" spans="1:4" x14ac:dyDescent="0.2">
      <c r="A2473">
        <v>2480</v>
      </c>
      <c r="B2473" t="s">
        <v>2470</v>
      </c>
      <c r="C2473" t="s">
        <v>2727</v>
      </c>
      <c r="D2473" t="s">
        <v>2723</v>
      </c>
    </row>
    <row r="2474" spans="1:4" x14ac:dyDescent="0.2">
      <c r="A2474">
        <v>2481</v>
      </c>
      <c r="B2474" t="s">
        <v>2471</v>
      </c>
      <c r="C2474" t="s">
        <v>2727</v>
      </c>
      <c r="D2474" t="s">
        <v>2709</v>
      </c>
    </row>
    <row r="2475" spans="1:4" x14ac:dyDescent="0.2">
      <c r="A2475">
        <v>2482</v>
      </c>
      <c r="B2475" t="s">
        <v>2472</v>
      </c>
      <c r="C2475" t="s">
        <v>2727</v>
      </c>
      <c r="D2475" t="s">
        <v>2708</v>
      </c>
    </row>
    <row r="2476" spans="1:4" x14ac:dyDescent="0.2">
      <c r="A2476">
        <v>2483</v>
      </c>
      <c r="B2476" t="s">
        <v>2473</v>
      </c>
      <c r="C2476" t="s">
        <v>2727</v>
      </c>
      <c r="D2476" t="s">
        <v>2708</v>
      </c>
    </row>
    <row r="2477" spans="1:4" x14ac:dyDescent="0.2">
      <c r="A2477">
        <v>2484</v>
      </c>
      <c r="B2477" t="s">
        <v>2474</v>
      </c>
      <c r="C2477" t="s">
        <v>2727</v>
      </c>
      <c r="D2477" t="s">
        <v>2708</v>
      </c>
    </row>
    <row r="2478" spans="1:4" x14ac:dyDescent="0.2">
      <c r="A2478">
        <v>2485</v>
      </c>
      <c r="B2478" t="s">
        <v>2475</v>
      </c>
      <c r="C2478" t="s">
        <v>2727</v>
      </c>
      <c r="D2478" t="s">
        <v>2708</v>
      </c>
    </row>
    <row r="2479" spans="1:4" x14ac:dyDescent="0.2">
      <c r="A2479">
        <v>2486</v>
      </c>
      <c r="B2479" t="s">
        <v>2476</v>
      </c>
      <c r="C2479" t="s">
        <v>2727</v>
      </c>
      <c r="D2479" t="s">
        <v>2708</v>
      </c>
    </row>
    <row r="2480" spans="1:4" x14ac:dyDescent="0.2">
      <c r="A2480">
        <v>2487</v>
      </c>
      <c r="B2480" t="s">
        <v>2477</v>
      </c>
      <c r="C2480" t="s">
        <v>2727</v>
      </c>
      <c r="D2480" t="s">
        <v>2708</v>
      </c>
    </row>
    <row r="2481" spans="1:4" x14ac:dyDescent="0.2">
      <c r="A2481">
        <v>2488</v>
      </c>
      <c r="B2481" t="s">
        <v>2478</v>
      </c>
      <c r="C2481" t="s">
        <v>2727</v>
      </c>
      <c r="D2481" t="s">
        <v>2708</v>
      </c>
    </row>
    <row r="2482" spans="1:4" x14ac:dyDescent="0.2">
      <c r="A2482">
        <v>2489</v>
      </c>
      <c r="B2482" t="s">
        <v>2479</v>
      </c>
      <c r="C2482" t="s">
        <v>2727</v>
      </c>
      <c r="D2482" t="s">
        <v>2708</v>
      </c>
    </row>
    <row r="2483" spans="1:4" x14ac:dyDescent="0.2">
      <c r="A2483">
        <v>2490</v>
      </c>
      <c r="B2483" t="s">
        <v>2480</v>
      </c>
      <c r="C2483" t="s">
        <v>2727</v>
      </c>
      <c r="D2483" t="s">
        <v>2708</v>
      </c>
    </row>
    <row r="2484" spans="1:4" x14ac:dyDescent="0.2">
      <c r="A2484">
        <v>2491</v>
      </c>
      <c r="B2484" t="s">
        <v>2481</v>
      </c>
      <c r="C2484" t="s">
        <v>2727</v>
      </c>
      <c r="D2484" t="s">
        <v>2708</v>
      </c>
    </row>
    <row r="2485" spans="1:4" x14ac:dyDescent="0.2">
      <c r="A2485">
        <v>2492</v>
      </c>
      <c r="B2485" t="s">
        <v>2482</v>
      </c>
      <c r="C2485" t="s">
        <v>2727</v>
      </c>
      <c r="D2485" t="s">
        <v>2708</v>
      </c>
    </row>
    <row r="2486" spans="1:4" x14ac:dyDescent="0.2">
      <c r="A2486">
        <v>2493</v>
      </c>
      <c r="B2486" t="s">
        <v>2483</v>
      </c>
      <c r="C2486" t="s">
        <v>2727</v>
      </c>
      <c r="D2486" t="s">
        <v>2708</v>
      </c>
    </row>
    <row r="2487" spans="1:4" x14ac:dyDescent="0.2">
      <c r="A2487">
        <v>2494</v>
      </c>
      <c r="B2487" t="s">
        <v>2484</v>
      </c>
      <c r="C2487" t="s">
        <v>2727</v>
      </c>
      <c r="D2487" t="s">
        <v>2708</v>
      </c>
    </row>
    <row r="2488" spans="1:4" x14ac:dyDescent="0.2">
      <c r="A2488">
        <v>2495</v>
      </c>
      <c r="B2488" t="s">
        <v>2485</v>
      </c>
      <c r="C2488" t="s">
        <v>2727</v>
      </c>
      <c r="D2488" t="s">
        <v>2708</v>
      </c>
    </row>
    <row r="2489" spans="1:4" x14ac:dyDescent="0.2">
      <c r="A2489">
        <v>2496</v>
      </c>
      <c r="B2489" t="s">
        <v>2486</v>
      </c>
      <c r="C2489" t="s">
        <v>2727</v>
      </c>
      <c r="D2489" t="s">
        <v>2708</v>
      </c>
    </row>
    <row r="2490" spans="1:4" x14ac:dyDescent="0.2">
      <c r="A2490">
        <v>2497</v>
      </c>
      <c r="B2490" t="s">
        <v>2487</v>
      </c>
      <c r="C2490" t="s">
        <v>2727</v>
      </c>
      <c r="D2490" t="s">
        <v>2708</v>
      </c>
    </row>
    <row r="2491" spans="1:4" x14ac:dyDescent="0.2">
      <c r="A2491">
        <v>2498</v>
      </c>
      <c r="B2491" t="s">
        <v>2488</v>
      </c>
      <c r="C2491" t="s">
        <v>2727</v>
      </c>
      <c r="D2491" t="s">
        <v>2708</v>
      </c>
    </row>
    <row r="2492" spans="1:4" x14ac:dyDescent="0.2">
      <c r="A2492">
        <v>2499</v>
      </c>
      <c r="B2492" t="s">
        <v>2489</v>
      </c>
      <c r="C2492" t="s">
        <v>2727</v>
      </c>
      <c r="D2492" t="s">
        <v>2708</v>
      </c>
    </row>
    <row r="2493" spans="1:4" x14ac:dyDescent="0.2">
      <c r="A2493">
        <v>2500</v>
      </c>
      <c r="B2493" t="s">
        <v>2490</v>
      </c>
      <c r="C2493" t="s">
        <v>2727</v>
      </c>
      <c r="D2493" t="s">
        <v>2708</v>
      </c>
    </row>
    <row r="2494" spans="1:4" x14ac:dyDescent="0.2">
      <c r="A2494">
        <v>2501</v>
      </c>
      <c r="B2494" t="s">
        <v>2491</v>
      </c>
      <c r="C2494" t="s">
        <v>2727</v>
      </c>
      <c r="D2494" t="s">
        <v>2708</v>
      </c>
    </row>
    <row r="2495" spans="1:4" x14ac:dyDescent="0.2">
      <c r="A2495">
        <v>2502</v>
      </c>
      <c r="B2495" t="s">
        <v>2492</v>
      </c>
      <c r="C2495" t="s">
        <v>2727</v>
      </c>
      <c r="D2495" t="s">
        <v>2708</v>
      </c>
    </row>
    <row r="2496" spans="1:4" x14ac:dyDescent="0.2">
      <c r="A2496">
        <v>2503</v>
      </c>
      <c r="B2496" t="s">
        <v>2493</v>
      </c>
      <c r="C2496" t="s">
        <v>2727</v>
      </c>
      <c r="D2496" t="s">
        <v>2708</v>
      </c>
    </row>
    <row r="2497" spans="1:4" x14ac:dyDescent="0.2">
      <c r="A2497">
        <v>2504</v>
      </c>
      <c r="B2497" t="s">
        <v>2494</v>
      </c>
      <c r="C2497" t="s">
        <v>2727</v>
      </c>
      <c r="D2497" t="s">
        <v>2708</v>
      </c>
    </row>
    <row r="2498" spans="1:4" x14ac:dyDescent="0.2">
      <c r="A2498">
        <v>2505</v>
      </c>
      <c r="B2498" t="s">
        <v>2495</v>
      </c>
      <c r="C2498" t="s">
        <v>2727</v>
      </c>
      <c r="D2498" t="s">
        <v>2708</v>
      </c>
    </row>
    <row r="2499" spans="1:4" x14ac:dyDescent="0.2">
      <c r="A2499">
        <v>2506</v>
      </c>
      <c r="B2499" t="s">
        <v>2496</v>
      </c>
      <c r="C2499" t="s">
        <v>2727</v>
      </c>
      <c r="D2499" t="s">
        <v>2708</v>
      </c>
    </row>
    <row r="2500" spans="1:4" x14ac:dyDescent="0.2">
      <c r="A2500">
        <v>2507</v>
      </c>
      <c r="B2500" t="s">
        <v>2497</v>
      </c>
      <c r="C2500" t="s">
        <v>2727</v>
      </c>
      <c r="D2500" t="s">
        <v>2708</v>
      </c>
    </row>
    <row r="2501" spans="1:4" x14ac:dyDescent="0.2">
      <c r="A2501">
        <v>2508</v>
      </c>
      <c r="B2501" t="s">
        <v>2498</v>
      </c>
      <c r="C2501" t="s">
        <v>2727</v>
      </c>
      <c r="D2501" t="s">
        <v>2708</v>
      </c>
    </row>
    <row r="2502" spans="1:4" x14ac:dyDescent="0.2">
      <c r="A2502">
        <v>2509</v>
      </c>
      <c r="B2502" t="s">
        <v>2499</v>
      </c>
      <c r="C2502" t="s">
        <v>2727</v>
      </c>
      <c r="D2502" t="s">
        <v>2708</v>
      </c>
    </row>
    <row r="2503" spans="1:4" x14ac:dyDescent="0.2">
      <c r="A2503">
        <v>2510</v>
      </c>
      <c r="B2503" t="s">
        <v>2500</v>
      </c>
      <c r="C2503" t="s">
        <v>2727</v>
      </c>
      <c r="D2503" t="s">
        <v>2708</v>
      </c>
    </row>
    <row r="2504" spans="1:4" x14ac:dyDescent="0.2">
      <c r="A2504">
        <v>2511</v>
      </c>
      <c r="B2504" t="s">
        <v>2501</v>
      </c>
      <c r="C2504" t="s">
        <v>2727</v>
      </c>
      <c r="D2504" t="s">
        <v>2709</v>
      </c>
    </row>
    <row r="2505" spans="1:4" x14ac:dyDescent="0.2">
      <c r="A2505">
        <v>2512</v>
      </c>
      <c r="B2505" t="s">
        <v>2502</v>
      </c>
      <c r="C2505" t="s">
        <v>2727</v>
      </c>
      <c r="D2505" t="s">
        <v>2709</v>
      </c>
    </row>
    <row r="2506" spans="1:4" x14ac:dyDescent="0.2">
      <c r="A2506">
        <v>2513</v>
      </c>
      <c r="B2506" t="s">
        <v>2503</v>
      </c>
      <c r="C2506" t="s">
        <v>2727</v>
      </c>
      <c r="D2506" t="s">
        <v>2708</v>
      </c>
    </row>
    <row r="2507" spans="1:4" x14ac:dyDescent="0.2">
      <c r="A2507">
        <v>2514</v>
      </c>
      <c r="B2507" t="s">
        <v>2504</v>
      </c>
      <c r="C2507" t="s">
        <v>2727</v>
      </c>
      <c r="D2507" t="s">
        <v>2708</v>
      </c>
    </row>
    <row r="2508" spans="1:4" x14ac:dyDescent="0.2">
      <c r="A2508">
        <v>2515</v>
      </c>
      <c r="B2508" t="s">
        <v>2505</v>
      </c>
      <c r="C2508" t="s">
        <v>2727</v>
      </c>
      <c r="D2508" t="s">
        <v>2708</v>
      </c>
    </row>
    <row r="2509" spans="1:4" x14ac:dyDescent="0.2">
      <c r="A2509">
        <v>2516</v>
      </c>
      <c r="B2509" t="s">
        <v>2506</v>
      </c>
      <c r="C2509" t="s">
        <v>2727</v>
      </c>
      <c r="D2509" t="s">
        <v>2708</v>
      </c>
    </row>
    <row r="2510" spans="1:4" x14ac:dyDescent="0.2">
      <c r="A2510">
        <v>2517</v>
      </c>
      <c r="B2510" t="s">
        <v>2507</v>
      </c>
      <c r="C2510" t="s">
        <v>2727</v>
      </c>
      <c r="D2510" t="s">
        <v>2708</v>
      </c>
    </row>
    <row r="2511" spans="1:4" x14ac:dyDescent="0.2">
      <c r="A2511">
        <v>2518</v>
      </c>
      <c r="B2511" t="s">
        <v>2508</v>
      </c>
      <c r="C2511" t="s">
        <v>2727</v>
      </c>
      <c r="D2511" t="s">
        <v>2708</v>
      </c>
    </row>
    <row r="2512" spans="1:4" x14ac:dyDescent="0.2">
      <c r="A2512">
        <v>2519</v>
      </c>
      <c r="B2512" t="s">
        <v>2509</v>
      </c>
      <c r="C2512" t="s">
        <v>2727</v>
      </c>
      <c r="D2512" t="s">
        <v>2708</v>
      </c>
    </row>
    <row r="2513" spans="1:4" x14ac:dyDescent="0.2">
      <c r="A2513">
        <v>2520</v>
      </c>
      <c r="B2513" t="s">
        <v>2510</v>
      </c>
      <c r="C2513" t="s">
        <v>2727</v>
      </c>
      <c r="D2513" t="s">
        <v>2708</v>
      </c>
    </row>
    <row r="2514" spans="1:4" x14ac:dyDescent="0.2">
      <c r="A2514">
        <v>2521</v>
      </c>
      <c r="B2514" t="s">
        <v>2511</v>
      </c>
      <c r="C2514" t="s">
        <v>2727</v>
      </c>
      <c r="D2514" t="s">
        <v>2708</v>
      </c>
    </row>
    <row r="2515" spans="1:4" x14ac:dyDescent="0.2">
      <c r="A2515">
        <v>2522</v>
      </c>
      <c r="B2515" t="s">
        <v>2512</v>
      </c>
      <c r="C2515" t="s">
        <v>2727</v>
      </c>
      <c r="D2515" t="s">
        <v>2708</v>
      </c>
    </row>
    <row r="2516" spans="1:4" x14ac:dyDescent="0.2">
      <c r="A2516">
        <v>2523</v>
      </c>
      <c r="B2516" t="s">
        <v>2513</v>
      </c>
      <c r="C2516" t="s">
        <v>2727</v>
      </c>
      <c r="D2516" t="s">
        <v>2709</v>
      </c>
    </row>
    <row r="2517" spans="1:4" x14ac:dyDescent="0.2">
      <c r="A2517">
        <v>2524</v>
      </c>
      <c r="B2517" t="s">
        <v>2514</v>
      </c>
      <c r="C2517" t="s">
        <v>2727</v>
      </c>
      <c r="D2517" t="s">
        <v>2712</v>
      </c>
    </row>
    <row r="2518" spans="1:4" x14ac:dyDescent="0.2">
      <c r="A2518">
        <v>2525</v>
      </c>
      <c r="B2518" t="s">
        <v>2515</v>
      </c>
      <c r="C2518" t="s">
        <v>2727</v>
      </c>
      <c r="D2518" t="s">
        <v>2708</v>
      </c>
    </row>
    <row r="2519" spans="1:4" x14ac:dyDescent="0.2">
      <c r="A2519">
        <v>2526</v>
      </c>
      <c r="B2519" t="s">
        <v>2516</v>
      </c>
      <c r="C2519" t="s">
        <v>2727</v>
      </c>
      <c r="D2519" t="s">
        <v>2708</v>
      </c>
    </row>
    <row r="2520" spans="1:4" x14ac:dyDescent="0.2">
      <c r="A2520">
        <v>2527</v>
      </c>
      <c r="B2520" t="s">
        <v>2517</v>
      </c>
      <c r="C2520" t="s">
        <v>2727</v>
      </c>
      <c r="D2520" t="s">
        <v>2708</v>
      </c>
    </row>
    <row r="2521" spans="1:4" x14ac:dyDescent="0.2">
      <c r="A2521">
        <v>2528</v>
      </c>
      <c r="B2521" t="s">
        <v>2518</v>
      </c>
      <c r="C2521" t="s">
        <v>2727</v>
      </c>
      <c r="D2521" t="s">
        <v>2708</v>
      </c>
    </row>
    <row r="2522" spans="1:4" x14ac:dyDescent="0.2">
      <c r="A2522">
        <v>2529</v>
      </c>
      <c r="B2522" t="s">
        <v>2519</v>
      </c>
      <c r="C2522" t="s">
        <v>2727</v>
      </c>
      <c r="D2522" t="s">
        <v>2708</v>
      </c>
    </row>
    <row r="2523" spans="1:4" x14ac:dyDescent="0.2">
      <c r="A2523">
        <v>2530</v>
      </c>
      <c r="B2523" t="s">
        <v>2520</v>
      </c>
      <c r="C2523" t="s">
        <v>2727</v>
      </c>
      <c r="D2523" t="s">
        <v>2708</v>
      </c>
    </row>
    <row r="2524" spans="1:4" x14ac:dyDescent="0.2">
      <c r="A2524">
        <v>2531</v>
      </c>
      <c r="B2524" t="s">
        <v>2521</v>
      </c>
      <c r="C2524" t="s">
        <v>2727</v>
      </c>
      <c r="D2524" t="s">
        <v>2708</v>
      </c>
    </row>
    <row r="2525" spans="1:4" x14ac:dyDescent="0.2">
      <c r="A2525">
        <v>2532</v>
      </c>
      <c r="B2525" t="s">
        <v>2522</v>
      </c>
      <c r="C2525" t="s">
        <v>2727</v>
      </c>
      <c r="D2525" t="s">
        <v>2708</v>
      </c>
    </row>
    <row r="2526" spans="1:4" x14ac:dyDescent="0.2">
      <c r="A2526">
        <v>2533</v>
      </c>
      <c r="B2526" t="s">
        <v>2523</v>
      </c>
      <c r="C2526" t="s">
        <v>2727</v>
      </c>
      <c r="D2526" t="s">
        <v>2712</v>
      </c>
    </row>
    <row r="2527" spans="1:4" x14ac:dyDescent="0.2">
      <c r="A2527">
        <v>2534</v>
      </c>
      <c r="B2527" t="s">
        <v>2524</v>
      </c>
      <c r="C2527" t="s">
        <v>2727</v>
      </c>
      <c r="D2527" t="s">
        <v>2708</v>
      </c>
    </row>
    <row r="2528" spans="1:4" x14ac:dyDescent="0.2">
      <c r="A2528">
        <v>2535</v>
      </c>
      <c r="B2528" t="s">
        <v>2525</v>
      </c>
      <c r="C2528" t="s">
        <v>2727</v>
      </c>
      <c r="D2528" t="s">
        <v>2708</v>
      </c>
    </row>
    <row r="2529" spans="1:4" x14ac:dyDescent="0.2">
      <c r="A2529">
        <v>2536</v>
      </c>
      <c r="B2529" t="s">
        <v>2526</v>
      </c>
      <c r="C2529" t="s">
        <v>2727</v>
      </c>
      <c r="D2529" t="s">
        <v>2708</v>
      </c>
    </row>
    <row r="2530" spans="1:4" x14ac:dyDescent="0.2">
      <c r="A2530">
        <v>2537</v>
      </c>
      <c r="B2530" t="s">
        <v>2527</v>
      </c>
      <c r="C2530" t="s">
        <v>2727</v>
      </c>
      <c r="D2530" t="s">
        <v>2708</v>
      </c>
    </row>
    <row r="2531" spans="1:4" x14ac:dyDescent="0.2">
      <c r="A2531">
        <v>2538</v>
      </c>
      <c r="B2531" t="s">
        <v>2528</v>
      </c>
      <c r="C2531" t="s">
        <v>2727</v>
      </c>
      <c r="D2531" t="s">
        <v>2708</v>
      </c>
    </row>
    <row r="2532" spans="1:4" x14ac:dyDescent="0.2">
      <c r="A2532">
        <v>2539</v>
      </c>
      <c r="B2532" t="s">
        <v>2529</v>
      </c>
      <c r="C2532" t="s">
        <v>2727</v>
      </c>
      <c r="D2532" t="s">
        <v>2708</v>
      </c>
    </row>
    <row r="2533" spans="1:4" x14ac:dyDescent="0.2">
      <c r="A2533">
        <v>2540</v>
      </c>
      <c r="B2533" t="s">
        <v>2530</v>
      </c>
      <c r="C2533" t="s">
        <v>2727</v>
      </c>
      <c r="D2533" t="s">
        <v>2709</v>
      </c>
    </row>
    <row r="2534" spans="1:4" x14ac:dyDescent="0.2">
      <c r="A2534">
        <v>2541</v>
      </c>
      <c r="B2534" t="s">
        <v>2531</v>
      </c>
      <c r="C2534" t="s">
        <v>2727</v>
      </c>
      <c r="D2534" t="s">
        <v>2708</v>
      </c>
    </row>
    <row r="2535" spans="1:4" x14ac:dyDescent="0.2">
      <c r="A2535">
        <v>2542</v>
      </c>
      <c r="B2535" t="s">
        <v>2532</v>
      </c>
      <c r="C2535" t="s">
        <v>2727</v>
      </c>
      <c r="D2535" t="s">
        <v>2708</v>
      </c>
    </row>
    <row r="2536" spans="1:4" x14ac:dyDescent="0.2">
      <c r="A2536">
        <v>2543</v>
      </c>
      <c r="B2536" t="s">
        <v>2533</v>
      </c>
      <c r="C2536" t="s">
        <v>2727</v>
      </c>
      <c r="D2536" t="s">
        <v>2708</v>
      </c>
    </row>
    <row r="2537" spans="1:4" x14ac:dyDescent="0.2">
      <c r="A2537">
        <v>2544</v>
      </c>
      <c r="B2537" t="s">
        <v>2534</v>
      </c>
      <c r="C2537" t="s">
        <v>2727</v>
      </c>
      <c r="D2537" t="s">
        <v>2708</v>
      </c>
    </row>
    <row r="2538" spans="1:4" x14ac:dyDescent="0.2">
      <c r="A2538">
        <v>2545</v>
      </c>
      <c r="B2538" t="s">
        <v>2535</v>
      </c>
      <c r="C2538" t="s">
        <v>2727</v>
      </c>
      <c r="D2538" t="s">
        <v>2708</v>
      </c>
    </row>
    <row r="2539" spans="1:4" x14ac:dyDescent="0.2">
      <c r="A2539">
        <v>2546</v>
      </c>
      <c r="B2539" t="s">
        <v>2536</v>
      </c>
      <c r="C2539" t="s">
        <v>2727</v>
      </c>
      <c r="D2539" t="s">
        <v>2708</v>
      </c>
    </row>
    <row r="2540" spans="1:4" x14ac:dyDescent="0.2">
      <c r="A2540">
        <v>2547</v>
      </c>
      <c r="B2540" t="s">
        <v>2537</v>
      </c>
      <c r="C2540" t="s">
        <v>2727</v>
      </c>
      <c r="D2540" t="s">
        <v>2708</v>
      </c>
    </row>
    <row r="2541" spans="1:4" x14ac:dyDescent="0.2">
      <c r="A2541">
        <v>2548</v>
      </c>
      <c r="B2541" t="s">
        <v>2538</v>
      </c>
      <c r="C2541" t="s">
        <v>2727</v>
      </c>
      <c r="D2541" t="s">
        <v>2708</v>
      </c>
    </row>
    <row r="2542" spans="1:4" x14ac:dyDescent="0.2">
      <c r="A2542">
        <v>2549</v>
      </c>
      <c r="B2542" t="s">
        <v>2539</v>
      </c>
      <c r="C2542" t="s">
        <v>2727</v>
      </c>
      <c r="D2542" t="s">
        <v>2708</v>
      </c>
    </row>
    <row r="2543" spans="1:4" x14ac:dyDescent="0.2">
      <c r="A2543">
        <v>2550</v>
      </c>
      <c r="B2543" t="s">
        <v>2540</v>
      </c>
      <c r="C2543" t="s">
        <v>2727</v>
      </c>
      <c r="D2543" t="s">
        <v>2708</v>
      </c>
    </row>
    <row r="2544" spans="1:4" x14ac:dyDescent="0.2">
      <c r="A2544">
        <v>2551</v>
      </c>
      <c r="B2544" t="s">
        <v>2541</v>
      </c>
      <c r="C2544" t="s">
        <v>2727</v>
      </c>
      <c r="D2544" t="s">
        <v>2708</v>
      </c>
    </row>
    <row r="2545" spans="1:4" x14ac:dyDescent="0.2">
      <c r="A2545">
        <v>2552</v>
      </c>
      <c r="B2545" t="s">
        <v>2542</v>
      </c>
      <c r="C2545" t="s">
        <v>2727</v>
      </c>
      <c r="D2545" t="s">
        <v>2708</v>
      </c>
    </row>
    <row r="2546" spans="1:4" x14ac:dyDescent="0.2">
      <c r="A2546">
        <v>2553</v>
      </c>
      <c r="B2546" t="s">
        <v>2543</v>
      </c>
      <c r="C2546" t="s">
        <v>2727</v>
      </c>
      <c r="D2546" t="s">
        <v>2722</v>
      </c>
    </row>
    <row r="2547" spans="1:4" x14ac:dyDescent="0.2">
      <c r="A2547">
        <v>2554</v>
      </c>
      <c r="B2547" t="s">
        <v>2544</v>
      </c>
      <c r="C2547" t="s">
        <v>2727</v>
      </c>
      <c r="D2547" t="s">
        <v>2708</v>
      </c>
    </row>
    <row r="2548" spans="1:4" x14ac:dyDescent="0.2">
      <c r="A2548">
        <v>2555</v>
      </c>
      <c r="B2548" t="s">
        <v>2545</v>
      </c>
      <c r="C2548" t="s">
        <v>2727</v>
      </c>
      <c r="D2548" t="s">
        <v>2709</v>
      </c>
    </row>
    <row r="2549" spans="1:4" x14ac:dyDescent="0.2">
      <c r="A2549">
        <v>2556</v>
      </c>
      <c r="B2549" t="s">
        <v>2546</v>
      </c>
      <c r="C2549" t="s">
        <v>2727</v>
      </c>
      <c r="D2549" t="s">
        <v>2708</v>
      </c>
    </row>
    <row r="2550" spans="1:4" x14ac:dyDescent="0.2">
      <c r="A2550">
        <v>2557</v>
      </c>
      <c r="B2550" t="s">
        <v>2547</v>
      </c>
      <c r="C2550" t="s">
        <v>2727</v>
      </c>
      <c r="D2550" t="s">
        <v>2708</v>
      </c>
    </row>
    <row r="2551" spans="1:4" x14ac:dyDescent="0.2">
      <c r="A2551">
        <v>2558</v>
      </c>
      <c r="B2551" t="s">
        <v>2548</v>
      </c>
      <c r="C2551" t="s">
        <v>2727</v>
      </c>
      <c r="D2551" t="s">
        <v>2712</v>
      </c>
    </row>
    <row r="2552" spans="1:4" x14ac:dyDescent="0.2">
      <c r="A2552">
        <v>2559</v>
      </c>
      <c r="B2552" t="s">
        <v>2549</v>
      </c>
      <c r="C2552" t="s">
        <v>2727</v>
      </c>
      <c r="D2552" t="s">
        <v>2708</v>
      </c>
    </row>
    <row r="2553" spans="1:4" x14ac:dyDescent="0.2">
      <c r="A2553">
        <v>2560</v>
      </c>
      <c r="B2553" t="s">
        <v>2550</v>
      </c>
      <c r="C2553" t="s">
        <v>2727</v>
      </c>
      <c r="D2553" t="s">
        <v>2708</v>
      </c>
    </row>
    <row r="2554" spans="1:4" x14ac:dyDescent="0.2">
      <c r="A2554">
        <v>2561</v>
      </c>
      <c r="B2554" t="s">
        <v>2551</v>
      </c>
      <c r="C2554" t="s">
        <v>2727</v>
      </c>
      <c r="D2554" t="s">
        <v>2708</v>
      </c>
    </row>
    <row r="2555" spans="1:4" x14ac:dyDescent="0.2">
      <c r="A2555">
        <v>2562</v>
      </c>
      <c r="B2555" t="s">
        <v>2552</v>
      </c>
      <c r="C2555" t="s">
        <v>2727</v>
      </c>
      <c r="D2555" t="s">
        <v>2708</v>
      </c>
    </row>
    <row r="2556" spans="1:4" x14ac:dyDescent="0.2">
      <c r="A2556">
        <v>2563</v>
      </c>
      <c r="B2556" t="s">
        <v>2553</v>
      </c>
      <c r="C2556" t="s">
        <v>2727</v>
      </c>
      <c r="D2556" t="s">
        <v>2708</v>
      </c>
    </row>
    <row r="2557" spans="1:4" x14ac:dyDescent="0.2">
      <c r="A2557">
        <v>2564</v>
      </c>
      <c r="B2557" t="s">
        <v>2554</v>
      </c>
      <c r="C2557" t="s">
        <v>2727</v>
      </c>
      <c r="D2557" t="s">
        <v>2708</v>
      </c>
    </row>
    <row r="2558" spans="1:4" x14ac:dyDescent="0.2">
      <c r="A2558">
        <v>2565</v>
      </c>
      <c r="B2558" t="s">
        <v>2555</v>
      </c>
      <c r="C2558" t="s">
        <v>2727</v>
      </c>
      <c r="D2558" t="s">
        <v>2708</v>
      </c>
    </row>
    <row r="2559" spans="1:4" x14ac:dyDescent="0.2">
      <c r="A2559">
        <v>2566</v>
      </c>
      <c r="B2559" t="s">
        <v>2556</v>
      </c>
      <c r="C2559" t="s">
        <v>2727</v>
      </c>
      <c r="D2559" t="s">
        <v>2708</v>
      </c>
    </row>
    <row r="2560" spans="1:4" x14ac:dyDescent="0.2">
      <c r="A2560">
        <v>2567</v>
      </c>
      <c r="B2560" t="s">
        <v>2557</v>
      </c>
      <c r="C2560" t="s">
        <v>2727</v>
      </c>
      <c r="D2560" t="s">
        <v>2708</v>
      </c>
    </row>
    <row r="2561" spans="1:4" x14ac:dyDescent="0.2">
      <c r="A2561">
        <v>2568</v>
      </c>
      <c r="B2561" t="s">
        <v>2558</v>
      </c>
      <c r="C2561" t="s">
        <v>2727</v>
      </c>
      <c r="D2561" t="s">
        <v>2708</v>
      </c>
    </row>
    <row r="2562" spans="1:4" x14ac:dyDescent="0.2">
      <c r="A2562">
        <v>2569</v>
      </c>
      <c r="B2562" t="s">
        <v>2559</v>
      </c>
      <c r="C2562" t="s">
        <v>2727</v>
      </c>
      <c r="D2562" t="s">
        <v>2708</v>
      </c>
    </row>
    <row r="2563" spans="1:4" x14ac:dyDescent="0.2">
      <c r="A2563">
        <v>2570</v>
      </c>
      <c r="B2563" t="s">
        <v>2560</v>
      </c>
      <c r="C2563" t="s">
        <v>2727</v>
      </c>
      <c r="D2563" t="s">
        <v>2708</v>
      </c>
    </row>
    <row r="2564" spans="1:4" x14ac:dyDescent="0.2">
      <c r="A2564">
        <v>2571</v>
      </c>
      <c r="B2564" t="s">
        <v>2561</v>
      </c>
      <c r="C2564" t="s">
        <v>2727</v>
      </c>
      <c r="D2564" t="s">
        <v>2709</v>
      </c>
    </row>
    <row r="2565" spans="1:4" x14ac:dyDescent="0.2">
      <c r="A2565">
        <v>2572</v>
      </c>
      <c r="B2565" t="s">
        <v>2562</v>
      </c>
      <c r="C2565" t="s">
        <v>2727</v>
      </c>
      <c r="D2565" t="s">
        <v>2708</v>
      </c>
    </row>
    <row r="2566" spans="1:4" x14ac:dyDescent="0.2">
      <c r="A2566">
        <v>2573</v>
      </c>
      <c r="B2566" t="s">
        <v>2563</v>
      </c>
      <c r="C2566" t="s">
        <v>2727</v>
      </c>
      <c r="D2566" t="s">
        <v>2708</v>
      </c>
    </row>
    <row r="2567" spans="1:4" x14ac:dyDescent="0.2">
      <c r="A2567">
        <v>2574</v>
      </c>
      <c r="B2567" t="s">
        <v>2564</v>
      </c>
      <c r="C2567" t="s">
        <v>2727</v>
      </c>
      <c r="D2567" t="s">
        <v>2708</v>
      </c>
    </row>
    <row r="2568" spans="1:4" x14ac:dyDescent="0.2">
      <c r="A2568">
        <v>2575</v>
      </c>
      <c r="B2568" t="s">
        <v>2565</v>
      </c>
      <c r="C2568" t="s">
        <v>2727</v>
      </c>
      <c r="D2568" t="s">
        <v>2708</v>
      </c>
    </row>
    <row r="2569" spans="1:4" x14ac:dyDescent="0.2">
      <c r="A2569">
        <v>2576</v>
      </c>
      <c r="B2569" t="s">
        <v>2566</v>
      </c>
      <c r="C2569" t="s">
        <v>2727</v>
      </c>
      <c r="D2569" t="s">
        <v>2708</v>
      </c>
    </row>
    <row r="2570" spans="1:4" x14ac:dyDescent="0.2">
      <c r="A2570">
        <v>2577</v>
      </c>
      <c r="B2570" t="s">
        <v>2567</v>
      </c>
      <c r="C2570" t="s">
        <v>2727</v>
      </c>
      <c r="D2570" t="s">
        <v>2708</v>
      </c>
    </row>
    <row r="2571" spans="1:4" x14ac:dyDescent="0.2">
      <c r="A2571">
        <v>2578</v>
      </c>
      <c r="B2571" t="s">
        <v>2568</v>
      </c>
      <c r="C2571" t="s">
        <v>2727</v>
      </c>
      <c r="D2571" t="s">
        <v>2708</v>
      </c>
    </row>
    <row r="2572" spans="1:4" x14ac:dyDescent="0.2">
      <c r="A2572">
        <v>2579</v>
      </c>
      <c r="B2572" t="s">
        <v>2569</v>
      </c>
      <c r="C2572" t="s">
        <v>2727</v>
      </c>
      <c r="D2572" t="s">
        <v>2708</v>
      </c>
    </row>
    <row r="2573" spans="1:4" x14ac:dyDescent="0.2">
      <c r="A2573">
        <v>2580</v>
      </c>
      <c r="B2573" t="s">
        <v>2570</v>
      </c>
      <c r="C2573" t="s">
        <v>2727</v>
      </c>
      <c r="D2573" t="s">
        <v>2708</v>
      </c>
    </row>
    <row r="2574" spans="1:4" x14ac:dyDescent="0.2">
      <c r="A2574">
        <v>2581</v>
      </c>
      <c r="B2574" t="s">
        <v>2571</v>
      </c>
      <c r="C2574" t="s">
        <v>2727</v>
      </c>
      <c r="D2574" t="s">
        <v>2708</v>
      </c>
    </row>
    <row r="2575" spans="1:4" x14ac:dyDescent="0.2">
      <c r="A2575">
        <v>2582</v>
      </c>
      <c r="B2575" t="s">
        <v>2572</v>
      </c>
      <c r="C2575" t="s">
        <v>2727</v>
      </c>
      <c r="D2575" t="s">
        <v>2708</v>
      </c>
    </row>
    <row r="2576" spans="1:4" x14ac:dyDescent="0.2">
      <c r="A2576">
        <v>2583</v>
      </c>
      <c r="B2576" t="s">
        <v>2573</v>
      </c>
      <c r="C2576" t="s">
        <v>2727</v>
      </c>
      <c r="D2576" t="s">
        <v>2708</v>
      </c>
    </row>
    <row r="2577" spans="1:4" x14ac:dyDescent="0.2">
      <c r="A2577">
        <v>2584</v>
      </c>
      <c r="B2577" t="s">
        <v>2574</v>
      </c>
      <c r="C2577" t="s">
        <v>2727</v>
      </c>
      <c r="D2577" t="s">
        <v>2708</v>
      </c>
    </row>
    <row r="2578" spans="1:4" x14ac:dyDescent="0.2">
      <c r="A2578">
        <v>2585</v>
      </c>
      <c r="B2578" t="s">
        <v>2575</v>
      </c>
      <c r="C2578" t="s">
        <v>2727</v>
      </c>
      <c r="D2578" t="s">
        <v>2708</v>
      </c>
    </row>
    <row r="2579" spans="1:4" x14ac:dyDescent="0.2">
      <c r="A2579">
        <v>2586</v>
      </c>
      <c r="B2579" t="s">
        <v>2576</v>
      </c>
      <c r="C2579" t="s">
        <v>2727</v>
      </c>
      <c r="D2579" t="s">
        <v>2708</v>
      </c>
    </row>
    <row r="2580" spans="1:4" x14ac:dyDescent="0.2">
      <c r="A2580">
        <v>2587</v>
      </c>
      <c r="B2580" t="s">
        <v>2577</v>
      </c>
      <c r="C2580" t="s">
        <v>2727</v>
      </c>
      <c r="D2580" t="s">
        <v>2709</v>
      </c>
    </row>
    <row r="2581" spans="1:4" x14ac:dyDescent="0.2">
      <c r="A2581">
        <v>2588</v>
      </c>
      <c r="B2581" t="s">
        <v>2578</v>
      </c>
      <c r="C2581" t="s">
        <v>2727</v>
      </c>
      <c r="D2581" t="s">
        <v>2708</v>
      </c>
    </row>
    <row r="2582" spans="1:4" x14ac:dyDescent="0.2">
      <c r="A2582">
        <v>2589</v>
      </c>
      <c r="B2582" t="s">
        <v>2579</v>
      </c>
      <c r="C2582" t="s">
        <v>2727</v>
      </c>
      <c r="D2582" t="s">
        <v>2708</v>
      </c>
    </row>
    <row r="2583" spans="1:4" x14ac:dyDescent="0.2">
      <c r="A2583">
        <v>2590</v>
      </c>
      <c r="B2583" t="s">
        <v>2580</v>
      </c>
      <c r="C2583" t="s">
        <v>2727</v>
      </c>
      <c r="D2583" t="s">
        <v>2708</v>
      </c>
    </row>
    <row r="2584" spans="1:4" x14ac:dyDescent="0.2">
      <c r="A2584">
        <v>2591</v>
      </c>
      <c r="B2584" t="s">
        <v>2581</v>
      </c>
      <c r="C2584" t="s">
        <v>2727</v>
      </c>
      <c r="D2584" t="s">
        <v>2708</v>
      </c>
    </row>
    <row r="2585" spans="1:4" x14ac:dyDescent="0.2">
      <c r="A2585">
        <v>2592</v>
      </c>
      <c r="B2585" t="s">
        <v>2582</v>
      </c>
      <c r="C2585" t="s">
        <v>2727</v>
      </c>
      <c r="D2585" t="s">
        <v>2708</v>
      </c>
    </row>
    <row r="2586" spans="1:4" x14ac:dyDescent="0.2">
      <c r="A2586">
        <v>2593</v>
      </c>
      <c r="B2586" t="s">
        <v>2583</v>
      </c>
      <c r="C2586" t="s">
        <v>2727</v>
      </c>
      <c r="D2586" t="s">
        <v>2708</v>
      </c>
    </row>
    <row r="2587" spans="1:4" x14ac:dyDescent="0.2">
      <c r="A2587">
        <v>2594</v>
      </c>
      <c r="B2587" t="s">
        <v>2584</v>
      </c>
      <c r="C2587" t="s">
        <v>2727</v>
      </c>
      <c r="D2587" t="s">
        <v>2708</v>
      </c>
    </row>
    <row r="2588" spans="1:4" x14ac:dyDescent="0.2">
      <c r="A2588">
        <v>2595</v>
      </c>
      <c r="B2588" t="s">
        <v>2585</v>
      </c>
      <c r="C2588" t="s">
        <v>2727</v>
      </c>
      <c r="D2588" t="s">
        <v>2708</v>
      </c>
    </row>
    <row r="2589" spans="1:4" x14ac:dyDescent="0.2">
      <c r="A2589">
        <v>2596</v>
      </c>
      <c r="B2589" t="s">
        <v>2586</v>
      </c>
      <c r="C2589" t="s">
        <v>2727</v>
      </c>
      <c r="D2589" t="s">
        <v>2708</v>
      </c>
    </row>
    <row r="2590" spans="1:4" x14ac:dyDescent="0.2">
      <c r="A2590">
        <v>2597</v>
      </c>
      <c r="B2590" t="s">
        <v>2587</v>
      </c>
      <c r="C2590" t="s">
        <v>2727</v>
      </c>
      <c r="D2590" t="s">
        <v>2722</v>
      </c>
    </row>
    <row r="2591" spans="1:4" x14ac:dyDescent="0.2">
      <c r="A2591">
        <v>2598</v>
      </c>
      <c r="B2591" t="s">
        <v>2588</v>
      </c>
      <c r="C2591" t="s">
        <v>2727</v>
      </c>
      <c r="D2591" t="s">
        <v>2708</v>
      </c>
    </row>
    <row r="2592" spans="1:4" x14ac:dyDescent="0.2">
      <c r="A2592">
        <v>2599</v>
      </c>
      <c r="B2592" t="s">
        <v>2589</v>
      </c>
      <c r="C2592" t="s">
        <v>2727</v>
      </c>
      <c r="D2592" t="s">
        <v>2708</v>
      </c>
    </row>
    <row r="2593" spans="1:4" x14ac:dyDescent="0.2">
      <c r="A2593">
        <v>2600</v>
      </c>
      <c r="B2593" t="s">
        <v>2590</v>
      </c>
      <c r="C2593" t="s">
        <v>2727</v>
      </c>
      <c r="D2593" t="s">
        <v>2708</v>
      </c>
    </row>
    <row r="2594" spans="1:4" x14ac:dyDescent="0.2">
      <c r="A2594">
        <v>2601</v>
      </c>
      <c r="B2594" t="s">
        <v>2591</v>
      </c>
      <c r="C2594" t="s">
        <v>2727</v>
      </c>
      <c r="D2594" t="s">
        <v>2708</v>
      </c>
    </row>
    <row r="2595" spans="1:4" x14ac:dyDescent="0.2">
      <c r="A2595">
        <v>2602</v>
      </c>
      <c r="B2595" t="s">
        <v>2592</v>
      </c>
      <c r="C2595" t="s">
        <v>2727</v>
      </c>
      <c r="D2595" t="s">
        <v>2708</v>
      </c>
    </row>
    <row r="2596" spans="1:4" x14ac:dyDescent="0.2">
      <c r="A2596">
        <v>2603</v>
      </c>
      <c r="B2596" t="s">
        <v>2593</v>
      </c>
      <c r="C2596" t="s">
        <v>2727</v>
      </c>
      <c r="D2596" t="s">
        <v>2717</v>
      </c>
    </row>
    <row r="2597" spans="1:4" x14ac:dyDescent="0.2">
      <c r="A2597">
        <v>2604</v>
      </c>
      <c r="B2597" t="s">
        <v>2594</v>
      </c>
      <c r="C2597" t="s">
        <v>2727</v>
      </c>
      <c r="D2597" t="s">
        <v>2708</v>
      </c>
    </row>
    <row r="2598" spans="1:4" x14ac:dyDescent="0.2">
      <c r="A2598">
        <v>2605</v>
      </c>
      <c r="B2598" t="s">
        <v>2595</v>
      </c>
      <c r="C2598" t="s">
        <v>2727</v>
      </c>
      <c r="D2598" t="s">
        <v>2709</v>
      </c>
    </row>
    <row r="2599" spans="1:4" x14ac:dyDescent="0.2">
      <c r="A2599">
        <v>2606</v>
      </c>
      <c r="B2599" t="s">
        <v>2596</v>
      </c>
      <c r="C2599" t="s">
        <v>2727</v>
      </c>
      <c r="D2599" t="s">
        <v>2708</v>
      </c>
    </row>
    <row r="2600" spans="1:4" x14ac:dyDescent="0.2">
      <c r="A2600">
        <v>2607</v>
      </c>
      <c r="B2600" t="s">
        <v>2597</v>
      </c>
      <c r="C2600" t="s">
        <v>2727</v>
      </c>
      <c r="D2600" t="s">
        <v>2708</v>
      </c>
    </row>
    <row r="2601" spans="1:4" x14ac:dyDescent="0.2">
      <c r="A2601">
        <v>2608</v>
      </c>
      <c r="B2601" t="s">
        <v>2598</v>
      </c>
      <c r="C2601" t="s">
        <v>2727</v>
      </c>
      <c r="D2601" t="s">
        <v>2708</v>
      </c>
    </row>
    <row r="2602" spans="1:4" x14ac:dyDescent="0.2">
      <c r="A2602">
        <v>2609</v>
      </c>
      <c r="B2602" t="s">
        <v>2599</v>
      </c>
      <c r="C2602" t="s">
        <v>2727</v>
      </c>
      <c r="D2602" t="s">
        <v>2717</v>
      </c>
    </row>
    <row r="2603" spans="1:4" x14ac:dyDescent="0.2">
      <c r="A2603">
        <v>2610</v>
      </c>
      <c r="B2603" t="s">
        <v>2600</v>
      </c>
      <c r="C2603" t="s">
        <v>2727</v>
      </c>
      <c r="D2603" t="s">
        <v>2708</v>
      </c>
    </row>
    <row r="2604" spans="1:4" x14ac:dyDescent="0.2">
      <c r="A2604">
        <v>2611</v>
      </c>
      <c r="B2604" t="s">
        <v>2601</v>
      </c>
      <c r="C2604" t="s">
        <v>2727</v>
      </c>
      <c r="D2604" t="s">
        <v>2708</v>
      </c>
    </row>
    <row r="2605" spans="1:4" x14ac:dyDescent="0.2">
      <c r="A2605">
        <v>2612</v>
      </c>
      <c r="B2605" t="s">
        <v>2602</v>
      </c>
      <c r="C2605" t="s">
        <v>2727</v>
      </c>
      <c r="D2605" t="s">
        <v>2708</v>
      </c>
    </row>
    <row r="2606" spans="1:4" x14ac:dyDescent="0.2">
      <c r="A2606">
        <v>2613</v>
      </c>
      <c r="B2606" t="s">
        <v>2603</v>
      </c>
      <c r="C2606" t="s">
        <v>2727</v>
      </c>
      <c r="D2606" t="s">
        <v>2708</v>
      </c>
    </row>
    <row r="2607" spans="1:4" x14ac:dyDescent="0.2">
      <c r="A2607">
        <v>2614</v>
      </c>
      <c r="B2607" t="s">
        <v>2604</v>
      </c>
      <c r="C2607" t="s">
        <v>2727</v>
      </c>
      <c r="D2607" t="s">
        <v>2708</v>
      </c>
    </row>
    <row r="2608" spans="1:4" x14ac:dyDescent="0.2">
      <c r="A2608">
        <v>2615</v>
      </c>
      <c r="B2608" t="s">
        <v>2605</v>
      </c>
      <c r="C2608" t="s">
        <v>2727</v>
      </c>
      <c r="D2608" t="s">
        <v>2708</v>
      </c>
    </row>
    <row r="2609" spans="1:4" x14ac:dyDescent="0.2">
      <c r="A2609">
        <v>2616</v>
      </c>
      <c r="B2609" t="s">
        <v>2606</v>
      </c>
      <c r="C2609" t="s">
        <v>2727</v>
      </c>
      <c r="D2609" t="s">
        <v>2708</v>
      </c>
    </row>
    <row r="2610" spans="1:4" x14ac:dyDescent="0.2">
      <c r="A2610">
        <v>2617</v>
      </c>
      <c r="B2610" t="s">
        <v>2607</v>
      </c>
      <c r="C2610" t="s">
        <v>2727</v>
      </c>
      <c r="D2610" t="s">
        <v>2708</v>
      </c>
    </row>
    <row r="2611" spans="1:4" x14ac:dyDescent="0.2">
      <c r="A2611">
        <v>2618</v>
      </c>
      <c r="B2611" t="s">
        <v>2608</v>
      </c>
      <c r="C2611" t="s">
        <v>2727</v>
      </c>
      <c r="D2611" t="s">
        <v>2708</v>
      </c>
    </row>
    <row r="2612" spans="1:4" x14ac:dyDescent="0.2">
      <c r="A2612">
        <v>2619</v>
      </c>
      <c r="B2612" t="s">
        <v>2609</v>
      </c>
      <c r="C2612" t="s">
        <v>2727</v>
      </c>
      <c r="D2612" t="s">
        <v>2708</v>
      </c>
    </row>
    <row r="2613" spans="1:4" x14ac:dyDescent="0.2">
      <c r="A2613">
        <v>2620</v>
      </c>
      <c r="B2613" t="s">
        <v>2610</v>
      </c>
      <c r="C2613" t="s">
        <v>2727</v>
      </c>
      <c r="D2613" t="s">
        <v>2708</v>
      </c>
    </row>
    <row r="2614" spans="1:4" x14ac:dyDescent="0.2">
      <c r="A2614">
        <v>2621</v>
      </c>
      <c r="B2614" t="s">
        <v>2611</v>
      </c>
      <c r="C2614" t="s">
        <v>2727</v>
      </c>
      <c r="D2614" t="s">
        <v>2708</v>
      </c>
    </row>
    <row r="2615" spans="1:4" x14ac:dyDescent="0.2">
      <c r="A2615">
        <v>2622</v>
      </c>
      <c r="B2615" t="s">
        <v>2612</v>
      </c>
      <c r="C2615" t="s">
        <v>2727</v>
      </c>
      <c r="D2615" t="s">
        <v>2708</v>
      </c>
    </row>
    <row r="2616" spans="1:4" x14ac:dyDescent="0.2">
      <c r="A2616">
        <v>2623</v>
      </c>
      <c r="B2616" t="s">
        <v>2613</v>
      </c>
      <c r="C2616" t="s">
        <v>2727</v>
      </c>
      <c r="D2616" t="s">
        <v>2709</v>
      </c>
    </row>
    <row r="2617" spans="1:4" x14ac:dyDescent="0.2">
      <c r="A2617">
        <v>2624</v>
      </c>
      <c r="B2617" t="s">
        <v>2614</v>
      </c>
      <c r="C2617" t="s">
        <v>2727</v>
      </c>
      <c r="D2617" t="s">
        <v>2717</v>
      </c>
    </row>
    <row r="2618" spans="1:4" x14ac:dyDescent="0.2">
      <c r="A2618">
        <v>2625</v>
      </c>
      <c r="B2618" t="s">
        <v>2615</v>
      </c>
      <c r="C2618" t="s">
        <v>2727</v>
      </c>
      <c r="D2618" t="s">
        <v>2708</v>
      </c>
    </row>
    <row r="2619" spans="1:4" x14ac:dyDescent="0.2">
      <c r="A2619">
        <v>2626</v>
      </c>
      <c r="B2619" t="s">
        <v>2616</v>
      </c>
      <c r="C2619" t="s">
        <v>2727</v>
      </c>
      <c r="D2619" t="s">
        <v>2708</v>
      </c>
    </row>
    <row r="2620" spans="1:4" x14ac:dyDescent="0.2">
      <c r="A2620">
        <v>2627</v>
      </c>
      <c r="B2620" t="s">
        <v>2617</v>
      </c>
      <c r="C2620" t="s">
        <v>2727</v>
      </c>
      <c r="D2620" t="s">
        <v>2708</v>
      </c>
    </row>
    <row r="2621" spans="1:4" x14ac:dyDescent="0.2">
      <c r="A2621">
        <v>2628</v>
      </c>
      <c r="B2621" t="s">
        <v>2618</v>
      </c>
      <c r="C2621" t="s">
        <v>2727</v>
      </c>
      <c r="D2621" t="s">
        <v>2708</v>
      </c>
    </row>
    <row r="2622" spans="1:4" x14ac:dyDescent="0.2">
      <c r="A2622">
        <v>2629</v>
      </c>
      <c r="B2622" t="s">
        <v>2619</v>
      </c>
      <c r="C2622" t="s">
        <v>2727</v>
      </c>
      <c r="D2622" t="s">
        <v>2708</v>
      </c>
    </row>
    <row r="2623" spans="1:4" x14ac:dyDescent="0.2">
      <c r="A2623">
        <v>2630</v>
      </c>
      <c r="B2623" t="s">
        <v>2620</v>
      </c>
      <c r="C2623" t="s">
        <v>2727</v>
      </c>
      <c r="D2623" t="s">
        <v>2708</v>
      </c>
    </row>
    <row r="2624" spans="1:4" x14ac:dyDescent="0.2">
      <c r="A2624">
        <v>2631</v>
      </c>
      <c r="B2624" t="s">
        <v>2621</v>
      </c>
      <c r="C2624" t="s">
        <v>2727</v>
      </c>
      <c r="D2624" t="s">
        <v>2708</v>
      </c>
    </row>
    <row r="2625" spans="1:4" x14ac:dyDescent="0.2">
      <c r="A2625">
        <v>2632</v>
      </c>
      <c r="B2625" t="s">
        <v>2622</v>
      </c>
      <c r="C2625" t="s">
        <v>2727</v>
      </c>
      <c r="D2625" t="s">
        <v>2708</v>
      </c>
    </row>
    <row r="2626" spans="1:4" x14ac:dyDescent="0.2">
      <c r="A2626">
        <v>2633</v>
      </c>
      <c r="B2626" t="s">
        <v>2623</v>
      </c>
      <c r="C2626" t="s">
        <v>2727</v>
      </c>
      <c r="D2626" t="s">
        <v>2708</v>
      </c>
    </row>
    <row r="2627" spans="1:4" x14ac:dyDescent="0.2">
      <c r="A2627">
        <v>2634</v>
      </c>
      <c r="B2627" t="s">
        <v>2624</v>
      </c>
      <c r="C2627" t="s">
        <v>2727</v>
      </c>
      <c r="D2627" t="s">
        <v>2708</v>
      </c>
    </row>
    <row r="2628" spans="1:4" x14ac:dyDescent="0.2">
      <c r="A2628">
        <v>2635</v>
      </c>
      <c r="B2628" t="s">
        <v>2625</v>
      </c>
      <c r="C2628" t="s">
        <v>2727</v>
      </c>
      <c r="D2628" t="s">
        <v>2708</v>
      </c>
    </row>
    <row r="2629" spans="1:4" x14ac:dyDescent="0.2">
      <c r="A2629">
        <v>2636</v>
      </c>
      <c r="B2629" t="s">
        <v>2626</v>
      </c>
      <c r="C2629" t="s">
        <v>2727</v>
      </c>
      <c r="D2629" t="s">
        <v>2708</v>
      </c>
    </row>
    <row r="2630" spans="1:4" x14ac:dyDescent="0.2">
      <c r="A2630">
        <v>2637</v>
      </c>
      <c r="B2630" t="s">
        <v>2627</v>
      </c>
      <c r="C2630" t="s">
        <v>2727</v>
      </c>
      <c r="D2630" t="s">
        <v>2708</v>
      </c>
    </row>
    <row r="2631" spans="1:4" x14ac:dyDescent="0.2">
      <c r="A2631">
        <v>2638</v>
      </c>
      <c r="B2631" t="s">
        <v>2628</v>
      </c>
      <c r="C2631" t="s">
        <v>2727</v>
      </c>
      <c r="D2631" t="s">
        <v>2717</v>
      </c>
    </row>
    <row r="2632" spans="1:4" x14ac:dyDescent="0.2">
      <c r="A2632">
        <v>2639</v>
      </c>
      <c r="B2632" t="s">
        <v>2629</v>
      </c>
      <c r="C2632" t="s">
        <v>2727</v>
      </c>
      <c r="D2632" t="s">
        <v>2722</v>
      </c>
    </row>
    <row r="2633" spans="1:4" x14ac:dyDescent="0.2">
      <c r="A2633">
        <v>2640</v>
      </c>
      <c r="B2633" t="s">
        <v>2630</v>
      </c>
      <c r="C2633" t="s">
        <v>2727</v>
      </c>
      <c r="D2633" t="s">
        <v>2708</v>
      </c>
    </row>
    <row r="2634" spans="1:4" x14ac:dyDescent="0.2">
      <c r="A2634">
        <v>2641</v>
      </c>
      <c r="B2634" t="s">
        <v>2631</v>
      </c>
      <c r="C2634" t="s">
        <v>2727</v>
      </c>
      <c r="D2634" t="s">
        <v>2708</v>
      </c>
    </row>
    <row r="2635" spans="1:4" x14ac:dyDescent="0.2">
      <c r="A2635">
        <v>2642</v>
      </c>
      <c r="B2635" t="s">
        <v>2632</v>
      </c>
      <c r="C2635" t="s">
        <v>2727</v>
      </c>
      <c r="D2635" t="s">
        <v>2708</v>
      </c>
    </row>
    <row r="2636" spans="1:4" x14ac:dyDescent="0.2">
      <c r="A2636">
        <v>2643</v>
      </c>
      <c r="B2636" t="s">
        <v>2633</v>
      </c>
      <c r="C2636" t="s">
        <v>2727</v>
      </c>
      <c r="D2636" t="s">
        <v>2708</v>
      </c>
    </row>
    <row r="2637" spans="1:4" x14ac:dyDescent="0.2">
      <c r="A2637">
        <v>2644</v>
      </c>
      <c r="B2637" t="s">
        <v>2634</v>
      </c>
      <c r="C2637" t="s">
        <v>2727</v>
      </c>
      <c r="D2637" t="s">
        <v>2708</v>
      </c>
    </row>
    <row r="2638" spans="1:4" x14ac:dyDescent="0.2">
      <c r="A2638">
        <v>2645</v>
      </c>
      <c r="B2638" t="s">
        <v>2635</v>
      </c>
      <c r="C2638" t="s">
        <v>2727</v>
      </c>
      <c r="D2638" t="s">
        <v>2722</v>
      </c>
    </row>
    <row r="2639" spans="1:4" x14ac:dyDescent="0.2">
      <c r="A2639">
        <v>2646</v>
      </c>
      <c r="B2639" t="s">
        <v>2636</v>
      </c>
      <c r="C2639" t="s">
        <v>2727</v>
      </c>
      <c r="D2639" t="s">
        <v>2708</v>
      </c>
    </row>
    <row r="2640" spans="1:4" x14ac:dyDescent="0.2">
      <c r="A2640">
        <v>2647</v>
      </c>
      <c r="B2640" t="s">
        <v>2637</v>
      </c>
      <c r="C2640" t="s">
        <v>2727</v>
      </c>
      <c r="D2640" t="s">
        <v>2708</v>
      </c>
    </row>
    <row r="2641" spans="1:4" x14ac:dyDescent="0.2">
      <c r="A2641">
        <v>2648</v>
      </c>
      <c r="B2641" t="s">
        <v>2638</v>
      </c>
      <c r="C2641" t="s">
        <v>2727</v>
      </c>
      <c r="D2641" t="s">
        <v>2717</v>
      </c>
    </row>
    <row r="2642" spans="1:4" x14ac:dyDescent="0.2">
      <c r="A2642">
        <v>2649</v>
      </c>
      <c r="B2642" t="s">
        <v>2639</v>
      </c>
      <c r="C2642" t="s">
        <v>2727</v>
      </c>
      <c r="D2642" t="s">
        <v>2717</v>
      </c>
    </row>
    <row r="2643" spans="1:4" x14ac:dyDescent="0.2">
      <c r="A2643">
        <v>2650</v>
      </c>
      <c r="B2643" t="s">
        <v>2640</v>
      </c>
      <c r="C2643" t="s">
        <v>2727</v>
      </c>
      <c r="D2643" t="s">
        <v>2708</v>
      </c>
    </row>
    <row r="2644" spans="1:4" x14ac:dyDescent="0.2">
      <c r="A2644">
        <v>2651</v>
      </c>
      <c r="B2644" t="s">
        <v>2641</v>
      </c>
      <c r="C2644" t="s">
        <v>2727</v>
      </c>
      <c r="D2644" t="s">
        <v>2722</v>
      </c>
    </row>
    <row r="2645" spans="1:4" x14ac:dyDescent="0.2">
      <c r="A2645">
        <v>2652</v>
      </c>
      <c r="B2645" t="s">
        <v>2642</v>
      </c>
      <c r="C2645" t="s">
        <v>2727</v>
      </c>
      <c r="D2645" t="s">
        <v>2708</v>
      </c>
    </row>
    <row r="2646" spans="1:4" x14ac:dyDescent="0.2">
      <c r="A2646">
        <v>2653</v>
      </c>
      <c r="B2646" t="s">
        <v>2643</v>
      </c>
      <c r="C2646" t="s">
        <v>2727</v>
      </c>
      <c r="D2646" t="s">
        <v>2708</v>
      </c>
    </row>
    <row r="2647" spans="1:4" x14ac:dyDescent="0.2">
      <c r="A2647">
        <v>2654</v>
      </c>
      <c r="B2647" t="s">
        <v>2644</v>
      </c>
      <c r="C2647" t="s">
        <v>2727</v>
      </c>
      <c r="D2647" t="s">
        <v>2708</v>
      </c>
    </row>
    <row r="2648" spans="1:4" x14ac:dyDescent="0.2">
      <c r="A2648">
        <v>2655</v>
      </c>
      <c r="B2648" t="s">
        <v>2645</v>
      </c>
      <c r="C2648" t="s">
        <v>2727</v>
      </c>
      <c r="D2648" t="s">
        <v>2708</v>
      </c>
    </row>
    <row r="2649" spans="1:4" x14ac:dyDescent="0.2">
      <c r="A2649">
        <v>2656</v>
      </c>
      <c r="B2649" t="s">
        <v>2646</v>
      </c>
      <c r="C2649" t="s">
        <v>2727</v>
      </c>
      <c r="D2649" t="s">
        <v>2722</v>
      </c>
    </row>
    <row r="2650" spans="1:4" x14ac:dyDescent="0.2">
      <c r="A2650">
        <v>2657</v>
      </c>
      <c r="B2650" t="s">
        <v>2647</v>
      </c>
      <c r="C2650" t="s">
        <v>2727</v>
      </c>
      <c r="D2650" t="s">
        <v>2708</v>
      </c>
    </row>
    <row r="2651" spans="1:4" x14ac:dyDescent="0.2">
      <c r="A2651">
        <v>2658</v>
      </c>
      <c r="B2651" t="s">
        <v>2648</v>
      </c>
      <c r="C2651" t="s">
        <v>2727</v>
      </c>
      <c r="D2651" t="s">
        <v>2708</v>
      </c>
    </row>
    <row r="2652" spans="1:4" x14ac:dyDescent="0.2">
      <c r="A2652" t="s">
        <v>2650</v>
      </c>
      <c r="B2652" t="s">
        <v>2649</v>
      </c>
      <c r="C2652" t="s">
        <v>2727</v>
      </c>
      <c r="D2652" t="s">
        <v>2708</v>
      </c>
    </row>
    <row r="2653" spans="1:4" x14ac:dyDescent="0.2">
      <c r="A2653">
        <v>2659</v>
      </c>
      <c r="C2653" t="s">
        <v>2727</v>
      </c>
      <c r="D2653" t="s">
        <v>2708</v>
      </c>
    </row>
    <row r="2654" spans="1:4" x14ac:dyDescent="0.2">
      <c r="A2654">
        <v>2660</v>
      </c>
      <c r="B2654" t="s">
        <v>2651</v>
      </c>
      <c r="C2654" t="s">
        <v>2727</v>
      </c>
      <c r="D2654" t="s">
        <v>2708</v>
      </c>
    </row>
    <row r="2655" spans="1:4" x14ac:dyDescent="0.2">
      <c r="A2655">
        <v>2661</v>
      </c>
      <c r="B2655" t="s">
        <v>2652</v>
      </c>
      <c r="C2655" t="s">
        <v>2727</v>
      </c>
      <c r="D2655" t="s">
        <v>2708</v>
      </c>
    </row>
    <row r="2656" spans="1:4" x14ac:dyDescent="0.2">
      <c r="A2656">
        <v>2662</v>
      </c>
      <c r="B2656" t="s">
        <v>2653</v>
      </c>
      <c r="C2656" t="s">
        <v>2727</v>
      </c>
      <c r="D2656" t="s">
        <v>2712</v>
      </c>
    </row>
    <row r="2657" spans="1:4" x14ac:dyDescent="0.2">
      <c r="A2657">
        <v>2663</v>
      </c>
      <c r="B2657" t="s">
        <v>2654</v>
      </c>
      <c r="C2657" t="s">
        <v>2727</v>
      </c>
      <c r="D2657" t="s">
        <v>2708</v>
      </c>
    </row>
    <row r="2658" spans="1:4" x14ac:dyDescent="0.2">
      <c r="A2658">
        <v>2664</v>
      </c>
      <c r="B2658" t="s">
        <v>2655</v>
      </c>
      <c r="C2658" t="s">
        <v>2727</v>
      </c>
      <c r="D2658" t="s">
        <v>2708</v>
      </c>
    </row>
    <row r="2659" spans="1:4" x14ac:dyDescent="0.2">
      <c r="A2659">
        <v>2665</v>
      </c>
      <c r="B2659" t="s">
        <v>2656</v>
      </c>
      <c r="C2659" t="s">
        <v>2727</v>
      </c>
      <c r="D2659" t="s">
        <v>2708</v>
      </c>
    </row>
    <row r="2660" spans="1:4" x14ac:dyDescent="0.2">
      <c r="A2660">
        <v>2666</v>
      </c>
      <c r="B2660" t="s">
        <v>2657</v>
      </c>
      <c r="C2660" t="s">
        <v>2727</v>
      </c>
      <c r="D2660" t="s">
        <v>2708</v>
      </c>
    </row>
    <row r="2661" spans="1:4" x14ac:dyDescent="0.2">
      <c r="A2661">
        <v>2667</v>
      </c>
      <c r="B2661" t="s">
        <v>2658</v>
      </c>
      <c r="C2661" t="s">
        <v>2727</v>
      </c>
      <c r="D2661" t="s">
        <v>2709</v>
      </c>
    </row>
    <row r="2662" spans="1:4" x14ac:dyDescent="0.2">
      <c r="A2662">
        <v>2668</v>
      </c>
      <c r="B2662" t="s">
        <v>2659</v>
      </c>
      <c r="C2662" t="s">
        <v>2727</v>
      </c>
      <c r="D2662" t="s">
        <v>2708</v>
      </c>
    </row>
    <row r="2663" spans="1:4" x14ac:dyDescent="0.2">
      <c r="A2663">
        <v>2669</v>
      </c>
      <c r="B2663" t="s">
        <v>2660</v>
      </c>
      <c r="C2663" t="s">
        <v>2727</v>
      </c>
      <c r="D2663" t="s">
        <v>2708</v>
      </c>
    </row>
    <row r="2664" spans="1:4" x14ac:dyDescent="0.2">
      <c r="A2664">
        <v>2670</v>
      </c>
      <c r="B2664" t="s">
        <v>2661</v>
      </c>
      <c r="C2664" t="s">
        <v>2727</v>
      </c>
      <c r="D2664" t="s">
        <v>2708</v>
      </c>
    </row>
    <row r="2665" spans="1:4" x14ac:dyDescent="0.2">
      <c r="A2665">
        <v>2671</v>
      </c>
      <c r="B2665" t="s">
        <v>2662</v>
      </c>
      <c r="C2665" t="s">
        <v>2727</v>
      </c>
      <c r="D2665" t="s">
        <v>2708</v>
      </c>
    </row>
    <row r="2666" spans="1:4" x14ac:dyDescent="0.2">
      <c r="A2666">
        <v>2672</v>
      </c>
      <c r="B2666" t="s">
        <v>2663</v>
      </c>
      <c r="C2666" t="s">
        <v>2727</v>
      </c>
      <c r="D2666" t="s">
        <v>2708</v>
      </c>
    </row>
    <row r="2667" spans="1:4" x14ac:dyDescent="0.2">
      <c r="A2667">
        <v>2673</v>
      </c>
      <c r="B2667" t="s">
        <v>2664</v>
      </c>
      <c r="C2667" t="s">
        <v>2727</v>
      </c>
      <c r="D2667" t="s">
        <v>2708</v>
      </c>
    </row>
    <row r="2668" spans="1:4" x14ac:dyDescent="0.2">
      <c r="A2668">
        <v>2674</v>
      </c>
      <c r="B2668" t="s">
        <v>2665</v>
      </c>
      <c r="C2668" t="s">
        <v>2727</v>
      </c>
      <c r="D2668" t="s">
        <v>2708</v>
      </c>
    </row>
    <row r="2669" spans="1:4" x14ac:dyDescent="0.2">
      <c r="A2669">
        <v>2675</v>
      </c>
      <c r="B2669" t="s">
        <v>2666</v>
      </c>
      <c r="C2669" t="s">
        <v>2727</v>
      </c>
      <c r="D2669" t="s">
        <v>2708</v>
      </c>
    </row>
    <row r="2670" spans="1:4" x14ac:dyDescent="0.2">
      <c r="A2670">
        <v>2676</v>
      </c>
      <c r="B2670" t="s">
        <v>2667</v>
      </c>
      <c r="C2670" t="s">
        <v>2727</v>
      </c>
      <c r="D2670" t="s">
        <v>2708</v>
      </c>
    </row>
    <row r="2671" spans="1:4" x14ac:dyDescent="0.2">
      <c r="A2671">
        <v>2677</v>
      </c>
      <c r="B2671" t="s">
        <v>2668</v>
      </c>
      <c r="C2671" t="s">
        <v>2727</v>
      </c>
      <c r="D2671" t="s">
        <v>2708</v>
      </c>
    </row>
    <row r="2672" spans="1:4" x14ac:dyDescent="0.2">
      <c r="A2672">
        <v>2678</v>
      </c>
      <c r="B2672" t="s">
        <v>2669</v>
      </c>
      <c r="C2672" t="s">
        <v>2727</v>
      </c>
      <c r="D2672" t="s">
        <v>2717</v>
      </c>
    </row>
    <row r="2673" spans="1:4" x14ac:dyDescent="0.2">
      <c r="A2673">
        <v>2679</v>
      </c>
      <c r="B2673" t="s">
        <v>2670</v>
      </c>
      <c r="C2673" t="s">
        <v>2727</v>
      </c>
      <c r="D2673" t="s">
        <v>2708</v>
      </c>
    </row>
    <row r="2674" spans="1:4" x14ac:dyDescent="0.2">
      <c r="A2674">
        <v>2680</v>
      </c>
      <c r="B2674" t="s">
        <v>2671</v>
      </c>
      <c r="C2674" t="s">
        <v>2727</v>
      </c>
      <c r="D2674" t="s">
        <v>2708</v>
      </c>
    </row>
    <row r="2675" spans="1:4" x14ac:dyDescent="0.2">
      <c r="A2675">
        <v>2681</v>
      </c>
      <c r="B2675" t="s">
        <v>2672</v>
      </c>
      <c r="C2675" t="s">
        <v>2727</v>
      </c>
      <c r="D2675" t="s">
        <v>2708</v>
      </c>
    </row>
    <row r="2676" spans="1:4" x14ac:dyDescent="0.2">
      <c r="A2676">
        <v>2682</v>
      </c>
      <c r="B2676" t="s">
        <v>2673</v>
      </c>
      <c r="C2676" t="s">
        <v>2727</v>
      </c>
      <c r="D2676" t="s">
        <v>2708</v>
      </c>
    </row>
    <row r="2677" spans="1:4" x14ac:dyDescent="0.2">
      <c r="A2677">
        <v>2683</v>
      </c>
      <c r="B2677" t="s">
        <v>2674</v>
      </c>
      <c r="C2677" t="s">
        <v>2727</v>
      </c>
      <c r="D2677" t="s">
        <v>2708</v>
      </c>
    </row>
    <row r="2678" spans="1:4" x14ac:dyDescent="0.2">
      <c r="A2678">
        <v>2684</v>
      </c>
      <c r="B2678" t="s">
        <v>2675</v>
      </c>
      <c r="C2678" t="s">
        <v>2727</v>
      </c>
      <c r="D2678" t="s">
        <v>2708</v>
      </c>
    </row>
    <row r="2679" spans="1:4" x14ac:dyDescent="0.2">
      <c r="A2679">
        <v>2685</v>
      </c>
      <c r="B2679" t="s">
        <v>2676</v>
      </c>
      <c r="C2679" t="s">
        <v>2727</v>
      </c>
      <c r="D2679" t="s">
        <v>2708</v>
      </c>
    </row>
    <row r="2680" spans="1:4" x14ac:dyDescent="0.2">
      <c r="A2680">
        <v>2686</v>
      </c>
      <c r="B2680" t="s">
        <v>2677</v>
      </c>
      <c r="C2680" t="s">
        <v>2727</v>
      </c>
      <c r="D2680" t="s">
        <v>2708</v>
      </c>
    </row>
    <row r="2681" spans="1:4" x14ac:dyDescent="0.2">
      <c r="A2681">
        <v>2687</v>
      </c>
      <c r="B2681" t="s">
        <v>2678</v>
      </c>
      <c r="C2681" t="s">
        <v>2727</v>
      </c>
      <c r="D2681" t="s">
        <v>2708</v>
      </c>
    </row>
    <row r="2682" spans="1:4" x14ac:dyDescent="0.2">
      <c r="A2682">
        <v>2688</v>
      </c>
      <c r="B2682" t="s">
        <v>2679</v>
      </c>
      <c r="C2682" t="s">
        <v>2727</v>
      </c>
      <c r="D2682" t="s">
        <v>2708</v>
      </c>
    </row>
    <row r="2683" spans="1:4" x14ac:dyDescent="0.2">
      <c r="A2683">
        <v>2689</v>
      </c>
      <c r="B2683" t="s">
        <v>2680</v>
      </c>
      <c r="C2683" t="s">
        <v>2727</v>
      </c>
      <c r="D2683" t="s">
        <v>2708</v>
      </c>
    </row>
    <row r="2684" spans="1:4" x14ac:dyDescent="0.2">
      <c r="A2684">
        <v>2690</v>
      </c>
      <c r="B2684" t="s">
        <v>2681</v>
      </c>
      <c r="C2684" t="s">
        <v>2727</v>
      </c>
      <c r="D2684" t="s">
        <v>2712</v>
      </c>
    </row>
    <row r="2685" spans="1:4" x14ac:dyDescent="0.2">
      <c r="A2685">
        <v>2691</v>
      </c>
      <c r="B2685" t="s">
        <v>2682</v>
      </c>
      <c r="C2685" t="s">
        <v>2727</v>
      </c>
      <c r="D2685" t="s">
        <v>2708</v>
      </c>
    </row>
    <row r="2686" spans="1:4" x14ac:dyDescent="0.2">
      <c r="A2686">
        <v>2692</v>
      </c>
      <c r="B2686" t="s">
        <v>2683</v>
      </c>
      <c r="C2686" t="s">
        <v>2727</v>
      </c>
      <c r="D2686" t="s">
        <v>2717</v>
      </c>
    </row>
    <row r="2687" spans="1:4" x14ac:dyDescent="0.2">
      <c r="A2687">
        <v>2693</v>
      </c>
      <c r="B2687" t="s">
        <v>2684</v>
      </c>
      <c r="C2687" t="s">
        <v>2727</v>
      </c>
      <c r="D2687" t="s">
        <v>2708</v>
      </c>
    </row>
    <row r="2688" spans="1:4" x14ac:dyDescent="0.2">
      <c r="A2688">
        <v>2694</v>
      </c>
      <c r="B2688" t="s">
        <v>2685</v>
      </c>
      <c r="C2688" t="s">
        <v>2727</v>
      </c>
      <c r="D2688" t="s">
        <v>2708</v>
      </c>
    </row>
    <row r="2689" spans="1:4" x14ac:dyDescent="0.2">
      <c r="A2689">
        <v>2695</v>
      </c>
      <c r="B2689" t="s">
        <v>2686</v>
      </c>
      <c r="C2689" t="s">
        <v>2727</v>
      </c>
      <c r="D2689" t="s">
        <v>2708</v>
      </c>
    </row>
    <row r="2690" spans="1:4" x14ac:dyDescent="0.2">
      <c r="A2690">
        <v>2696</v>
      </c>
      <c r="B2690" t="s">
        <v>2687</v>
      </c>
      <c r="C2690" t="s">
        <v>2727</v>
      </c>
      <c r="D2690" t="s">
        <v>2708</v>
      </c>
    </row>
    <row r="2691" spans="1:4" x14ac:dyDescent="0.2">
      <c r="A2691">
        <v>2697</v>
      </c>
      <c r="B2691" t="s">
        <v>2688</v>
      </c>
      <c r="C2691" t="s">
        <v>2727</v>
      </c>
      <c r="D2691" t="s">
        <v>2722</v>
      </c>
    </row>
    <row r="2692" spans="1:4" x14ac:dyDescent="0.2">
      <c r="A2692">
        <v>2698</v>
      </c>
      <c r="B2692" t="s">
        <v>2689</v>
      </c>
      <c r="C2692" t="s">
        <v>2727</v>
      </c>
      <c r="D2692" t="s">
        <v>2709</v>
      </c>
    </row>
    <row r="2693" spans="1:4" x14ac:dyDescent="0.2">
      <c r="A2693">
        <v>2699</v>
      </c>
      <c r="B2693" t="s">
        <v>2690</v>
      </c>
      <c r="C2693" t="s">
        <v>2727</v>
      </c>
      <c r="D2693" t="s">
        <v>2708</v>
      </c>
    </row>
    <row r="2694" spans="1:4" x14ac:dyDescent="0.2">
      <c r="A2694">
        <v>2700</v>
      </c>
      <c r="B2694" t="s">
        <v>2691</v>
      </c>
      <c r="C2694" t="s">
        <v>2728</v>
      </c>
      <c r="D2694" t="s">
        <v>2729</v>
      </c>
    </row>
    <row r="2695" spans="1:4" x14ac:dyDescent="0.2">
      <c r="A2695">
        <v>2701</v>
      </c>
      <c r="B2695" t="s">
        <v>2692</v>
      </c>
      <c r="C2695" t="s">
        <v>2727</v>
      </c>
      <c r="D2695" t="s">
        <v>2712</v>
      </c>
    </row>
    <row r="2696" spans="1:4" x14ac:dyDescent="0.2">
      <c r="A2696">
        <v>2702</v>
      </c>
      <c r="B2696" t="s">
        <v>2693</v>
      </c>
      <c r="C2696" t="s">
        <v>2727</v>
      </c>
      <c r="D2696" t="s">
        <v>2709</v>
      </c>
    </row>
    <row r="2697" spans="1:4" x14ac:dyDescent="0.2">
      <c r="A2697">
        <v>2703</v>
      </c>
      <c r="B2697" t="s">
        <v>2694</v>
      </c>
      <c r="C2697" t="s">
        <v>2727</v>
      </c>
      <c r="D2697" t="s">
        <v>2722</v>
      </c>
    </row>
    <row r="2698" spans="1:4" x14ac:dyDescent="0.2">
      <c r="A2698">
        <v>2704</v>
      </c>
      <c r="B2698" t="s">
        <v>2695</v>
      </c>
      <c r="C2698" t="s">
        <v>2727</v>
      </c>
      <c r="D2698" t="s">
        <v>2708</v>
      </c>
    </row>
    <row r="2699" spans="1:4" x14ac:dyDescent="0.2">
      <c r="A2699">
        <v>2705</v>
      </c>
      <c r="B2699" t="s">
        <v>2696</v>
      </c>
      <c r="C2699" t="s">
        <v>2727</v>
      </c>
      <c r="D2699" t="s">
        <v>2708</v>
      </c>
    </row>
    <row r="2700" spans="1:4" x14ac:dyDescent="0.2">
      <c r="A2700">
        <v>2706</v>
      </c>
      <c r="B2700" t="s">
        <v>2697</v>
      </c>
      <c r="C2700" t="s">
        <v>2727</v>
      </c>
      <c r="D2700" t="s">
        <v>2708</v>
      </c>
    </row>
    <row r="2701" spans="1:4" x14ac:dyDescent="0.2">
      <c r="A2701" t="s">
        <v>1557</v>
      </c>
      <c r="B2701" t="s">
        <v>2698</v>
      </c>
      <c r="C2701" t="s">
        <v>2727</v>
      </c>
      <c r="D2701" t="s">
        <v>2708</v>
      </c>
    </row>
    <row r="2702" spans="1:4" x14ac:dyDescent="0.2">
      <c r="A2702">
        <v>2707</v>
      </c>
      <c r="C2702" t="s">
        <v>2727</v>
      </c>
      <c r="D2702" t="s">
        <v>2708</v>
      </c>
    </row>
    <row r="2703" spans="1:4" x14ac:dyDescent="0.2">
      <c r="A2703">
        <v>2708</v>
      </c>
      <c r="B2703" t="s">
        <v>2699</v>
      </c>
      <c r="C2703" t="s">
        <v>2727</v>
      </c>
      <c r="D2703" t="s">
        <v>2709</v>
      </c>
    </row>
    <row r="2704" spans="1:4" x14ac:dyDescent="0.2">
      <c r="A2704">
        <v>2709</v>
      </c>
      <c r="B2704" t="s">
        <v>2700</v>
      </c>
      <c r="C2704" t="s">
        <v>2727</v>
      </c>
      <c r="D2704" t="s">
        <v>2708</v>
      </c>
    </row>
    <row r="2705" spans="1:4" x14ac:dyDescent="0.2">
      <c r="A2705">
        <v>2710</v>
      </c>
      <c r="B2705" t="s">
        <v>2701</v>
      </c>
      <c r="C2705" t="s">
        <v>2727</v>
      </c>
      <c r="D2705" t="s">
        <v>2708</v>
      </c>
    </row>
    <row r="2706" spans="1:4" x14ac:dyDescent="0.2">
      <c r="A2706">
        <v>2711</v>
      </c>
      <c r="B2706" t="s">
        <v>2702</v>
      </c>
      <c r="C2706" t="s">
        <v>2727</v>
      </c>
      <c r="D2706" t="s">
        <v>2708</v>
      </c>
    </row>
    <row r="2707" spans="1:4" x14ac:dyDescent="0.2">
      <c r="A2707">
        <v>2712</v>
      </c>
      <c r="B2707" t="s">
        <v>2703</v>
      </c>
      <c r="C2707" t="s">
        <v>2727</v>
      </c>
      <c r="D2707" t="s">
        <v>2709</v>
      </c>
    </row>
    <row r="2708" spans="1:4" x14ac:dyDescent="0.2">
      <c r="A2708">
        <v>2713</v>
      </c>
      <c r="B2708" t="s">
        <v>2704</v>
      </c>
      <c r="C2708" t="s">
        <v>2727</v>
      </c>
      <c r="D2708" t="s">
        <v>2708</v>
      </c>
    </row>
    <row r="2709" spans="1:4" x14ac:dyDescent="0.2">
      <c r="A2709">
        <v>2714</v>
      </c>
      <c r="B2709" t="s">
        <v>2705</v>
      </c>
      <c r="C2709" t="s">
        <v>2727</v>
      </c>
      <c r="D2709" t="s">
        <v>2708</v>
      </c>
    </row>
    <row r="2710" spans="1:4" x14ac:dyDescent="0.2">
      <c r="A2710" s="1">
        <v>2709</v>
      </c>
      <c r="B2710" t="s">
        <v>2706</v>
      </c>
      <c r="C2710" t="s">
        <v>2727</v>
      </c>
      <c r="D2710" t="s">
        <v>2708</v>
      </c>
    </row>
    <row r="2711" spans="1:4" x14ac:dyDescent="0.2">
      <c r="B2711" t="s">
        <v>2707</v>
      </c>
      <c r="C2711" t="s">
        <v>2727</v>
      </c>
    </row>
  </sheetData>
  <conditionalFormatting sqref="B6">
    <cfRule type="duplicateValues" dxfId="1" priority="1"/>
  </conditionalFormatting>
  <conditionalFormatting sqref="B17">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ALL_NEW_APEP_ARTIC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mine Lee</dc:creator>
  <cp:lastModifiedBy>Jasmine Lee</cp:lastModifiedBy>
  <dcterms:created xsi:type="dcterms:W3CDTF">2024-09-27T10:42:20Z</dcterms:created>
  <dcterms:modified xsi:type="dcterms:W3CDTF">2024-12-05T08:16:32Z</dcterms:modified>
</cp:coreProperties>
</file>